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16"/>
  <workbookPr/>
  <mc:AlternateContent xmlns:mc="http://schemas.openxmlformats.org/markup-compatibility/2006">
    <mc:Choice Requires="x15">
      <x15ac:absPath xmlns:x15ac="http://schemas.microsoft.com/office/spreadsheetml/2010/11/ac" url="/Users/irnewton/Dropbox/Martin_Newton_WalE1_paper/PLoS_Path_Submission/R2R/"/>
    </mc:Choice>
  </mc:AlternateContent>
  <xr:revisionPtr revIDLastSave="0" documentId="13_ncr:1_{C7B112C4-6E73-7A42-A9D9-40B9FA38ED01}" xr6:coauthVersionLast="47" xr6:coauthVersionMax="47" xr10:uidLastSave="{00000000-0000-0000-0000-000000000000}"/>
  <bookViews>
    <workbookView xWindow="0" yWindow="500" windowWidth="36140" windowHeight="1742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738" i="1" l="1"/>
  <c r="S586" i="1"/>
  <c r="S585" i="1"/>
  <c r="S737" i="1"/>
  <c r="S736" i="1"/>
  <c r="S584" i="1"/>
  <c r="S583" i="1"/>
  <c r="S582" i="1"/>
  <c r="S581" i="1"/>
  <c r="S580" i="1"/>
  <c r="S579" i="1"/>
  <c r="S578" i="1"/>
  <c r="S577" i="1"/>
  <c r="S735" i="1"/>
  <c r="S576" i="1"/>
  <c r="S142" i="1"/>
  <c r="S734" i="1"/>
  <c r="S575" i="1"/>
  <c r="S733" i="1"/>
  <c r="S574" i="1"/>
  <c r="S793" i="1"/>
  <c r="S573" i="1"/>
  <c r="S572" i="1"/>
  <c r="S571" i="1"/>
  <c r="S570" i="1"/>
  <c r="S732" i="1"/>
  <c r="S731" i="1"/>
  <c r="S141" i="1"/>
  <c r="S569" i="1"/>
  <c r="S568" i="1"/>
  <c r="S567" i="1"/>
  <c r="S730" i="1"/>
  <c r="S566" i="1"/>
  <c r="S565" i="1"/>
  <c r="S729" i="1"/>
  <c r="S564" i="1"/>
  <c r="S728" i="1"/>
  <c r="S140" i="1"/>
  <c r="S139" i="1"/>
  <c r="S727" i="1"/>
  <c r="S563" i="1"/>
  <c r="S562" i="1"/>
  <c r="S726" i="1"/>
  <c r="S561" i="1"/>
  <c r="S560" i="1"/>
  <c r="S559" i="1"/>
  <c r="S558" i="1"/>
  <c r="S725" i="1"/>
  <c r="S724" i="1"/>
  <c r="S557" i="1"/>
  <c r="S556" i="1"/>
  <c r="S555" i="1"/>
  <c r="S554" i="1"/>
  <c r="S553" i="1"/>
  <c r="S792" i="1"/>
  <c r="S723" i="1"/>
  <c r="S552" i="1"/>
  <c r="S551" i="1"/>
  <c r="S722" i="1"/>
  <c r="S138" i="1"/>
  <c r="S721" i="1"/>
  <c r="S550" i="1"/>
  <c r="S549" i="1"/>
  <c r="S720" i="1"/>
  <c r="S137" i="1"/>
  <c r="S548" i="1"/>
  <c r="S547" i="1"/>
  <c r="S546" i="1"/>
  <c r="S136" i="1"/>
  <c r="S719" i="1"/>
  <c r="S545" i="1"/>
  <c r="S544" i="1"/>
  <c r="S543" i="1"/>
  <c r="S542" i="1"/>
  <c r="S135" i="1"/>
  <c r="S541" i="1"/>
  <c r="S540" i="1"/>
  <c r="S539" i="1"/>
  <c r="S718" i="1"/>
  <c r="S134" i="1"/>
  <c r="S538" i="1"/>
  <c r="S717" i="1"/>
  <c r="S537" i="1"/>
  <c r="S536" i="1"/>
  <c r="S535" i="1"/>
  <c r="S133" i="1"/>
  <c r="S716" i="1"/>
  <c r="S715" i="1"/>
  <c r="S534" i="1"/>
  <c r="S714" i="1"/>
  <c r="S713" i="1"/>
  <c r="S712" i="1"/>
  <c r="S52" i="1"/>
  <c r="S711" i="1"/>
  <c r="S710" i="1"/>
  <c r="S533" i="1"/>
  <c r="S532" i="1"/>
  <c r="S531" i="1"/>
  <c r="S132" i="1"/>
  <c r="S131" i="1"/>
  <c r="S530" i="1"/>
  <c r="S529" i="1"/>
  <c r="S528" i="1"/>
  <c r="S527" i="1"/>
  <c r="S526" i="1"/>
  <c r="S525" i="1"/>
  <c r="S130" i="1"/>
  <c r="S524" i="1"/>
  <c r="S129" i="1"/>
  <c r="S523" i="1"/>
  <c r="S522" i="1"/>
  <c r="S128" i="1"/>
  <c r="S521" i="1"/>
  <c r="S127" i="1"/>
  <c r="S520" i="1"/>
  <c r="S519" i="1"/>
  <c r="S518" i="1"/>
  <c r="S517" i="1"/>
  <c r="S126" i="1"/>
  <c r="S516" i="1"/>
  <c r="S515" i="1"/>
  <c r="S514" i="1"/>
  <c r="S513" i="1"/>
  <c r="S125" i="1"/>
  <c r="S512" i="1"/>
  <c r="S709" i="1"/>
  <c r="S511" i="1"/>
  <c r="S124" i="1"/>
  <c r="S708" i="1"/>
  <c r="S707" i="1"/>
  <c r="S706" i="1"/>
  <c r="S510" i="1"/>
  <c r="S509" i="1"/>
  <c r="S508" i="1"/>
  <c r="S123" i="1"/>
  <c r="S705" i="1"/>
  <c r="S122" i="1"/>
  <c r="S121" i="1"/>
  <c r="S704" i="1"/>
  <c r="S703" i="1"/>
  <c r="S120" i="1"/>
  <c r="S702" i="1"/>
  <c r="S507" i="1"/>
  <c r="S506" i="1"/>
  <c r="S701" i="1"/>
  <c r="S505" i="1"/>
  <c r="S504" i="1"/>
  <c r="S503" i="1"/>
  <c r="S502" i="1"/>
  <c r="S700" i="1"/>
  <c r="S119" i="1"/>
  <c r="S501" i="1"/>
  <c r="S699" i="1"/>
  <c r="S698" i="1"/>
  <c r="S500" i="1"/>
  <c r="S499" i="1"/>
  <c r="S498" i="1"/>
  <c r="S697" i="1"/>
  <c r="S497" i="1"/>
  <c r="S696" i="1"/>
  <c r="S695" i="1"/>
  <c r="S694" i="1"/>
  <c r="S496" i="1"/>
  <c r="S495" i="1"/>
  <c r="S693" i="1"/>
  <c r="S494" i="1"/>
  <c r="S692" i="1"/>
  <c r="S493" i="1"/>
  <c r="S492" i="1"/>
  <c r="S491" i="1"/>
  <c r="S118" i="1"/>
  <c r="S691" i="1"/>
  <c r="S490" i="1"/>
  <c r="S489" i="1"/>
  <c r="S488" i="1"/>
  <c r="S487" i="1"/>
  <c r="S486" i="1"/>
  <c r="S690" i="1"/>
  <c r="S485" i="1"/>
  <c r="S484" i="1"/>
  <c r="S483" i="1"/>
  <c r="S482" i="1"/>
  <c r="S481" i="1"/>
  <c r="S480" i="1"/>
  <c r="S117" i="1"/>
  <c r="S479" i="1"/>
  <c r="S478" i="1"/>
  <c r="S51" i="1"/>
  <c r="S116" i="1"/>
  <c r="S791" i="1"/>
  <c r="S477" i="1"/>
  <c r="S476" i="1"/>
  <c r="S475" i="1"/>
  <c r="S474" i="1"/>
  <c r="S473" i="1"/>
  <c r="S472" i="1"/>
  <c r="S471" i="1"/>
  <c r="S470" i="1"/>
  <c r="S689" i="1"/>
  <c r="S469" i="1"/>
  <c r="S468" i="1"/>
  <c r="S115" i="1"/>
  <c r="S467" i="1"/>
  <c r="S688" i="1"/>
  <c r="S687" i="1"/>
  <c r="S114" i="1"/>
  <c r="S466" i="1"/>
  <c r="S465" i="1"/>
  <c r="S464" i="1"/>
  <c r="S686" i="1"/>
  <c r="S463" i="1"/>
  <c r="S685" i="1"/>
  <c r="S113" i="1"/>
  <c r="S112" i="1"/>
  <c r="S462" i="1"/>
  <c r="S461" i="1"/>
  <c r="S460" i="1"/>
  <c r="S684" i="1"/>
  <c r="S683" i="1"/>
  <c r="S459" i="1"/>
  <c r="S111" i="1"/>
  <c r="S458" i="1"/>
  <c r="S790" i="1"/>
  <c r="S110" i="1"/>
  <c r="S682" i="1"/>
  <c r="S681" i="1"/>
  <c r="S457" i="1"/>
  <c r="S456" i="1"/>
  <c r="S455" i="1"/>
  <c r="S454" i="1"/>
  <c r="S680" i="1"/>
  <c r="S453" i="1"/>
  <c r="S452" i="1"/>
  <c r="S451" i="1"/>
  <c r="S679" i="1"/>
  <c r="S450" i="1"/>
  <c r="S449" i="1"/>
  <c r="S448" i="1"/>
  <c r="S447" i="1"/>
  <c r="S446" i="1"/>
  <c r="S445" i="1"/>
  <c r="S444" i="1"/>
  <c r="S678" i="1"/>
  <c r="S109" i="1"/>
  <c r="S443" i="1"/>
  <c r="S442" i="1"/>
  <c r="S441" i="1"/>
  <c r="S108" i="1"/>
  <c r="S107" i="1"/>
  <c r="S440" i="1"/>
  <c r="S439" i="1"/>
  <c r="S438" i="1"/>
  <c r="S437" i="1"/>
  <c r="S436" i="1"/>
  <c r="S677" i="1"/>
  <c r="S435" i="1"/>
  <c r="S676" i="1"/>
  <c r="S434" i="1"/>
  <c r="S433" i="1"/>
  <c r="S675" i="1"/>
  <c r="S432" i="1"/>
  <c r="S431" i="1"/>
  <c r="S789" i="1"/>
  <c r="S106" i="1"/>
  <c r="S430" i="1"/>
  <c r="S429" i="1"/>
  <c r="S428" i="1"/>
  <c r="S427" i="1"/>
  <c r="S426" i="1"/>
  <c r="S674" i="1"/>
  <c r="S425" i="1"/>
  <c r="S673" i="1"/>
  <c r="S424" i="1"/>
  <c r="S423" i="1"/>
  <c r="S422" i="1"/>
  <c r="S672" i="1"/>
  <c r="S671" i="1"/>
  <c r="S421" i="1"/>
  <c r="S420" i="1"/>
  <c r="S419" i="1"/>
  <c r="S418" i="1"/>
  <c r="S417" i="1"/>
  <c r="S416" i="1"/>
  <c r="S670" i="1"/>
  <c r="S415" i="1"/>
  <c r="S105" i="1"/>
  <c r="S414" i="1"/>
  <c r="S413" i="1"/>
  <c r="S412" i="1"/>
  <c r="S669" i="1"/>
  <c r="S411" i="1"/>
  <c r="S410" i="1"/>
  <c r="S409" i="1"/>
  <c r="S408" i="1"/>
  <c r="S104" i="1"/>
  <c r="S407" i="1"/>
  <c r="S668" i="1"/>
  <c r="S406" i="1"/>
  <c r="S405" i="1"/>
  <c r="S404" i="1"/>
  <c r="S788" i="1"/>
  <c r="S403" i="1"/>
  <c r="S402" i="1"/>
  <c r="S401" i="1"/>
  <c r="S50" i="1"/>
  <c r="S103" i="1"/>
  <c r="S400" i="1"/>
  <c r="S399" i="1"/>
  <c r="S667" i="1"/>
  <c r="S49" i="1"/>
  <c r="S814" i="1"/>
  <c r="S398" i="1"/>
  <c r="S397" i="1"/>
  <c r="S396" i="1"/>
  <c r="S395" i="1"/>
  <c r="S666" i="1"/>
  <c r="S394" i="1"/>
  <c r="S393" i="1"/>
  <c r="S392" i="1"/>
  <c r="S391" i="1"/>
  <c r="S102" i="1"/>
  <c r="S390" i="1"/>
  <c r="S389" i="1"/>
  <c r="S787" i="1"/>
  <c r="S665" i="1"/>
  <c r="S664" i="1"/>
  <c r="S663" i="1"/>
  <c r="S786" i="1"/>
  <c r="S388" i="1"/>
  <c r="S387" i="1"/>
  <c r="S386" i="1"/>
  <c r="S385" i="1"/>
  <c r="S384" i="1"/>
  <c r="S383" i="1"/>
  <c r="S382" i="1"/>
  <c r="S381" i="1"/>
  <c r="S662" i="1"/>
  <c r="S380" i="1"/>
  <c r="S379" i="1"/>
  <c r="S378" i="1"/>
  <c r="S377" i="1"/>
  <c r="S376" i="1"/>
  <c r="S375" i="1"/>
  <c r="S661" i="1"/>
  <c r="S101" i="1"/>
  <c r="S374" i="1"/>
  <c r="S373" i="1"/>
  <c r="S372" i="1"/>
  <c r="S371" i="1"/>
  <c r="S100" i="1"/>
  <c r="S370" i="1"/>
  <c r="S369" i="1"/>
  <c r="S368" i="1"/>
  <c r="S367" i="1"/>
  <c r="S99" i="1"/>
  <c r="S48" i="1"/>
  <c r="S366" i="1"/>
  <c r="S365" i="1"/>
  <c r="S364" i="1"/>
  <c r="S98" i="1"/>
  <c r="S363" i="1"/>
  <c r="S660" i="1"/>
  <c r="S362" i="1"/>
  <c r="S659" i="1"/>
  <c r="S658" i="1"/>
  <c r="S657" i="1"/>
  <c r="S656" i="1"/>
  <c r="S655" i="1"/>
  <c r="S785" i="1"/>
  <c r="S28" i="1"/>
  <c r="S361" i="1"/>
  <c r="S654" i="1"/>
  <c r="S360" i="1"/>
  <c r="S359" i="1"/>
  <c r="S358" i="1"/>
  <c r="S357" i="1"/>
  <c r="S653" i="1"/>
  <c r="S652" i="1"/>
  <c r="S356" i="1"/>
  <c r="S355" i="1"/>
  <c r="S354" i="1"/>
  <c r="S353" i="1"/>
  <c r="S651" i="1"/>
  <c r="S650" i="1"/>
  <c r="S47" i="1"/>
  <c r="S352" i="1"/>
  <c r="S351" i="1"/>
  <c r="S97" i="1"/>
  <c r="S350" i="1"/>
  <c r="S349" i="1"/>
  <c r="S348" i="1"/>
  <c r="S649" i="1"/>
  <c r="S347" i="1"/>
  <c r="S346" i="1"/>
  <c r="S345" i="1"/>
  <c r="S344" i="1"/>
  <c r="S96" i="1"/>
  <c r="S343" i="1"/>
  <c r="S342" i="1"/>
  <c r="S95" i="1"/>
  <c r="S341" i="1"/>
  <c r="S340" i="1"/>
  <c r="S339" i="1"/>
  <c r="S338" i="1"/>
  <c r="S337" i="1"/>
  <c r="S648" i="1"/>
  <c r="S336" i="1"/>
  <c r="S335" i="1"/>
  <c r="S647" i="1"/>
  <c r="S784" i="1"/>
  <c r="S334" i="1"/>
  <c r="S333" i="1"/>
  <c r="S332" i="1"/>
  <c r="S331" i="1"/>
  <c r="S646" i="1"/>
  <c r="S94" i="1"/>
  <c r="S330" i="1"/>
  <c r="S329" i="1"/>
  <c r="S328" i="1"/>
  <c r="S327" i="1"/>
  <c r="S326" i="1"/>
  <c r="S93" i="1"/>
  <c r="S325" i="1"/>
  <c r="S324" i="1"/>
  <c r="S783" i="1"/>
  <c r="S92" i="1"/>
  <c r="S323" i="1"/>
  <c r="S322" i="1"/>
  <c r="S91" i="1"/>
  <c r="S645" i="1"/>
  <c r="S321" i="1"/>
  <c r="S320" i="1"/>
  <c r="S782" i="1"/>
  <c r="S813" i="1"/>
  <c r="S319" i="1"/>
  <c r="S781" i="1"/>
  <c r="S318" i="1"/>
  <c r="S644" i="1"/>
  <c r="S317" i="1"/>
  <c r="S316" i="1"/>
  <c r="S315" i="1"/>
  <c r="S780" i="1"/>
  <c r="S314" i="1"/>
  <c r="S643" i="1"/>
  <c r="S313" i="1"/>
  <c r="S312" i="1"/>
  <c r="S46" i="1"/>
  <c r="S311" i="1"/>
  <c r="S310" i="1"/>
  <c r="S309" i="1"/>
  <c r="S642" i="1"/>
  <c r="S779" i="1"/>
  <c r="S308" i="1"/>
  <c r="S90" i="1"/>
  <c r="S307" i="1"/>
  <c r="S641" i="1"/>
  <c r="S306" i="1"/>
  <c r="S305" i="1"/>
  <c r="S304" i="1"/>
  <c r="S303" i="1"/>
  <c r="S302" i="1"/>
  <c r="S301" i="1"/>
  <c r="S640" i="1"/>
  <c r="S300" i="1"/>
  <c r="S299" i="1"/>
  <c r="S639" i="1"/>
  <c r="S89" i="1"/>
  <c r="S778" i="1"/>
  <c r="S298" i="1"/>
  <c r="S297" i="1"/>
  <c r="S88" i="1"/>
  <c r="S296" i="1"/>
  <c r="S777" i="1"/>
  <c r="S295" i="1"/>
  <c r="S638" i="1"/>
  <c r="S294" i="1"/>
  <c r="S293" i="1"/>
  <c r="S292" i="1"/>
  <c r="S812" i="1"/>
  <c r="S291" i="1"/>
  <c r="S637" i="1"/>
  <c r="S776" i="1"/>
  <c r="S290" i="1"/>
  <c r="S87" i="1"/>
  <c r="S289" i="1"/>
  <c r="S45" i="1"/>
  <c r="S775" i="1"/>
  <c r="S288" i="1"/>
  <c r="S287" i="1"/>
  <c r="S286" i="1"/>
  <c r="S285" i="1"/>
  <c r="S284" i="1"/>
  <c r="S283" i="1"/>
  <c r="S774" i="1"/>
  <c r="S773" i="1"/>
  <c r="S636" i="1"/>
  <c r="S282" i="1"/>
  <c r="S281" i="1"/>
  <c r="S635" i="1"/>
  <c r="S634" i="1"/>
  <c r="S280" i="1"/>
  <c r="S279" i="1"/>
  <c r="S278" i="1"/>
  <c r="S277" i="1"/>
  <c r="S276" i="1"/>
  <c r="S275" i="1"/>
  <c r="S274" i="1"/>
  <c r="S273" i="1"/>
  <c r="S829" i="1"/>
  <c r="S272" i="1"/>
  <c r="S271" i="1"/>
  <c r="S270" i="1"/>
  <c r="S269" i="1"/>
  <c r="S268" i="1"/>
  <c r="S86" i="1"/>
  <c r="S44" i="1"/>
  <c r="S27" i="1"/>
  <c r="S267" i="1"/>
  <c r="S633" i="1"/>
  <c r="S632" i="1"/>
  <c r="S266" i="1"/>
  <c r="S265" i="1"/>
  <c r="S264" i="1"/>
  <c r="S263" i="1"/>
  <c r="S262" i="1"/>
  <c r="S85" i="1"/>
  <c r="S84" i="1"/>
  <c r="S631" i="1"/>
  <c r="S43" i="1"/>
  <c r="S772" i="1"/>
  <c r="S771" i="1"/>
  <c r="S630" i="1"/>
  <c r="S261" i="1"/>
  <c r="S811" i="1"/>
  <c r="S629" i="1"/>
  <c r="S26" i="1"/>
  <c r="S260" i="1"/>
  <c r="S810" i="1"/>
  <c r="S259" i="1"/>
  <c r="S258" i="1"/>
  <c r="S257" i="1"/>
  <c r="S256" i="1"/>
  <c r="S255" i="1"/>
  <c r="S809" i="1"/>
  <c r="S770" i="1"/>
  <c r="S769" i="1"/>
  <c r="S254" i="1"/>
  <c r="S253" i="1"/>
  <c r="S252" i="1"/>
  <c r="S83" i="1"/>
  <c r="S82" i="1"/>
  <c r="S251" i="1"/>
  <c r="S250" i="1"/>
  <c r="S249" i="1"/>
  <c r="S628" i="1"/>
  <c r="S627" i="1"/>
  <c r="S248" i="1"/>
  <c r="S626" i="1"/>
  <c r="S247" i="1"/>
  <c r="S768" i="1"/>
  <c r="S81" i="1"/>
  <c r="S767" i="1"/>
  <c r="S625" i="1"/>
  <c r="S624" i="1"/>
  <c r="S246" i="1"/>
  <c r="S245" i="1"/>
  <c r="S42" i="1"/>
  <c r="S623" i="1"/>
  <c r="S244" i="1"/>
  <c r="S243" i="1"/>
  <c r="S242" i="1"/>
  <c r="S80" i="1"/>
  <c r="S241" i="1"/>
  <c r="S240" i="1"/>
  <c r="S79" i="1"/>
  <c r="S239" i="1"/>
  <c r="S78" i="1"/>
  <c r="S41" i="1"/>
  <c r="S238" i="1"/>
  <c r="S766" i="1"/>
  <c r="S237" i="1"/>
  <c r="S236" i="1"/>
  <c r="S235" i="1"/>
  <c r="S234" i="1"/>
  <c r="S622" i="1"/>
  <c r="S233" i="1"/>
  <c r="S40" i="1"/>
  <c r="S621" i="1"/>
  <c r="S232" i="1"/>
  <c r="S231" i="1"/>
  <c r="S77" i="1"/>
  <c r="S230" i="1"/>
  <c r="S765" i="1"/>
  <c r="S764" i="1"/>
  <c r="S229" i="1"/>
  <c r="S620" i="1"/>
  <c r="S228" i="1"/>
  <c r="S227" i="1"/>
  <c r="S808" i="1"/>
  <c r="S76" i="1"/>
  <c r="S226" i="1"/>
  <c r="S225" i="1"/>
  <c r="S25" i="1"/>
  <c r="S807" i="1"/>
  <c r="S619" i="1"/>
  <c r="S224" i="1"/>
  <c r="S75" i="1"/>
  <c r="S74" i="1"/>
  <c r="S618" i="1"/>
  <c r="S806" i="1"/>
  <c r="S223" i="1"/>
  <c r="S617" i="1"/>
  <c r="S835" i="1"/>
  <c r="S222" i="1"/>
  <c r="S73" i="1"/>
  <c r="S763" i="1"/>
  <c r="S762" i="1"/>
  <c r="S221" i="1"/>
  <c r="S220" i="1"/>
  <c r="S616" i="1"/>
  <c r="S219" i="1"/>
  <c r="S72" i="1"/>
  <c r="S218" i="1"/>
  <c r="S615" i="1"/>
  <c r="S39" i="1"/>
  <c r="S761" i="1"/>
  <c r="S614" i="1"/>
  <c r="S760" i="1"/>
  <c r="S38" i="1"/>
  <c r="S217" i="1"/>
  <c r="S216" i="1"/>
  <c r="S215" i="1"/>
  <c r="S214" i="1"/>
  <c r="S71" i="1"/>
  <c r="S805" i="1"/>
  <c r="S213" i="1"/>
  <c r="S212" i="1"/>
  <c r="S70" i="1"/>
  <c r="S37" i="1"/>
  <c r="S613" i="1"/>
  <c r="S69" i="1"/>
  <c r="S211" i="1"/>
  <c r="S210" i="1"/>
  <c r="S209" i="1"/>
  <c r="S36" i="1"/>
  <c r="S208" i="1"/>
  <c r="S207" i="1"/>
  <c r="S206" i="1"/>
  <c r="S205" i="1"/>
  <c r="S612" i="1"/>
  <c r="S204" i="1"/>
  <c r="S35" i="1"/>
  <c r="S203" i="1"/>
  <c r="S202" i="1"/>
  <c r="S759" i="1"/>
  <c r="S34" i="1"/>
  <c r="S24" i="1"/>
  <c r="S758" i="1"/>
  <c r="S201" i="1"/>
  <c r="S804" i="1"/>
  <c r="S200" i="1"/>
  <c r="S199" i="1"/>
  <c r="S198" i="1"/>
  <c r="S197" i="1"/>
  <c r="S757" i="1"/>
  <c r="S68" i="1"/>
  <c r="S611" i="1"/>
  <c r="S196" i="1"/>
  <c r="S828" i="1"/>
  <c r="S195" i="1"/>
  <c r="S67" i="1"/>
  <c r="S839" i="1"/>
  <c r="S9" i="1"/>
  <c r="S194" i="1"/>
  <c r="S193" i="1"/>
  <c r="S192" i="1"/>
  <c r="S33" i="1"/>
  <c r="S191" i="1"/>
  <c r="S190" i="1"/>
  <c r="S189" i="1"/>
  <c r="S66" i="1"/>
  <c r="S188" i="1"/>
  <c r="S827" i="1"/>
  <c r="S187" i="1"/>
  <c r="S186" i="1"/>
  <c r="S185" i="1"/>
  <c r="S184" i="1"/>
  <c r="S183" i="1"/>
  <c r="S65" i="1"/>
  <c r="S64" i="1"/>
  <c r="S756" i="1"/>
  <c r="S182" i="1"/>
  <c r="S181" i="1"/>
  <c r="S180" i="1"/>
  <c r="S834" i="1"/>
  <c r="S610" i="1"/>
  <c r="S17" i="1"/>
  <c r="S179" i="1"/>
  <c r="S803" i="1"/>
  <c r="S63" i="1"/>
  <c r="S609" i="1"/>
  <c r="S178" i="1"/>
  <c r="S16" i="1"/>
  <c r="S177" i="1"/>
  <c r="S176" i="1"/>
  <c r="S755" i="1"/>
  <c r="S608" i="1"/>
  <c r="S754" i="1"/>
  <c r="S23" i="1"/>
  <c r="S62" i="1"/>
  <c r="S61" i="1"/>
  <c r="S753" i="1"/>
  <c r="S175" i="1"/>
  <c r="S802" i="1"/>
  <c r="S752" i="1"/>
  <c r="S174" i="1"/>
  <c r="S11" i="1"/>
  <c r="S173" i="1"/>
  <c r="S607" i="1"/>
  <c r="S172" i="1"/>
  <c r="S171" i="1"/>
  <c r="S606" i="1"/>
  <c r="S60" i="1"/>
  <c r="S801" i="1"/>
  <c r="S833" i="1"/>
  <c r="S170" i="1"/>
  <c r="S605" i="1"/>
  <c r="S59" i="1"/>
  <c r="S58" i="1"/>
  <c r="S169" i="1"/>
  <c r="S168" i="1"/>
  <c r="S838" i="1"/>
  <c r="S57" i="1"/>
  <c r="S604" i="1"/>
  <c r="S167" i="1"/>
  <c r="S166" i="1"/>
  <c r="S165" i="1"/>
  <c r="S603" i="1"/>
  <c r="S602" i="1"/>
  <c r="S800" i="1"/>
  <c r="S32" i="1"/>
  <c r="S164" i="1"/>
  <c r="S163" i="1"/>
  <c r="S162" i="1"/>
  <c r="S161" i="1"/>
  <c r="S601" i="1"/>
  <c r="S600" i="1"/>
  <c r="S10" i="1"/>
  <c r="S160" i="1"/>
  <c r="S159" i="1"/>
  <c r="S599" i="1"/>
  <c r="S751" i="1"/>
  <c r="S826" i="1"/>
  <c r="S750" i="1"/>
  <c r="S598" i="1"/>
  <c r="S825" i="1"/>
  <c r="S597" i="1"/>
  <c r="S596" i="1"/>
  <c r="S158" i="1"/>
  <c r="S844" i="1"/>
  <c r="S157" i="1"/>
  <c r="S824" i="1"/>
  <c r="S156" i="1"/>
  <c r="S595" i="1"/>
  <c r="S749" i="1"/>
  <c r="S155" i="1"/>
  <c r="S154" i="1"/>
  <c r="S799" i="1"/>
  <c r="S31" i="1"/>
  <c r="S748" i="1"/>
  <c r="S153" i="1"/>
  <c r="S823" i="1"/>
  <c r="S152" i="1"/>
  <c r="S151" i="1"/>
  <c r="S22" i="1"/>
  <c r="S594" i="1"/>
  <c r="S593" i="1"/>
  <c r="S747" i="1"/>
  <c r="S592" i="1"/>
  <c r="S150" i="1"/>
  <c r="S798" i="1"/>
  <c r="S797" i="1"/>
  <c r="S15" i="1"/>
  <c r="S149" i="1"/>
  <c r="S21" i="1"/>
  <c r="S832" i="1"/>
  <c r="S746" i="1"/>
  <c r="S847" i="1"/>
  <c r="S837" i="1"/>
  <c r="S20" i="1"/>
  <c r="S822" i="1"/>
  <c r="S796" i="1"/>
  <c r="S14" i="1"/>
  <c r="S745" i="1"/>
  <c r="S148" i="1"/>
  <c r="S842" i="1"/>
  <c r="S30" i="1"/>
  <c r="S56" i="1"/>
  <c r="S8" i="1"/>
  <c r="S821" i="1"/>
  <c r="S744" i="1"/>
  <c r="S55" i="1"/>
  <c r="S795" i="1"/>
  <c r="S820" i="1"/>
  <c r="S743" i="1"/>
  <c r="S742" i="1"/>
  <c r="S147" i="1"/>
  <c r="S54" i="1"/>
  <c r="S794" i="1"/>
  <c r="S5" i="1"/>
  <c r="S831" i="1"/>
  <c r="S819" i="1"/>
  <c r="S818" i="1"/>
  <c r="S19" i="1"/>
  <c r="S591" i="1"/>
  <c r="S29" i="1"/>
  <c r="S741" i="1"/>
  <c r="S146" i="1"/>
  <c r="S740" i="1"/>
  <c r="S6" i="1"/>
  <c r="S830" i="1"/>
  <c r="S18" i="1"/>
  <c r="S739" i="1"/>
  <c r="S145" i="1"/>
  <c r="S817" i="1"/>
  <c r="S846" i="1"/>
  <c r="S13" i="1"/>
  <c r="S590" i="1"/>
  <c r="S589" i="1"/>
  <c r="S841" i="1"/>
  <c r="S53" i="1"/>
  <c r="S144" i="1"/>
  <c r="S836" i="1"/>
  <c r="S840" i="1"/>
  <c r="S7" i="1"/>
  <c r="S588" i="1"/>
  <c r="S143" i="1"/>
  <c r="S587" i="1"/>
  <c r="S12" i="1"/>
  <c r="S4" i="1"/>
  <c r="S850" i="1"/>
  <c r="S843" i="1"/>
  <c r="S848" i="1"/>
  <c r="S849" i="1"/>
  <c r="S815" i="1"/>
  <c r="S845" i="1"/>
  <c r="S816" i="1"/>
  <c r="S3" i="1"/>
  <c r="U850" i="1"/>
  <c r="U843" i="1"/>
  <c r="U848" i="1"/>
  <c r="U849" i="1"/>
  <c r="U815" i="1"/>
  <c r="U845" i="1"/>
  <c r="U816" i="1"/>
  <c r="U4" i="1"/>
  <c r="U12" i="1"/>
  <c r="U587" i="1"/>
  <c r="U143" i="1"/>
  <c r="U588" i="1"/>
  <c r="U7" i="1"/>
  <c r="U840" i="1"/>
  <c r="U836" i="1"/>
  <c r="U144" i="1"/>
  <c r="U53" i="1"/>
  <c r="U841" i="1"/>
  <c r="U589" i="1"/>
  <c r="U590" i="1"/>
  <c r="U13" i="1"/>
  <c r="U846" i="1"/>
  <c r="U817" i="1"/>
  <c r="U145" i="1"/>
  <c r="U739" i="1"/>
  <c r="U18" i="1"/>
  <c r="U830" i="1"/>
  <c r="U6" i="1"/>
  <c r="U740" i="1"/>
  <c r="U146" i="1"/>
  <c r="U741" i="1"/>
  <c r="U29" i="1"/>
  <c r="U591" i="1"/>
  <c r="U19" i="1"/>
  <c r="U818" i="1"/>
  <c r="U819" i="1"/>
  <c r="U831" i="1"/>
  <c r="U5" i="1"/>
  <c r="U794" i="1"/>
  <c r="U54" i="1"/>
  <c r="U147" i="1"/>
  <c r="U742" i="1"/>
  <c r="U743" i="1"/>
  <c r="U820" i="1"/>
  <c r="U795" i="1"/>
  <c r="U55" i="1"/>
  <c r="U744" i="1"/>
  <c r="U821" i="1"/>
  <c r="U8" i="1"/>
  <c r="U56" i="1"/>
  <c r="U30" i="1"/>
  <c r="U842" i="1"/>
  <c r="U148" i="1"/>
  <c r="U745" i="1"/>
  <c r="U14" i="1"/>
  <c r="U796" i="1"/>
  <c r="U822" i="1"/>
  <c r="U20" i="1"/>
  <c r="U837" i="1"/>
  <c r="U847" i="1"/>
  <c r="U746" i="1"/>
  <c r="U832" i="1"/>
  <c r="U21" i="1"/>
  <c r="U149" i="1"/>
  <c r="U15" i="1"/>
  <c r="U797" i="1"/>
  <c r="U798" i="1"/>
  <c r="U150" i="1"/>
  <c r="U592" i="1"/>
  <c r="U747" i="1"/>
  <c r="U593" i="1"/>
  <c r="U594" i="1"/>
  <c r="U22" i="1"/>
  <c r="U151" i="1"/>
  <c r="U152" i="1"/>
  <c r="U823" i="1"/>
  <c r="U153" i="1"/>
  <c r="U748" i="1"/>
  <c r="U31" i="1"/>
  <c r="U799" i="1"/>
  <c r="U154" i="1"/>
  <c r="U155" i="1"/>
  <c r="U749" i="1"/>
  <c r="U595" i="1"/>
  <c r="U156" i="1"/>
  <c r="U824" i="1"/>
  <c r="U157" i="1"/>
  <c r="U844" i="1"/>
  <c r="U158" i="1"/>
  <c r="U596" i="1"/>
  <c r="U597" i="1"/>
  <c r="U825" i="1"/>
  <c r="U598" i="1"/>
  <c r="U750" i="1"/>
  <c r="U826" i="1"/>
  <c r="U751" i="1"/>
  <c r="U599" i="1"/>
  <c r="U159" i="1"/>
  <c r="U160" i="1"/>
  <c r="U10" i="1"/>
  <c r="U600" i="1"/>
  <c r="U601" i="1"/>
  <c r="U161" i="1"/>
  <c r="U162" i="1"/>
  <c r="U163" i="1"/>
  <c r="U164" i="1"/>
  <c r="U32" i="1"/>
  <c r="U800" i="1"/>
  <c r="U602" i="1"/>
  <c r="U603" i="1"/>
  <c r="U165" i="1"/>
  <c r="U166" i="1"/>
  <c r="U167" i="1"/>
  <c r="U604" i="1"/>
  <c r="U57" i="1"/>
  <c r="U838" i="1"/>
  <c r="U168" i="1"/>
  <c r="U169" i="1"/>
  <c r="U58" i="1"/>
  <c r="U59" i="1"/>
  <c r="U605" i="1"/>
  <c r="U170" i="1"/>
  <c r="U833" i="1"/>
  <c r="U801" i="1"/>
  <c r="U60" i="1"/>
  <c r="U606" i="1"/>
  <c r="U171" i="1"/>
  <c r="U172" i="1"/>
  <c r="U607" i="1"/>
  <c r="U173" i="1"/>
  <c r="U11" i="1"/>
  <c r="U174" i="1"/>
  <c r="U752" i="1"/>
  <c r="U802" i="1"/>
  <c r="U175" i="1"/>
  <c r="U753" i="1"/>
  <c r="U61" i="1"/>
  <c r="U62" i="1"/>
  <c r="U23" i="1"/>
  <c r="U754" i="1"/>
  <c r="U608" i="1"/>
  <c r="U755" i="1"/>
  <c r="U176" i="1"/>
  <c r="U177" i="1"/>
  <c r="U16" i="1"/>
  <c r="U178" i="1"/>
  <c r="U609" i="1"/>
  <c r="U63" i="1"/>
  <c r="U803" i="1"/>
  <c r="U179" i="1"/>
  <c r="U17" i="1"/>
  <c r="U610" i="1"/>
  <c r="U834" i="1"/>
  <c r="U180" i="1"/>
  <c r="U181" i="1"/>
  <c r="U182" i="1"/>
  <c r="U756" i="1"/>
  <c r="U64" i="1"/>
  <c r="U65" i="1"/>
  <c r="U183" i="1"/>
  <c r="U184" i="1"/>
  <c r="U185" i="1"/>
  <c r="U186" i="1"/>
  <c r="U187" i="1"/>
  <c r="U827" i="1"/>
  <c r="U188" i="1"/>
  <c r="U66" i="1"/>
  <c r="U189" i="1"/>
  <c r="U190" i="1"/>
  <c r="U191" i="1"/>
  <c r="U33" i="1"/>
  <c r="U192" i="1"/>
  <c r="U193" i="1"/>
  <c r="U194" i="1"/>
  <c r="U9" i="1"/>
  <c r="U839" i="1"/>
  <c r="U67" i="1"/>
  <c r="U195" i="1"/>
  <c r="U828" i="1"/>
  <c r="U196" i="1"/>
  <c r="U611" i="1"/>
  <c r="U68" i="1"/>
  <c r="U757" i="1"/>
  <c r="U197" i="1"/>
  <c r="U198" i="1"/>
  <c r="U199" i="1"/>
  <c r="U200" i="1"/>
  <c r="U804" i="1"/>
  <c r="U201" i="1"/>
  <c r="U758" i="1"/>
  <c r="U24" i="1"/>
  <c r="U34" i="1"/>
  <c r="U759" i="1"/>
  <c r="U202" i="1"/>
  <c r="U203" i="1"/>
  <c r="U35" i="1"/>
  <c r="U204" i="1"/>
  <c r="U612" i="1"/>
  <c r="U205" i="1"/>
  <c r="U206" i="1"/>
  <c r="U207" i="1"/>
  <c r="U208" i="1"/>
  <c r="U36" i="1"/>
  <c r="U209" i="1"/>
  <c r="U210" i="1"/>
  <c r="U211" i="1"/>
  <c r="U69" i="1"/>
  <c r="U613" i="1"/>
  <c r="U37" i="1"/>
  <c r="U70" i="1"/>
  <c r="U212" i="1"/>
  <c r="U213" i="1"/>
  <c r="U805" i="1"/>
  <c r="U71" i="1"/>
  <c r="U214" i="1"/>
  <c r="U215" i="1"/>
  <c r="U216" i="1"/>
  <c r="U217" i="1"/>
  <c r="U38" i="1"/>
  <c r="U760" i="1"/>
  <c r="U614" i="1"/>
  <c r="U761" i="1"/>
  <c r="U39" i="1"/>
  <c r="U615" i="1"/>
  <c r="U218" i="1"/>
  <c r="U72" i="1"/>
  <c r="U219" i="1"/>
  <c r="U616" i="1"/>
  <c r="U220" i="1"/>
  <c r="U221" i="1"/>
  <c r="U762" i="1"/>
  <c r="U763" i="1"/>
  <c r="U73" i="1"/>
  <c r="U222" i="1"/>
  <c r="U835" i="1"/>
  <c r="U617" i="1"/>
  <c r="U223" i="1"/>
  <c r="U806" i="1"/>
  <c r="U618" i="1"/>
  <c r="U74" i="1"/>
  <c r="U75" i="1"/>
  <c r="U224" i="1"/>
  <c r="U619" i="1"/>
  <c r="U807" i="1"/>
  <c r="U25" i="1"/>
  <c r="U225" i="1"/>
  <c r="U226" i="1"/>
  <c r="U76" i="1"/>
  <c r="U808" i="1"/>
  <c r="U227" i="1"/>
  <c r="U228" i="1"/>
  <c r="U620" i="1"/>
  <c r="U229" i="1"/>
  <c r="U764" i="1"/>
  <c r="U765" i="1"/>
  <c r="U230" i="1"/>
  <c r="U77" i="1"/>
  <c r="U231" i="1"/>
  <c r="U232" i="1"/>
  <c r="U621" i="1"/>
  <c r="U40" i="1"/>
  <c r="U233" i="1"/>
  <c r="U622" i="1"/>
  <c r="U234" i="1"/>
  <c r="U235" i="1"/>
  <c r="U236" i="1"/>
  <c r="U237" i="1"/>
  <c r="U766" i="1"/>
  <c r="U238" i="1"/>
  <c r="U41" i="1"/>
  <c r="U78" i="1"/>
  <c r="U239" i="1"/>
  <c r="U79" i="1"/>
  <c r="U240" i="1"/>
  <c r="U241" i="1"/>
  <c r="U80" i="1"/>
  <c r="U242" i="1"/>
  <c r="U243" i="1"/>
  <c r="U244" i="1"/>
  <c r="U623" i="1"/>
  <c r="U42" i="1"/>
  <c r="U245" i="1"/>
  <c r="U246" i="1"/>
  <c r="U624" i="1"/>
  <c r="U625" i="1"/>
  <c r="U767" i="1"/>
  <c r="U81" i="1"/>
  <c r="U768" i="1"/>
  <c r="U247" i="1"/>
  <c r="U626" i="1"/>
  <c r="U248" i="1"/>
  <c r="U627" i="1"/>
  <c r="U628" i="1"/>
  <c r="U249" i="1"/>
  <c r="U250" i="1"/>
  <c r="U251" i="1"/>
  <c r="U82" i="1"/>
  <c r="U83" i="1"/>
  <c r="U252" i="1"/>
  <c r="U253" i="1"/>
  <c r="U254" i="1"/>
  <c r="U769" i="1"/>
  <c r="U770" i="1"/>
  <c r="U809" i="1"/>
  <c r="U255" i="1"/>
  <c r="U256" i="1"/>
  <c r="U257" i="1"/>
  <c r="U258" i="1"/>
  <c r="U259" i="1"/>
  <c r="U810" i="1"/>
  <c r="U260" i="1"/>
  <c r="U26" i="1"/>
  <c r="U629" i="1"/>
  <c r="U811" i="1"/>
  <c r="U261" i="1"/>
  <c r="U630" i="1"/>
  <c r="U771" i="1"/>
  <c r="U772" i="1"/>
  <c r="U43" i="1"/>
  <c r="U631" i="1"/>
  <c r="U84" i="1"/>
  <c r="U85" i="1"/>
  <c r="U262" i="1"/>
  <c r="U263" i="1"/>
  <c r="U264" i="1"/>
  <c r="U265" i="1"/>
  <c r="U266" i="1"/>
  <c r="U632" i="1"/>
  <c r="U633" i="1"/>
  <c r="U267" i="1"/>
  <c r="U27" i="1"/>
  <c r="U44" i="1"/>
  <c r="U86" i="1"/>
  <c r="U268" i="1"/>
  <c r="U269" i="1"/>
  <c r="U270" i="1"/>
  <c r="U271" i="1"/>
  <c r="U272" i="1"/>
  <c r="U829" i="1"/>
  <c r="U273" i="1"/>
  <c r="U274" i="1"/>
  <c r="U275" i="1"/>
  <c r="U276" i="1"/>
  <c r="U277" i="1"/>
  <c r="U278" i="1"/>
  <c r="U279" i="1"/>
  <c r="U280" i="1"/>
  <c r="U634" i="1"/>
  <c r="U635" i="1"/>
  <c r="U281" i="1"/>
  <c r="U282" i="1"/>
  <c r="U636" i="1"/>
  <c r="U773" i="1"/>
  <c r="U774" i="1"/>
  <c r="U283" i="1"/>
  <c r="U284" i="1"/>
  <c r="U285" i="1"/>
  <c r="U286" i="1"/>
  <c r="U287" i="1"/>
  <c r="U288" i="1"/>
  <c r="U775" i="1"/>
  <c r="U45" i="1"/>
  <c r="U289" i="1"/>
  <c r="U87" i="1"/>
  <c r="U290" i="1"/>
  <c r="U776" i="1"/>
  <c r="U637" i="1"/>
  <c r="U291" i="1"/>
  <c r="U812" i="1"/>
  <c r="U292" i="1"/>
  <c r="U293" i="1"/>
  <c r="U294" i="1"/>
  <c r="U638" i="1"/>
  <c r="U295" i="1"/>
  <c r="U777" i="1"/>
  <c r="U296" i="1"/>
  <c r="U88" i="1"/>
  <c r="U297" i="1"/>
  <c r="U298" i="1"/>
  <c r="U778" i="1"/>
  <c r="U89" i="1"/>
  <c r="U639" i="1"/>
  <c r="U299" i="1"/>
  <c r="U300" i="1"/>
  <c r="U640" i="1"/>
  <c r="U301" i="1"/>
  <c r="U302" i="1"/>
  <c r="U303" i="1"/>
  <c r="U304" i="1"/>
  <c r="U305" i="1"/>
  <c r="U306" i="1"/>
  <c r="U641" i="1"/>
  <c r="U307" i="1"/>
  <c r="U90" i="1"/>
  <c r="U308" i="1"/>
  <c r="U779" i="1"/>
  <c r="U642" i="1"/>
  <c r="U309" i="1"/>
  <c r="U310" i="1"/>
  <c r="U311" i="1"/>
  <c r="U46" i="1"/>
  <c r="U312" i="1"/>
  <c r="U313" i="1"/>
  <c r="U643" i="1"/>
  <c r="U314" i="1"/>
  <c r="U780" i="1"/>
  <c r="U315" i="1"/>
  <c r="U316" i="1"/>
  <c r="U317" i="1"/>
  <c r="U644" i="1"/>
  <c r="U318" i="1"/>
  <c r="U781" i="1"/>
  <c r="U319" i="1"/>
  <c r="U813" i="1"/>
  <c r="U782" i="1"/>
  <c r="U320" i="1"/>
  <c r="U321" i="1"/>
  <c r="U645" i="1"/>
  <c r="U91" i="1"/>
  <c r="U322" i="1"/>
  <c r="U323" i="1"/>
  <c r="U92" i="1"/>
  <c r="U783" i="1"/>
  <c r="U324" i="1"/>
  <c r="U325" i="1"/>
  <c r="U93" i="1"/>
  <c r="U326" i="1"/>
  <c r="U327" i="1"/>
  <c r="U328" i="1"/>
  <c r="U329" i="1"/>
  <c r="U330" i="1"/>
  <c r="U94" i="1"/>
  <c r="U646" i="1"/>
  <c r="U331" i="1"/>
  <c r="U332" i="1"/>
  <c r="U333" i="1"/>
  <c r="U334" i="1"/>
  <c r="U784" i="1"/>
  <c r="U647" i="1"/>
  <c r="U335" i="1"/>
  <c r="U336" i="1"/>
  <c r="U648" i="1"/>
  <c r="U337" i="1"/>
  <c r="U338" i="1"/>
  <c r="U339" i="1"/>
  <c r="U340" i="1"/>
  <c r="U341" i="1"/>
  <c r="U95" i="1"/>
  <c r="U342" i="1"/>
  <c r="U343" i="1"/>
  <c r="U96" i="1"/>
  <c r="U344" i="1"/>
  <c r="U345" i="1"/>
  <c r="U346" i="1"/>
  <c r="U347" i="1"/>
  <c r="U649" i="1"/>
  <c r="U348" i="1"/>
  <c r="U349" i="1"/>
  <c r="U350" i="1"/>
  <c r="U97" i="1"/>
  <c r="U351" i="1"/>
  <c r="U352" i="1"/>
  <c r="U47" i="1"/>
  <c r="U650" i="1"/>
  <c r="U651" i="1"/>
  <c r="U353" i="1"/>
  <c r="U354" i="1"/>
  <c r="U355" i="1"/>
  <c r="U356" i="1"/>
  <c r="U652" i="1"/>
  <c r="U653" i="1"/>
  <c r="U357" i="1"/>
  <c r="U358" i="1"/>
  <c r="U359" i="1"/>
  <c r="U360" i="1"/>
  <c r="U654" i="1"/>
  <c r="U361" i="1"/>
  <c r="U28" i="1"/>
  <c r="U785" i="1"/>
  <c r="U655" i="1"/>
  <c r="U656" i="1"/>
  <c r="U657" i="1"/>
  <c r="U658" i="1"/>
  <c r="U659" i="1"/>
  <c r="U362" i="1"/>
  <c r="U660" i="1"/>
  <c r="U363" i="1"/>
  <c r="U98" i="1"/>
  <c r="U364" i="1"/>
  <c r="U365" i="1"/>
  <c r="U366" i="1"/>
  <c r="U48" i="1"/>
  <c r="U99" i="1"/>
  <c r="U367" i="1"/>
  <c r="U368" i="1"/>
  <c r="U369" i="1"/>
  <c r="U370" i="1"/>
  <c r="U100" i="1"/>
  <c r="U371" i="1"/>
  <c r="U372" i="1"/>
  <c r="U373" i="1"/>
  <c r="U374" i="1"/>
  <c r="U101" i="1"/>
  <c r="U661" i="1"/>
  <c r="U375" i="1"/>
  <c r="U376" i="1"/>
  <c r="U377" i="1"/>
  <c r="U378" i="1"/>
  <c r="U379" i="1"/>
  <c r="U380" i="1"/>
  <c r="U662" i="1"/>
  <c r="U381" i="1"/>
  <c r="U382" i="1"/>
  <c r="U383" i="1"/>
  <c r="U384" i="1"/>
  <c r="U385" i="1"/>
  <c r="U386" i="1"/>
  <c r="U387" i="1"/>
  <c r="U388" i="1"/>
  <c r="U786" i="1"/>
  <c r="U663" i="1"/>
  <c r="U664" i="1"/>
  <c r="U665" i="1"/>
  <c r="U787" i="1"/>
  <c r="U389" i="1"/>
  <c r="U390" i="1"/>
  <c r="U102" i="1"/>
  <c r="U391" i="1"/>
  <c r="U392" i="1"/>
  <c r="U393" i="1"/>
  <c r="U394" i="1"/>
  <c r="U666" i="1"/>
  <c r="U395" i="1"/>
  <c r="U396" i="1"/>
  <c r="U397" i="1"/>
  <c r="U398" i="1"/>
  <c r="U814" i="1"/>
  <c r="U49" i="1"/>
  <c r="U667" i="1"/>
  <c r="U399" i="1"/>
  <c r="U400" i="1"/>
  <c r="U103" i="1"/>
  <c r="U50" i="1"/>
  <c r="U401" i="1"/>
  <c r="U402" i="1"/>
  <c r="U403" i="1"/>
  <c r="U788" i="1"/>
  <c r="U404" i="1"/>
  <c r="U405" i="1"/>
  <c r="U406" i="1"/>
  <c r="U668" i="1"/>
  <c r="U407" i="1"/>
  <c r="U104" i="1"/>
  <c r="U408" i="1"/>
  <c r="U409" i="1"/>
  <c r="U410" i="1"/>
  <c r="U411" i="1"/>
  <c r="U669" i="1"/>
  <c r="U412" i="1"/>
  <c r="U413" i="1"/>
  <c r="U414" i="1"/>
  <c r="U105" i="1"/>
  <c r="U415" i="1"/>
  <c r="U670" i="1"/>
  <c r="U416" i="1"/>
  <c r="U417" i="1"/>
  <c r="U418" i="1"/>
  <c r="U419" i="1"/>
  <c r="U420" i="1"/>
  <c r="U421" i="1"/>
  <c r="U671" i="1"/>
  <c r="U672" i="1"/>
  <c r="U422" i="1"/>
  <c r="U423" i="1"/>
  <c r="U424" i="1"/>
  <c r="U673" i="1"/>
  <c r="U425" i="1"/>
  <c r="U674" i="1"/>
  <c r="U426" i="1"/>
  <c r="U427" i="1"/>
  <c r="U428" i="1"/>
  <c r="U429" i="1"/>
  <c r="U430" i="1"/>
  <c r="U106" i="1"/>
  <c r="U789" i="1"/>
  <c r="U431" i="1"/>
  <c r="U432" i="1"/>
  <c r="U675" i="1"/>
  <c r="U433" i="1"/>
  <c r="U434" i="1"/>
  <c r="U676" i="1"/>
  <c r="U435" i="1"/>
  <c r="U677" i="1"/>
  <c r="U436" i="1"/>
  <c r="U437" i="1"/>
  <c r="U438" i="1"/>
  <c r="U439" i="1"/>
  <c r="U440" i="1"/>
  <c r="U107" i="1"/>
  <c r="U108" i="1"/>
  <c r="U441" i="1"/>
  <c r="U442" i="1"/>
  <c r="U443" i="1"/>
  <c r="U109" i="1"/>
  <c r="U678" i="1"/>
  <c r="U444" i="1"/>
  <c r="U445" i="1"/>
  <c r="U446" i="1"/>
  <c r="U447" i="1"/>
  <c r="U448" i="1"/>
  <c r="U449" i="1"/>
  <c r="U450" i="1"/>
  <c r="U679" i="1"/>
  <c r="U451" i="1"/>
  <c r="U452" i="1"/>
  <c r="U453" i="1"/>
  <c r="U680" i="1"/>
  <c r="U454" i="1"/>
  <c r="U455" i="1"/>
  <c r="U456" i="1"/>
  <c r="U457" i="1"/>
  <c r="U681" i="1"/>
  <c r="U682" i="1"/>
  <c r="U110" i="1"/>
  <c r="U790" i="1"/>
  <c r="U458" i="1"/>
  <c r="U111" i="1"/>
  <c r="U459" i="1"/>
  <c r="U683" i="1"/>
  <c r="U684" i="1"/>
  <c r="U460" i="1"/>
  <c r="U461" i="1"/>
  <c r="U462" i="1"/>
  <c r="U112" i="1"/>
  <c r="U113" i="1"/>
  <c r="U685" i="1"/>
  <c r="U463" i="1"/>
  <c r="U686" i="1"/>
  <c r="U464" i="1"/>
  <c r="U465" i="1"/>
  <c r="U466" i="1"/>
  <c r="U114" i="1"/>
  <c r="U687" i="1"/>
  <c r="U688" i="1"/>
  <c r="U467" i="1"/>
  <c r="U115" i="1"/>
  <c r="U468" i="1"/>
  <c r="U469" i="1"/>
  <c r="U689" i="1"/>
  <c r="U470" i="1"/>
  <c r="U471" i="1"/>
  <c r="U472" i="1"/>
  <c r="U473" i="1"/>
  <c r="U474" i="1"/>
  <c r="U475" i="1"/>
  <c r="U476" i="1"/>
  <c r="U477" i="1"/>
  <c r="U791" i="1"/>
  <c r="U116" i="1"/>
  <c r="U51" i="1"/>
  <c r="U478" i="1"/>
  <c r="U479" i="1"/>
  <c r="U117" i="1"/>
  <c r="U480" i="1"/>
  <c r="U481" i="1"/>
  <c r="U482" i="1"/>
  <c r="U483" i="1"/>
  <c r="U484" i="1"/>
  <c r="U485" i="1"/>
  <c r="U690" i="1"/>
  <c r="U486" i="1"/>
  <c r="U487" i="1"/>
  <c r="U488" i="1"/>
  <c r="U489" i="1"/>
  <c r="U490" i="1"/>
  <c r="U691" i="1"/>
  <c r="U118" i="1"/>
  <c r="U491" i="1"/>
  <c r="U492" i="1"/>
  <c r="U493" i="1"/>
  <c r="U692" i="1"/>
  <c r="U494" i="1"/>
  <c r="U693" i="1"/>
  <c r="U495" i="1"/>
  <c r="U496" i="1"/>
  <c r="U694" i="1"/>
  <c r="U695" i="1"/>
  <c r="U696" i="1"/>
  <c r="U497" i="1"/>
  <c r="U697" i="1"/>
  <c r="U498" i="1"/>
  <c r="U499" i="1"/>
  <c r="U500" i="1"/>
  <c r="U698" i="1"/>
  <c r="U699" i="1"/>
  <c r="U501" i="1"/>
  <c r="U119" i="1"/>
  <c r="U700" i="1"/>
  <c r="U502" i="1"/>
  <c r="U503" i="1"/>
  <c r="U504" i="1"/>
  <c r="U505" i="1"/>
  <c r="U701" i="1"/>
  <c r="U506" i="1"/>
  <c r="U507" i="1"/>
  <c r="U702" i="1"/>
  <c r="U120" i="1"/>
  <c r="U703" i="1"/>
  <c r="U704" i="1"/>
  <c r="U121" i="1"/>
  <c r="U122" i="1"/>
  <c r="U705" i="1"/>
  <c r="U123" i="1"/>
  <c r="U508" i="1"/>
  <c r="U509" i="1"/>
  <c r="U510" i="1"/>
  <c r="U706" i="1"/>
  <c r="U707" i="1"/>
  <c r="U708" i="1"/>
  <c r="U124" i="1"/>
  <c r="U511" i="1"/>
  <c r="U709" i="1"/>
  <c r="U512" i="1"/>
  <c r="U125" i="1"/>
  <c r="U513" i="1"/>
  <c r="U514" i="1"/>
  <c r="U515" i="1"/>
  <c r="U516" i="1"/>
  <c r="U126" i="1"/>
  <c r="U517" i="1"/>
  <c r="U518" i="1"/>
  <c r="U519" i="1"/>
  <c r="U520" i="1"/>
  <c r="U127" i="1"/>
  <c r="U521" i="1"/>
  <c r="U128" i="1"/>
  <c r="U522" i="1"/>
  <c r="U523" i="1"/>
  <c r="U129" i="1"/>
  <c r="U524" i="1"/>
  <c r="U130" i="1"/>
  <c r="U525" i="1"/>
  <c r="U526" i="1"/>
  <c r="U527" i="1"/>
  <c r="U528" i="1"/>
  <c r="U529" i="1"/>
  <c r="U530" i="1"/>
  <c r="U131" i="1"/>
  <c r="U132" i="1"/>
  <c r="U531" i="1"/>
  <c r="U532" i="1"/>
  <c r="U533" i="1"/>
  <c r="U710" i="1"/>
  <c r="U711" i="1"/>
  <c r="U52" i="1"/>
  <c r="U712" i="1"/>
  <c r="U713" i="1"/>
  <c r="U714" i="1"/>
  <c r="U534" i="1"/>
  <c r="U715" i="1"/>
  <c r="U716" i="1"/>
  <c r="U133" i="1"/>
  <c r="U535" i="1"/>
  <c r="U536" i="1"/>
  <c r="U537" i="1"/>
  <c r="U717" i="1"/>
  <c r="U538" i="1"/>
  <c r="U134" i="1"/>
  <c r="U718" i="1"/>
  <c r="U539" i="1"/>
  <c r="U540" i="1"/>
  <c r="U541" i="1"/>
  <c r="U135" i="1"/>
  <c r="U542" i="1"/>
  <c r="U543" i="1"/>
  <c r="U544" i="1"/>
  <c r="U545" i="1"/>
  <c r="U719" i="1"/>
  <c r="U136" i="1"/>
  <c r="U546" i="1"/>
  <c r="U547" i="1"/>
  <c r="U548" i="1"/>
  <c r="U137" i="1"/>
  <c r="U720" i="1"/>
  <c r="U549" i="1"/>
  <c r="U550" i="1"/>
  <c r="U721" i="1"/>
  <c r="U138" i="1"/>
  <c r="U722" i="1"/>
  <c r="U551" i="1"/>
  <c r="U552" i="1"/>
  <c r="U723" i="1"/>
  <c r="U792" i="1"/>
  <c r="U553" i="1"/>
  <c r="U554" i="1"/>
  <c r="U555" i="1"/>
  <c r="U556" i="1"/>
  <c r="U557" i="1"/>
  <c r="U724" i="1"/>
  <c r="U725" i="1"/>
  <c r="U558" i="1"/>
  <c r="U559" i="1"/>
  <c r="U560" i="1"/>
  <c r="U561" i="1"/>
  <c r="U726" i="1"/>
  <c r="U562" i="1"/>
  <c r="U563" i="1"/>
  <c r="U727" i="1"/>
  <c r="U139" i="1"/>
  <c r="U140" i="1"/>
  <c r="U728" i="1"/>
  <c r="U564" i="1"/>
  <c r="U729" i="1"/>
  <c r="U565" i="1"/>
  <c r="U566" i="1"/>
  <c r="U730" i="1"/>
  <c r="U567" i="1"/>
  <c r="U568" i="1"/>
  <c r="U569" i="1"/>
  <c r="U141" i="1"/>
  <c r="U731" i="1"/>
  <c r="U732" i="1"/>
  <c r="U570" i="1"/>
  <c r="U571" i="1"/>
  <c r="U572" i="1"/>
  <c r="U573" i="1"/>
  <c r="U793" i="1"/>
  <c r="U574" i="1"/>
  <c r="U733" i="1"/>
  <c r="U575" i="1"/>
  <c r="U734" i="1"/>
  <c r="U142" i="1"/>
  <c r="U576" i="1"/>
  <c r="U735" i="1"/>
  <c r="U577" i="1"/>
  <c r="U578" i="1"/>
  <c r="U579" i="1"/>
  <c r="U580" i="1"/>
  <c r="U581" i="1"/>
  <c r="U582" i="1"/>
  <c r="U583" i="1"/>
  <c r="U584" i="1"/>
  <c r="U736" i="1"/>
  <c r="U737" i="1"/>
  <c r="U585" i="1"/>
  <c r="U586" i="1"/>
  <c r="U738" i="1"/>
  <c r="T738" i="1"/>
  <c r="T586" i="1"/>
  <c r="T585" i="1"/>
  <c r="T737" i="1"/>
  <c r="T736" i="1"/>
  <c r="T584" i="1"/>
  <c r="T583" i="1"/>
  <c r="T582" i="1"/>
  <c r="T581" i="1"/>
  <c r="T580" i="1"/>
  <c r="T579" i="1"/>
  <c r="T578" i="1"/>
  <c r="T577" i="1"/>
  <c r="T735" i="1"/>
  <c r="T576" i="1"/>
  <c r="T142" i="1"/>
  <c r="T734" i="1"/>
  <c r="T575" i="1"/>
  <c r="T733" i="1"/>
  <c r="T574" i="1"/>
  <c r="T793" i="1"/>
  <c r="T573" i="1"/>
  <c r="T572" i="1"/>
  <c r="T571" i="1"/>
  <c r="T570" i="1"/>
  <c r="T732" i="1"/>
  <c r="T731" i="1"/>
  <c r="T141" i="1"/>
  <c r="T569" i="1"/>
  <c r="T568" i="1"/>
  <c r="T567" i="1"/>
  <c r="T730" i="1"/>
  <c r="T566" i="1"/>
  <c r="T565" i="1"/>
  <c r="T729" i="1"/>
  <c r="T564" i="1"/>
  <c r="T728" i="1"/>
  <c r="T140" i="1"/>
  <c r="T139" i="1"/>
  <c r="T727" i="1"/>
  <c r="T563" i="1"/>
  <c r="T562" i="1"/>
  <c r="T726" i="1"/>
  <c r="T561" i="1"/>
  <c r="T560" i="1"/>
  <c r="T559" i="1"/>
  <c r="T558" i="1"/>
  <c r="T725" i="1"/>
  <c r="T724" i="1"/>
  <c r="T557" i="1"/>
  <c r="T556" i="1"/>
  <c r="T555" i="1"/>
  <c r="T554" i="1"/>
  <c r="T553" i="1"/>
  <c r="T792" i="1"/>
  <c r="T723" i="1"/>
  <c r="T552" i="1"/>
  <c r="T551" i="1"/>
  <c r="T722" i="1"/>
  <c r="T138" i="1"/>
  <c r="T721" i="1"/>
  <c r="T550" i="1"/>
  <c r="T549" i="1"/>
  <c r="T720" i="1"/>
  <c r="T137" i="1"/>
  <c r="T548" i="1"/>
  <c r="T547" i="1"/>
  <c r="T546" i="1"/>
  <c r="T136" i="1"/>
  <c r="T719" i="1"/>
  <c r="T545" i="1"/>
  <c r="T544" i="1"/>
  <c r="T543" i="1"/>
  <c r="T542" i="1"/>
  <c r="T135" i="1"/>
  <c r="T541" i="1"/>
  <c r="T540" i="1"/>
  <c r="T539" i="1"/>
  <c r="T718" i="1"/>
  <c r="T134" i="1"/>
  <c r="T538" i="1"/>
  <c r="T717" i="1"/>
  <c r="T537" i="1"/>
  <c r="T536" i="1"/>
  <c r="T535" i="1"/>
  <c r="T133" i="1"/>
  <c r="T716" i="1"/>
  <c r="T715" i="1"/>
  <c r="T534" i="1"/>
  <c r="T714" i="1"/>
  <c r="T713" i="1"/>
  <c r="T712" i="1"/>
  <c r="T52" i="1"/>
  <c r="T711" i="1"/>
  <c r="T710" i="1"/>
  <c r="T533" i="1"/>
  <c r="T532" i="1"/>
  <c r="T531" i="1"/>
  <c r="T132" i="1"/>
  <c r="T131" i="1"/>
  <c r="T530" i="1"/>
  <c r="T529" i="1"/>
  <c r="T528" i="1"/>
  <c r="T527" i="1"/>
  <c r="T526" i="1"/>
  <c r="T525" i="1"/>
  <c r="T130" i="1"/>
  <c r="T524" i="1"/>
  <c r="T129" i="1"/>
  <c r="T523" i="1"/>
  <c r="T522" i="1"/>
  <c r="T128" i="1"/>
  <c r="T521" i="1"/>
  <c r="T127" i="1"/>
  <c r="T520" i="1"/>
  <c r="T519" i="1"/>
  <c r="T518" i="1"/>
  <c r="T517" i="1"/>
  <c r="T126" i="1"/>
  <c r="T516" i="1"/>
  <c r="T515" i="1"/>
  <c r="T514" i="1"/>
  <c r="T513" i="1"/>
  <c r="T125" i="1"/>
  <c r="T512" i="1"/>
  <c r="T709" i="1"/>
  <c r="T511" i="1"/>
  <c r="T124" i="1"/>
  <c r="T708" i="1"/>
  <c r="T707" i="1"/>
  <c r="T706" i="1"/>
  <c r="T510" i="1"/>
  <c r="T509" i="1"/>
  <c r="T508" i="1"/>
  <c r="T123" i="1"/>
  <c r="T705" i="1"/>
  <c r="T122" i="1"/>
  <c r="T121" i="1"/>
  <c r="T704" i="1"/>
  <c r="T703" i="1"/>
  <c r="T120" i="1"/>
  <c r="T702" i="1"/>
  <c r="T507" i="1"/>
  <c r="T506" i="1"/>
  <c r="T701" i="1"/>
  <c r="T505" i="1"/>
  <c r="T504" i="1"/>
  <c r="T503" i="1"/>
  <c r="T502" i="1"/>
  <c r="T700" i="1"/>
  <c r="T119" i="1"/>
  <c r="T501" i="1"/>
  <c r="T699" i="1"/>
  <c r="T698" i="1"/>
  <c r="T500" i="1"/>
  <c r="T499" i="1"/>
  <c r="T498" i="1"/>
  <c r="T697" i="1"/>
  <c r="T497" i="1"/>
  <c r="T696" i="1"/>
  <c r="T695" i="1"/>
  <c r="T694" i="1"/>
  <c r="T496" i="1"/>
  <c r="T495" i="1"/>
  <c r="T693" i="1"/>
  <c r="T494" i="1"/>
  <c r="T692" i="1"/>
  <c r="T493" i="1"/>
  <c r="T492" i="1"/>
  <c r="T491" i="1"/>
  <c r="T118" i="1"/>
  <c r="T691" i="1"/>
  <c r="T490" i="1"/>
  <c r="T489" i="1"/>
  <c r="T488" i="1"/>
  <c r="T487" i="1"/>
  <c r="T486" i="1"/>
  <c r="T690" i="1"/>
  <c r="T485" i="1"/>
  <c r="T484" i="1"/>
  <c r="T483" i="1"/>
  <c r="T482" i="1"/>
  <c r="T481" i="1"/>
  <c r="T480" i="1"/>
  <c r="T117" i="1"/>
  <c r="T479" i="1"/>
  <c r="T478" i="1"/>
  <c r="T51" i="1"/>
  <c r="T116" i="1"/>
  <c r="T791" i="1"/>
  <c r="T477" i="1"/>
  <c r="T476" i="1"/>
  <c r="T475" i="1"/>
  <c r="T474" i="1"/>
  <c r="T473" i="1"/>
  <c r="T472" i="1"/>
  <c r="T471" i="1"/>
  <c r="T470" i="1"/>
  <c r="T689" i="1"/>
  <c r="T469" i="1"/>
  <c r="T468" i="1"/>
  <c r="T115" i="1"/>
  <c r="T467" i="1"/>
  <c r="T688" i="1"/>
  <c r="T687" i="1"/>
  <c r="T114" i="1"/>
  <c r="T466" i="1"/>
  <c r="T465" i="1"/>
  <c r="T464" i="1"/>
  <c r="T686" i="1"/>
  <c r="T463" i="1"/>
  <c r="T685" i="1"/>
  <c r="T113" i="1"/>
  <c r="T112" i="1"/>
  <c r="T462" i="1"/>
  <c r="T461" i="1"/>
  <c r="T460" i="1"/>
  <c r="T684" i="1"/>
  <c r="T683" i="1"/>
  <c r="T459" i="1"/>
  <c r="T111" i="1"/>
  <c r="T458" i="1"/>
  <c r="T790" i="1"/>
  <c r="T110" i="1"/>
  <c r="T682" i="1"/>
  <c r="T681" i="1"/>
  <c r="T457" i="1"/>
  <c r="T456" i="1"/>
  <c r="T455" i="1"/>
  <c r="T454" i="1"/>
  <c r="T680" i="1"/>
  <c r="T453" i="1"/>
  <c r="T452" i="1"/>
  <c r="T451" i="1"/>
  <c r="T679" i="1"/>
  <c r="T450" i="1"/>
  <c r="T449" i="1"/>
  <c r="T448" i="1"/>
  <c r="T447" i="1"/>
  <c r="T446" i="1"/>
  <c r="T445" i="1"/>
  <c r="T444" i="1"/>
  <c r="T678" i="1"/>
  <c r="T109" i="1"/>
  <c r="T443" i="1"/>
  <c r="T442" i="1"/>
  <c r="T441" i="1"/>
  <c r="T108" i="1"/>
  <c r="T107" i="1"/>
  <c r="T440" i="1"/>
  <c r="T439" i="1"/>
  <c r="T438" i="1"/>
  <c r="T437" i="1"/>
  <c r="T436" i="1"/>
  <c r="T677" i="1"/>
  <c r="T435" i="1"/>
  <c r="T676" i="1"/>
  <c r="T434" i="1"/>
  <c r="T433" i="1"/>
  <c r="T675" i="1"/>
  <c r="T432" i="1"/>
  <c r="T431" i="1"/>
  <c r="T789" i="1"/>
  <c r="T106" i="1"/>
  <c r="T430" i="1"/>
  <c r="T429" i="1"/>
  <c r="T428" i="1"/>
  <c r="T427" i="1"/>
  <c r="T426" i="1"/>
  <c r="T674" i="1"/>
  <c r="T425" i="1"/>
  <c r="T673" i="1"/>
  <c r="T424" i="1"/>
  <c r="T423" i="1"/>
  <c r="T422" i="1"/>
  <c r="T672" i="1"/>
  <c r="T671" i="1"/>
  <c r="T421" i="1"/>
  <c r="T420" i="1"/>
  <c r="T419" i="1"/>
  <c r="T418" i="1"/>
  <c r="T417" i="1"/>
  <c r="T416" i="1"/>
  <c r="T670" i="1"/>
  <c r="T415" i="1"/>
  <c r="T105" i="1"/>
  <c r="T414" i="1"/>
  <c r="T413" i="1"/>
  <c r="T412" i="1"/>
  <c r="T669" i="1"/>
  <c r="T411" i="1"/>
  <c r="T410" i="1"/>
  <c r="T409" i="1"/>
  <c r="T408" i="1"/>
  <c r="T104" i="1"/>
  <c r="T407" i="1"/>
  <c r="T668" i="1"/>
  <c r="T406" i="1"/>
  <c r="T405" i="1"/>
  <c r="T404" i="1"/>
  <c r="T788" i="1"/>
  <c r="T403" i="1"/>
  <c r="T402" i="1"/>
  <c r="T401" i="1"/>
  <c r="T50" i="1"/>
  <c r="T103" i="1"/>
  <c r="T400" i="1"/>
  <c r="T399" i="1"/>
  <c r="T667" i="1"/>
  <c r="T49" i="1"/>
  <c r="T814" i="1"/>
  <c r="T398" i="1"/>
  <c r="T397" i="1"/>
  <c r="T396" i="1"/>
  <c r="T395" i="1"/>
  <c r="T666" i="1"/>
  <c r="T394" i="1"/>
  <c r="T393" i="1"/>
  <c r="T392" i="1"/>
  <c r="T391" i="1"/>
  <c r="T102" i="1"/>
  <c r="T390" i="1"/>
  <c r="T389" i="1"/>
  <c r="T787" i="1"/>
  <c r="T665" i="1"/>
  <c r="T664" i="1"/>
  <c r="T663" i="1"/>
  <c r="T786" i="1"/>
  <c r="T388" i="1"/>
  <c r="T387" i="1"/>
  <c r="T386" i="1"/>
  <c r="T385" i="1"/>
  <c r="T384" i="1"/>
  <c r="T383" i="1"/>
  <c r="T382" i="1"/>
  <c r="T381" i="1"/>
  <c r="T662" i="1"/>
  <c r="T380" i="1"/>
  <c r="T379" i="1"/>
  <c r="T378" i="1"/>
  <c r="T377" i="1"/>
  <c r="T376" i="1"/>
  <c r="T375" i="1"/>
  <c r="T661" i="1"/>
  <c r="T101" i="1"/>
  <c r="T374" i="1"/>
  <c r="T373" i="1"/>
  <c r="T372" i="1"/>
  <c r="T371" i="1"/>
  <c r="T100" i="1"/>
  <c r="T370" i="1"/>
  <c r="T369" i="1"/>
  <c r="T368" i="1"/>
  <c r="T367" i="1"/>
  <c r="T99" i="1"/>
  <c r="T48" i="1"/>
  <c r="T366" i="1"/>
  <c r="T365" i="1"/>
  <c r="T364" i="1"/>
  <c r="T98" i="1"/>
  <c r="T363" i="1"/>
  <c r="T660" i="1"/>
  <c r="T362" i="1"/>
  <c r="T659" i="1"/>
  <c r="T658" i="1"/>
  <c r="T657" i="1"/>
  <c r="T656" i="1"/>
  <c r="T655" i="1"/>
  <c r="T785" i="1"/>
  <c r="T28" i="1"/>
  <c r="T361" i="1"/>
  <c r="T654" i="1"/>
  <c r="T360" i="1"/>
  <c r="T359" i="1"/>
  <c r="T358" i="1"/>
  <c r="T357" i="1"/>
  <c r="T653" i="1"/>
  <c r="T652" i="1"/>
  <c r="T356" i="1"/>
  <c r="T355" i="1"/>
  <c r="T354" i="1"/>
  <c r="T353" i="1"/>
  <c r="T651" i="1"/>
  <c r="T650" i="1"/>
  <c r="T47" i="1"/>
  <c r="T352" i="1"/>
  <c r="T351" i="1"/>
  <c r="T97" i="1"/>
  <c r="T350" i="1"/>
  <c r="T349" i="1"/>
  <c r="T348" i="1"/>
  <c r="T649" i="1"/>
  <c r="T347" i="1"/>
  <c r="T346" i="1"/>
  <c r="T345" i="1"/>
  <c r="T344" i="1"/>
  <c r="T96" i="1"/>
  <c r="T343" i="1"/>
  <c r="T342" i="1"/>
  <c r="T95" i="1"/>
  <c r="T341" i="1"/>
  <c r="T340" i="1"/>
  <c r="T339" i="1"/>
  <c r="T338" i="1"/>
  <c r="T337" i="1"/>
  <c r="T648" i="1"/>
  <c r="T336" i="1"/>
  <c r="T335" i="1"/>
  <c r="T647" i="1"/>
  <c r="T784" i="1"/>
  <c r="T334" i="1"/>
  <c r="T333" i="1"/>
  <c r="T332" i="1"/>
  <c r="T331" i="1"/>
  <c r="T646" i="1"/>
  <c r="T94" i="1"/>
  <c r="T330" i="1"/>
  <c r="T329" i="1"/>
  <c r="T328" i="1"/>
  <c r="T327" i="1"/>
  <c r="T326" i="1"/>
  <c r="T93" i="1"/>
  <c r="T325" i="1"/>
  <c r="T324" i="1"/>
  <c r="T783" i="1"/>
  <c r="T92" i="1"/>
  <c r="T323" i="1"/>
  <c r="T322" i="1"/>
  <c r="T91" i="1"/>
  <c r="T645" i="1"/>
  <c r="T321" i="1"/>
  <c r="T320" i="1"/>
  <c r="T782" i="1"/>
  <c r="T813" i="1"/>
  <c r="T319" i="1"/>
  <c r="T781" i="1"/>
  <c r="T318" i="1"/>
  <c r="T644" i="1"/>
  <c r="T317" i="1"/>
  <c r="T316" i="1"/>
  <c r="T315" i="1"/>
  <c r="T780" i="1"/>
  <c r="T314" i="1"/>
  <c r="T643" i="1"/>
  <c r="T313" i="1"/>
  <c r="T312" i="1"/>
  <c r="T46" i="1"/>
  <c r="T311" i="1"/>
  <c r="T310" i="1"/>
  <c r="T309" i="1"/>
  <c r="T642" i="1"/>
  <c r="T779" i="1"/>
  <c r="T308" i="1"/>
  <c r="T90" i="1"/>
  <c r="T307" i="1"/>
  <c r="T641" i="1"/>
  <c r="T306" i="1"/>
  <c r="T305" i="1"/>
  <c r="T304" i="1"/>
  <c r="T303" i="1"/>
  <c r="T302" i="1"/>
  <c r="T301" i="1"/>
  <c r="T640" i="1"/>
  <c r="T300" i="1"/>
  <c r="T299" i="1"/>
  <c r="T639" i="1"/>
  <c r="T89" i="1"/>
  <c r="T778" i="1"/>
  <c r="T298" i="1"/>
  <c r="T297" i="1"/>
  <c r="T88" i="1"/>
  <c r="T296" i="1"/>
  <c r="T777" i="1"/>
  <c r="T295" i="1"/>
  <c r="T638" i="1"/>
  <c r="T294" i="1"/>
  <c r="T293" i="1"/>
  <c r="T292" i="1"/>
  <c r="T812" i="1"/>
  <c r="T291" i="1"/>
  <c r="T637" i="1"/>
  <c r="T776" i="1"/>
  <c r="T290" i="1"/>
  <c r="T87" i="1"/>
  <c r="T289" i="1"/>
  <c r="T45" i="1"/>
  <c r="T775" i="1"/>
  <c r="T288" i="1"/>
  <c r="T287" i="1"/>
  <c r="T286" i="1"/>
  <c r="T285" i="1"/>
  <c r="T284" i="1"/>
  <c r="T283" i="1"/>
  <c r="T774" i="1"/>
  <c r="T773" i="1"/>
  <c r="T636" i="1"/>
  <c r="T282" i="1"/>
  <c r="T281" i="1"/>
  <c r="T635" i="1"/>
  <c r="T634" i="1"/>
  <c r="T280" i="1"/>
  <c r="T279" i="1"/>
  <c r="T278" i="1"/>
  <c r="T277" i="1"/>
  <c r="T276" i="1"/>
  <c r="T275" i="1"/>
  <c r="T274" i="1"/>
  <c r="T273" i="1"/>
  <c r="T829" i="1"/>
  <c r="T272" i="1"/>
  <c r="T271" i="1"/>
  <c r="T270" i="1"/>
  <c r="T269" i="1"/>
  <c r="T268" i="1"/>
  <c r="T86" i="1"/>
  <c r="T44" i="1"/>
  <c r="T27" i="1"/>
  <c r="T267" i="1"/>
  <c r="T633" i="1"/>
  <c r="T632" i="1"/>
  <c r="T266" i="1"/>
  <c r="T265" i="1"/>
  <c r="T264" i="1"/>
  <c r="T263" i="1"/>
  <c r="T262" i="1"/>
  <c r="T85" i="1"/>
  <c r="T84" i="1"/>
  <c r="T631" i="1"/>
  <c r="T43" i="1"/>
  <c r="T772" i="1"/>
  <c r="T771" i="1"/>
  <c r="T630" i="1"/>
  <c r="T261" i="1"/>
  <c r="T811" i="1"/>
  <c r="T629" i="1"/>
  <c r="T26" i="1"/>
  <c r="T260" i="1"/>
  <c r="T810" i="1"/>
  <c r="T259" i="1"/>
  <c r="T258" i="1"/>
  <c r="T257" i="1"/>
  <c r="T256" i="1"/>
  <c r="T255" i="1"/>
  <c r="T809" i="1"/>
  <c r="T770" i="1"/>
  <c r="T769" i="1"/>
  <c r="T254" i="1"/>
  <c r="T253" i="1"/>
  <c r="T252" i="1"/>
  <c r="T83" i="1"/>
  <c r="T82" i="1"/>
  <c r="T251" i="1"/>
  <c r="T250" i="1"/>
  <c r="T249" i="1"/>
  <c r="T628" i="1"/>
  <c r="T627" i="1"/>
  <c r="T248" i="1"/>
  <c r="T626" i="1"/>
  <c r="T247" i="1"/>
  <c r="T768" i="1"/>
  <c r="T81" i="1"/>
  <c r="T767" i="1"/>
  <c r="T625" i="1"/>
  <c r="T624" i="1"/>
  <c r="T246" i="1"/>
  <c r="T245" i="1"/>
  <c r="T42" i="1"/>
  <c r="T623" i="1"/>
  <c r="T244" i="1"/>
  <c r="T243" i="1"/>
  <c r="T242" i="1"/>
  <c r="T80" i="1"/>
  <c r="T241" i="1"/>
  <c r="T240" i="1"/>
  <c r="T79" i="1"/>
  <c r="T239" i="1"/>
  <c r="T78" i="1"/>
  <c r="T41" i="1"/>
  <c r="T238" i="1"/>
  <c r="T766" i="1"/>
  <c r="T237" i="1"/>
  <c r="T236" i="1"/>
  <c r="T235" i="1"/>
  <c r="T234" i="1"/>
  <c r="T622" i="1"/>
  <c r="T233" i="1"/>
  <c r="T40" i="1"/>
  <c r="T621" i="1"/>
  <c r="T232" i="1"/>
  <c r="T231" i="1"/>
  <c r="T77" i="1"/>
  <c r="T230" i="1"/>
  <c r="T765" i="1"/>
  <c r="T764" i="1"/>
  <c r="T229" i="1"/>
  <c r="T620" i="1"/>
  <c r="T228" i="1"/>
  <c r="T227" i="1"/>
  <c r="T808" i="1"/>
  <c r="T76" i="1"/>
  <c r="T226" i="1"/>
  <c r="T225" i="1"/>
  <c r="T25" i="1"/>
  <c r="T807" i="1"/>
  <c r="T619" i="1"/>
  <c r="T224" i="1"/>
  <c r="T75" i="1"/>
  <c r="T74" i="1"/>
  <c r="T618" i="1"/>
  <c r="T806" i="1"/>
  <c r="T223" i="1"/>
  <c r="T617" i="1"/>
  <c r="T835" i="1"/>
  <c r="T222" i="1"/>
  <c r="T73" i="1"/>
  <c r="T763" i="1"/>
  <c r="T762" i="1"/>
  <c r="T221" i="1"/>
  <c r="T220" i="1"/>
  <c r="T616" i="1"/>
  <c r="T219" i="1"/>
  <c r="T72" i="1"/>
  <c r="T218" i="1"/>
  <c r="T615" i="1"/>
  <c r="T39" i="1"/>
  <c r="T761" i="1"/>
  <c r="T614" i="1"/>
  <c r="T760" i="1"/>
  <c r="T38" i="1"/>
  <c r="T217" i="1"/>
  <c r="T216" i="1"/>
  <c r="T215" i="1"/>
  <c r="T214" i="1"/>
  <c r="T71" i="1"/>
  <c r="T805" i="1"/>
  <c r="T213" i="1"/>
  <c r="T212" i="1"/>
  <c r="T70" i="1"/>
  <c r="T37" i="1"/>
  <c r="T613" i="1"/>
  <c r="T69" i="1"/>
  <c r="T211" i="1"/>
  <c r="T210" i="1"/>
  <c r="T209" i="1"/>
  <c r="T36" i="1"/>
  <c r="T208" i="1"/>
  <c r="T207" i="1"/>
  <c r="T206" i="1"/>
  <c r="T205" i="1"/>
  <c r="T612" i="1"/>
  <c r="T204" i="1"/>
  <c r="T35" i="1"/>
  <c r="T203" i="1"/>
  <c r="T202" i="1"/>
  <c r="T759" i="1"/>
  <c r="T34" i="1"/>
  <c r="T24" i="1"/>
  <c r="T758" i="1"/>
  <c r="T201" i="1"/>
  <c r="T804" i="1"/>
  <c r="T200" i="1"/>
  <c r="T199" i="1"/>
  <c r="T198" i="1"/>
  <c r="T197" i="1"/>
  <c r="T757" i="1"/>
  <c r="T68" i="1"/>
  <c r="T611" i="1"/>
  <c r="T196" i="1"/>
  <c r="T828" i="1"/>
  <c r="T195" i="1"/>
  <c r="T67" i="1"/>
  <c r="T839" i="1"/>
  <c r="T9" i="1"/>
  <c r="T194" i="1"/>
  <c r="T193" i="1"/>
  <c r="T192" i="1"/>
  <c r="T33" i="1"/>
  <c r="T191" i="1"/>
  <c r="T190" i="1"/>
  <c r="T189" i="1"/>
  <c r="T66" i="1"/>
  <c r="T188" i="1"/>
  <c r="T827" i="1"/>
  <c r="T187" i="1"/>
  <c r="T186" i="1"/>
  <c r="T185" i="1"/>
  <c r="T184" i="1"/>
  <c r="T183" i="1"/>
  <c r="T65" i="1"/>
  <c r="T64" i="1"/>
  <c r="T756" i="1"/>
  <c r="T182" i="1"/>
  <c r="T181" i="1"/>
  <c r="T180" i="1"/>
  <c r="T834" i="1"/>
  <c r="T610" i="1"/>
  <c r="T17" i="1"/>
  <c r="T179" i="1"/>
  <c r="T803" i="1"/>
  <c r="T63" i="1"/>
  <c r="T609" i="1"/>
  <c r="T178" i="1"/>
  <c r="T16" i="1"/>
  <c r="T177" i="1"/>
  <c r="T176" i="1"/>
  <c r="T755" i="1"/>
  <c r="T608" i="1"/>
  <c r="T754" i="1"/>
  <c r="T23" i="1"/>
  <c r="T62" i="1"/>
  <c r="T61" i="1"/>
  <c r="T753" i="1"/>
  <c r="T175" i="1"/>
  <c r="T802" i="1"/>
  <c r="T752" i="1"/>
  <c r="T174" i="1"/>
  <c r="T11" i="1"/>
  <c r="T173" i="1"/>
  <c r="T607" i="1"/>
  <c r="T172" i="1"/>
  <c r="T171" i="1"/>
  <c r="T606" i="1"/>
  <c r="T60" i="1"/>
  <c r="T801" i="1"/>
  <c r="T833" i="1"/>
  <c r="T170" i="1"/>
  <c r="T605" i="1"/>
  <c r="T59" i="1"/>
  <c r="T58" i="1"/>
  <c r="T169" i="1"/>
  <c r="T168" i="1"/>
  <c r="T838" i="1"/>
  <c r="T57" i="1"/>
  <c r="T604" i="1"/>
  <c r="T167" i="1"/>
  <c r="T166" i="1"/>
  <c r="T165" i="1"/>
  <c r="T603" i="1"/>
  <c r="T602" i="1"/>
  <c r="T800" i="1"/>
  <c r="T32" i="1"/>
  <c r="T164" i="1"/>
  <c r="T163" i="1"/>
  <c r="T162" i="1"/>
  <c r="T161" i="1"/>
  <c r="T601" i="1"/>
  <c r="T600" i="1"/>
  <c r="T10" i="1"/>
  <c r="T160" i="1"/>
  <c r="T159" i="1"/>
  <c r="T599" i="1"/>
  <c r="T751" i="1"/>
  <c r="T826" i="1"/>
  <c r="T750" i="1"/>
  <c r="T598" i="1"/>
  <c r="T825" i="1"/>
  <c r="T597" i="1"/>
  <c r="T596" i="1"/>
  <c r="T158" i="1"/>
  <c r="T844" i="1"/>
  <c r="T157" i="1"/>
  <c r="T824" i="1"/>
  <c r="T156" i="1"/>
  <c r="T595" i="1"/>
  <c r="T749" i="1"/>
  <c r="T155" i="1"/>
  <c r="T154" i="1"/>
  <c r="T799" i="1"/>
  <c r="T31" i="1"/>
  <c r="T748" i="1"/>
  <c r="T153" i="1"/>
  <c r="T823" i="1"/>
  <c r="T152" i="1"/>
  <c r="T151" i="1"/>
  <c r="T22" i="1"/>
  <c r="T594" i="1"/>
  <c r="T593" i="1"/>
  <c r="T747" i="1"/>
  <c r="T592" i="1"/>
  <c r="T150" i="1"/>
  <c r="T798" i="1"/>
  <c r="T797" i="1"/>
  <c r="T15" i="1"/>
  <c r="T149" i="1"/>
  <c r="T21" i="1"/>
  <c r="T832" i="1"/>
  <c r="T746" i="1"/>
  <c r="T847" i="1"/>
  <c r="T837" i="1"/>
  <c r="T20" i="1"/>
  <c r="T822" i="1"/>
  <c r="T796" i="1"/>
  <c r="T14" i="1"/>
  <c r="T745" i="1"/>
  <c r="T148" i="1"/>
  <c r="T842" i="1"/>
  <c r="T30" i="1"/>
  <c r="T56" i="1"/>
  <c r="T8" i="1"/>
  <c r="T821" i="1"/>
  <c r="T744" i="1"/>
  <c r="T55" i="1"/>
  <c r="T795" i="1"/>
  <c r="T820" i="1"/>
  <c r="T743" i="1"/>
  <c r="T742" i="1"/>
  <c r="T147" i="1"/>
  <c r="T54" i="1"/>
  <c r="T794" i="1"/>
  <c r="T5" i="1"/>
  <c r="T831" i="1"/>
  <c r="T819" i="1"/>
  <c r="T818" i="1"/>
  <c r="T19" i="1"/>
  <c r="T591" i="1"/>
  <c r="T29" i="1"/>
  <c r="T741" i="1"/>
  <c r="T146" i="1"/>
  <c r="T740" i="1"/>
  <c r="T6" i="1"/>
  <c r="T830" i="1"/>
  <c r="T18" i="1"/>
  <c r="T739" i="1"/>
  <c r="T145" i="1"/>
  <c r="T817" i="1"/>
  <c r="T846" i="1"/>
  <c r="T13" i="1"/>
  <c r="T590" i="1"/>
  <c r="T589" i="1"/>
  <c r="T841" i="1"/>
  <c r="T53" i="1"/>
  <c r="T144" i="1"/>
  <c r="T836" i="1"/>
  <c r="T840" i="1"/>
  <c r="T7" i="1"/>
  <c r="T588" i="1"/>
  <c r="T143" i="1"/>
  <c r="T587" i="1"/>
  <c r="T12" i="1"/>
  <c r="T4" i="1"/>
  <c r="T816" i="1"/>
  <c r="T845" i="1"/>
  <c r="T815" i="1"/>
  <c r="T849" i="1"/>
  <c r="T848" i="1"/>
  <c r="T843" i="1"/>
  <c r="T850" i="1"/>
  <c r="T3" i="1"/>
  <c r="U3" i="1"/>
</calcChain>
</file>

<file path=xl/sharedStrings.xml><?xml version="1.0" encoding="utf-8"?>
<sst xmlns="http://schemas.openxmlformats.org/spreadsheetml/2006/main" count="4261" uniqueCount="3334">
  <si>
    <t>Acc #</t>
  </si>
  <si>
    <t>UniProt ID</t>
  </si>
  <si>
    <t>Gene</t>
  </si>
  <si>
    <t>Num Unique</t>
  </si>
  <si>
    <t>Peptide Count</t>
  </si>
  <si>
    <t>% Cov</t>
  </si>
  <si>
    <t>Protein MW</t>
  </si>
  <si>
    <t>Species</t>
  </si>
  <si>
    <t>Protein Name</t>
  </si>
  <si>
    <t>Q59E59</t>
  </si>
  <si>
    <t>Q59E59_DROME</t>
  </si>
  <si>
    <t>zip</t>
  </si>
  <si>
    <t>DROME</t>
  </si>
  <si>
    <t>Zipper, isoform D</t>
  </si>
  <si>
    <t>P13395</t>
  </si>
  <si>
    <t>SPTCA_DROME</t>
  </si>
  <si>
    <t>alpha-Spec</t>
  </si>
  <si>
    <t>Spectrin alpha chain</t>
  </si>
  <si>
    <t>Q00963</t>
  </si>
  <si>
    <t>SPTCB_DROME</t>
  </si>
  <si>
    <t>beta-Spec</t>
  </si>
  <si>
    <t>Spectrin beta chain</t>
  </si>
  <si>
    <t>D1Z359</t>
  </si>
  <si>
    <t>D1Z359_DROME</t>
  </si>
  <si>
    <t>Spn-RA</t>
  </si>
  <si>
    <t>LP20995p</t>
  </si>
  <si>
    <t>Q9VUV9</t>
  </si>
  <si>
    <t>U520_DROME</t>
  </si>
  <si>
    <t>l(3)72Ab</t>
  </si>
  <si>
    <t>Putative U5 small nuclear ribonucleoprotein 200 kDa helicase</t>
  </si>
  <si>
    <t>A1Z8U0</t>
  </si>
  <si>
    <t>A1Z8U0_DROME</t>
  </si>
  <si>
    <t>Prp8</t>
  </si>
  <si>
    <t>Pre-mRNA processing factor 8</t>
  </si>
  <si>
    <t>Q9V3Y5</t>
  </si>
  <si>
    <t>Q9V3Y5_DROME</t>
  </si>
  <si>
    <t>BcDNA.LD23634</t>
  </si>
  <si>
    <t>O02649</t>
  </si>
  <si>
    <t>CH60_DROME</t>
  </si>
  <si>
    <t>Hsp60</t>
  </si>
  <si>
    <t>60 kDa heat shock protein, mitochondrial</t>
  </si>
  <si>
    <t>Q8IGN0</t>
  </si>
  <si>
    <t>Q8IGN0_DROME</t>
  </si>
  <si>
    <t>Past1</t>
  </si>
  <si>
    <t>P05990</t>
  </si>
  <si>
    <t>PYR1_DROME</t>
  </si>
  <si>
    <t>r</t>
  </si>
  <si>
    <t>CAD protein</t>
  </si>
  <si>
    <t>P51123</t>
  </si>
  <si>
    <t>TAF1_DROME</t>
  </si>
  <si>
    <t>Taf1</t>
  </si>
  <si>
    <t>Transcription initiation factor TFIID subunit 1</t>
  </si>
  <si>
    <t>A8JNU6</t>
  </si>
  <si>
    <t>A8JNU6_DROME</t>
  </si>
  <si>
    <t>Nc73EF</t>
  </si>
  <si>
    <t>Neural conserved at 73EF, isoform I</t>
  </si>
  <si>
    <t>Q7KSF4</t>
  </si>
  <si>
    <t>Q7KSF4_DROME</t>
  </si>
  <si>
    <t>cher</t>
  </si>
  <si>
    <t>Cheerio, isoform G</t>
  </si>
  <si>
    <t>O77290</t>
  </si>
  <si>
    <t>O77290_DROME</t>
  </si>
  <si>
    <t>rb</t>
  </si>
  <si>
    <t>AP-3 complex subunit beta</t>
  </si>
  <si>
    <t>Q7KSN8</t>
  </si>
  <si>
    <t>Q7KSN8_DROME</t>
  </si>
  <si>
    <t>CG31368</t>
  </si>
  <si>
    <t>Uncharacterized protein, isoform D</t>
  </si>
  <si>
    <t>Q9V4D4</t>
  </si>
  <si>
    <t>Q9V4D4_DROME</t>
  </si>
  <si>
    <t>bip2</t>
  </si>
  <si>
    <t>Bip2</t>
  </si>
  <si>
    <t>Q95NR4</t>
  </si>
  <si>
    <t>Q95NR4_DROME</t>
  </si>
  <si>
    <t>bsf</t>
  </si>
  <si>
    <t>Bicoid mRNA stability factor</t>
  </si>
  <si>
    <t>Q0E9E2</t>
  </si>
  <si>
    <t>Q0E9E2_DROME</t>
  </si>
  <si>
    <t>PCB</t>
  </si>
  <si>
    <t>Pyruvate carboxylase</t>
  </si>
  <si>
    <t>A0A0B4KFE9</t>
  </si>
  <si>
    <t>A0A0B4KFE9_DROME</t>
  </si>
  <si>
    <t>Mtor</t>
  </si>
  <si>
    <t>Megator, isoform B</t>
  </si>
  <si>
    <t>Q7KJA9</t>
  </si>
  <si>
    <t>Q7KJA9_DROME</t>
  </si>
  <si>
    <t>sxc</t>
  </si>
  <si>
    <t>O-glycosyltransferase</t>
  </si>
  <si>
    <t>Q9VXJ0</t>
  </si>
  <si>
    <t>DHB4_DROME</t>
  </si>
  <si>
    <t>Mfe2</t>
  </si>
  <si>
    <t>Peroxisomal multifunctional enzyme type 2</t>
  </si>
  <si>
    <t>Q9VQ76</t>
  </si>
  <si>
    <t>Q9VQ76_DROME</t>
  </si>
  <si>
    <t>tho2</t>
  </si>
  <si>
    <t>LD36155p</t>
  </si>
  <si>
    <t>Q9V3D6</t>
  </si>
  <si>
    <t>CPSF2_DROME</t>
  </si>
  <si>
    <t>Cpsf100</t>
  </si>
  <si>
    <t>Probable cleavage and polyadenylation specificity factor subunit 2</t>
  </si>
  <si>
    <t>Q24325</t>
  </si>
  <si>
    <t>TAF2_DROME</t>
  </si>
  <si>
    <t>Taf2</t>
  </si>
  <si>
    <t>Transcription initiation factor TFIID subunit 2</t>
  </si>
  <si>
    <t>P29845</t>
  </si>
  <si>
    <t>HSP7E_DROME</t>
  </si>
  <si>
    <t>Hsc70-5</t>
  </si>
  <si>
    <t>Heat shock 70 kDa protein cognate 5</t>
  </si>
  <si>
    <t>P10987</t>
  </si>
  <si>
    <t>ACT1_DROME</t>
  </si>
  <si>
    <t>Act5C</t>
  </si>
  <si>
    <t>Actin-5C</t>
  </si>
  <si>
    <t>Q9VAX8</t>
  </si>
  <si>
    <t>Q9VAX8_DROME</t>
  </si>
  <si>
    <t>CG4849</t>
  </si>
  <si>
    <t>P47825</t>
  </si>
  <si>
    <t>TAF4_DROME</t>
  </si>
  <si>
    <t>Taf4</t>
  </si>
  <si>
    <t>Transcription initiation factor TFIID subunit 4</t>
  </si>
  <si>
    <t>Q7KV69</t>
  </si>
  <si>
    <t>Q7KV69_DROME</t>
  </si>
  <si>
    <t>kst</t>
  </si>
  <si>
    <t>Karst, isoform B</t>
  </si>
  <si>
    <t>P11147</t>
  </si>
  <si>
    <t>HSP7D_DROME</t>
  </si>
  <si>
    <t>Hsc70-4</t>
  </si>
  <si>
    <t>Heat shock 70 kDa protein cognate 4</t>
  </si>
  <si>
    <t>Hsc70-3</t>
  </si>
  <si>
    <t>F3YDH0</t>
  </si>
  <si>
    <t>F3YDH0_DROME</t>
  </si>
  <si>
    <t>Heat shock 70-kDa protein cognate 3, isoform E</t>
  </si>
  <si>
    <t>WOLPI</t>
  </si>
  <si>
    <t>O97417</t>
  </si>
  <si>
    <t>O97417_DROME</t>
  </si>
  <si>
    <t>didum</t>
  </si>
  <si>
    <t>Myosin V</t>
  </si>
  <si>
    <t>Q8MSS1</t>
  </si>
  <si>
    <t>LVA_DROME</t>
  </si>
  <si>
    <t>lva</t>
  </si>
  <si>
    <t>Protein lava lamp</t>
  </si>
  <si>
    <t>P35381</t>
  </si>
  <si>
    <t>ATPA_DROME</t>
  </si>
  <si>
    <t>blw</t>
  </si>
  <si>
    <t>ATP synthase subunit alpha, mitochondrial</t>
  </si>
  <si>
    <t>P49847</t>
  </si>
  <si>
    <t>TAF6_DROME</t>
  </si>
  <si>
    <t>Taf6</t>
  </si>
  <si>
    <t>Transcription initiation factor TFIID subunit 6</t>
  </si>
  <si>
    <t>Q7KN62</t>
  </si>
  <si>
    <t>TERA_DROME</t>
  </si>
  <si>
    <t>TER94</t>
  </si>
  <si>
    <t>Transitional endoplasmic reticulum ATPase TER94</t>
  </si>
  <si>
    <t>Q9W0R0</t>
  </si>
  <si>
    <t>Q9W0R0_DROME</t>
  </si>
  <si>
    <t>Cdc5</t>
  </si>
  <si>
    <t>Cell division cycle 5 ortholog, isoform A</t>
  </si>
  <si>
    <t>Q7KJ37</t>
  </si>
  <si>
    <t>Q7KJ37_DROME</t>
  </si>
  <si>
    <t>bor</t>
  </si>
  <si>
    <t>Cytoplasmic protein 89BC</t>
  </si>
  <si>
    <t>Q7KJN8</t>
  </si>
  <si>
    <t>Q7KJN8_DROME</t>
  </si>
  <si>
    <t>shot</t>
  </si>
  <si>
    <t>Short stop/Kakapo long isoform</t>
  </si>
  <si>
    <t>Q0PQ30</t>
  </si>
  <si>
    <t>Q0PQ30_DROME</t>
  </si>
  <si>
    <t>Klp61F</t>
  </si>
  <si>
    <t>Microtubule dependent motor protein</t>
  </si>
  <si>
    <t>Q95TU2</t>
  </si>
  <si>
    <t>Q95TU2_DROME</t>
  </si>
  <si>
    <t>CG6686</t>
  </si>
  <si>
    <t>CG6686, isoform A</t>
  </si>
  <si>
    <t>P29742</t>
  </si>
  <si>
    <t>CLH_DROME</t>
  </si>
  <si>
    <t>Chc</t>
  </si>
  <si>
    <t>Clathrin heavy chain</t>
  </si>
  <si>
    <t>Q9V726</t>
  </si>
  <si>
    <t>CPSF1_DROME</t>
  </si>
  <si>
    <t>Cpsf160</t>
  </si>
  <si>
    <t>Cleavage and polyadenylation specificity factor subunit 1</t>
  </si>
  <si>
    <t>Q9VIX4</t>
  </si>
  <si>
    <t>Q9VIX4_DROME</t>
  </si>
  <si>
    <t>CG17544-RA</t>
  </si>
  <si>
    <t>Acyl-coenzyme A oxidase</t>
  </si>
  <si>
    <t>P49846</t>
  </si>
  <si>
    <t>TAF5_DROME</t>
  </si>
  <si>
    <t>Taf5</t>
  </si>
  <si>
    <t>Transcription initiation factor TFIID subunit 5</t>
  </si>
  <si>
    <t>P02828</t>
  </si>
  <si>
    <t>HSP83_DROME</t>
  </si>
  <si>
    <t>Hsp83</t>
  </si>
  <si>
    <t>Heat shock protein 83</t>
  </si>
  <si>
    <t>P13060</t>
  </si>
  <si>
    <t>EF2_DROME</t>
  </si>
  <si>
    <t>EF2</t>
  </si>
  <si>
    <t>Elongation factor 2</t>
  </si>
  <si>
    <t>P54362</t>
  </si>
  <si>
    <t>AP3D_DROME</t>
  </si>
  <si>
    <t>g</t>
  </si>
  <si>
    <t>AP-3 complex subunit delta</t>
  </si>
  <si>
    <t>A0A0B4K7A5</t>
  </si>
  <si>
    <t>A0A0B4K7A5_DROME</t>
  </si>
  <si>
    <t>hts</t>
  </si>
  <si>
    <t>Hu li tai shao, isoform Q</t>
  </si>
  <si>
    <t>Q8T6B9</t>
  </si>
  <si>
    <t>PUF68_DROME</t>
  </si>
  <si>
    <t>pUf68</t>
  </si>
  <si>
    <t>Poly(U)-binding-splicing factor half pint</t>
  </si>
  <si>
    <t>O44081</t>
  </si>
  <si>
    <t>DKC1_DROME</t>
  </si>
  <si>
    <t>Nop60B</t>
  </si>
  <si>
    <t>H/ACA ribonucleoprotein complex subunit 4</t>
  </si>
  <si>
    <t>P30189</t>
  </si>
  <si>
    <t>TOP1_DROME</t>
  </si>
  <si>
    <t>Top1</t>
  </si>
  <si>
    <t>DNA topoisomerase 1</t>
  </si>
  <si>
    <t>Q400N2</t>
  </si>
  <si>
    <t>Q400N2_DROME</t>
  </si>
  <si>
    <t>Plp</t>
  </si>
  <si>
    <t>Pericentrin-like protein, isoform F</t>
  </si>
  <si>
    <t>Q9VVL7</t>
  </si>
  <si>
    <t>Q9VVL7_DROME</t>
  </si>
  <si>
    <t>CG7430</t>
  </si>
  <si>
    <t>Dihydrolipoyl dehydrogenase</t>
  </si>
  <si>
    <t>Q9V3C0</t>
  </si>
  <si>
    <t>DDX41_DROME</t>
  </si>
  <si>
    <t>abs</t>
  </si>
  <si>
    <t>ATP-dependent RNA helicase abstrakt</t>
  </si>
  <si>
    <t>Q01989</t>
  </si>
  <si>
    <t>MYS9_DROME</t>
  </si>
  <si>
    <t>jar</t>
  </si>
  <si>
    <t>Myosin heavy chain 95F</t>
  </si>
  <si>
    <t>Q8MSU4</t>
  </si>
  <si>
    <t>SYMPK_DROME</t>
  </si>
  <si>
    <t>Sym</t>
  </si>
  <si>
    <t>Symplekin</t>
  </si>
  <si>
    <t>Q4QPQ0</t>
  </si>
  <si>
    <t>Q4QPQ0_DROME</t>
  </si>
  <si>
    <t>GH22814p (Fragment)</t>
  </si>
  <si>
    <t>Q9VI54</t>
  </si>
  <si>
    <t>Q9VI54_DROME</t>
  </si>
  <si>
    <t>CG1965</t>
  </si>
  <si>
    <t>CG1965, isoform A</t>
  </si>
  <si>
    <t>Q9VKG8</t>
  </si>
  <si>
    <t>Q9VKG8_DROME</t>
  </si>
  <si>
    <t>Dlg5</t>
  </si>
  <si>
    <t>CG6509, isoform A</t>
  </si>
  <si>
    <t>Q2Q3V4</t>
  </si>
  <si>
    <t>Q2Q3V4_DROME</t>
  </si>
  <si>
    <t>Dcr-2</t>
  </si>
  <si>
    <t>Dicer-2 (Fragment)</t>
  </si>
  <si>
    <t>Q8IPE8</t>
  </si>
  <si>
    <t>Q8IPE8_DROME</t>
  </si>
  <si>
    <t>Mtpalpha</t>
  </si>
  <si>
    <t>Mitochondrial trifunctional protein alpha subunit, isoform B</t>
  </si>
  <si>
    <t>Q9VUA0</t>
  </si>
  <si>
    <t>GPTC1_DROME</t>
  </si>
  <si>
    <t>CG8833</t>
  </si>
  <si>
    <t>G patch domain-containing protein 1 homolog</t>
  </si>
  <si>
    <t>Q8IRG6</t>
  </si>
  <si>
    <t>SPT16_DROME</t>
  </si>
  <si>
    <t>dre4</t>
  </si>
  <si>
    <t>FACT complex subunit spt16</t>
  </si>
  <si>
    <t>P06603</t>
  </si>
  <si>
    <t>TBA1_DROME</t>
  </si>
  <si>
    <t>alphaTub84B</t>
  </si>
  <si>
    <t>Tubulin alpha-1 chain</t>
  </si>
  <si>
    <t>A0A0B4LEV8</t>
  </si>
  <si>
    <t>A0A0B4LEV8_DROME</t>
  </si>
  <si>
    <t>coil</t>
  </si>
  <si>
    <t>Coilin, isoform E</t>
  </si>
  <si>
    <t>P21187</t>
  </si>
  <si>
    <t>PABP_DROME</t>
  </si>
  <si>
    <t>pAbp</t>
  </si>
  <si>
    <t>Polyadenylate-binding protein</t>
  </si>
  <si>
    <t>Q9VUQ5</t>
  </si>
  <si>
    <t>AGO2_DROME</t>
  </si>
  <si>
    <t>AGO2</t>
  </si>
  <si>
    <t>Protein argonaute-2</t>
  </si>
  <si>
    <t>P28668</t>
  </si>
  <si>
    <t>SYEP_DROME</t>
  </si>
  <si>
    <t>Aats-glupro</t>
  </si>
  <si>
    <t>Bifunctional glutamate/proline--tRNA ligase</t>
  </si>
  <si>
    <t>Q9XZ21</t>
  </si>
  <si>
    <t>Q9XZ21_DROME</t>
  </si>
  <si>
    <t>snama</t>
  </si>
  <si>
    <t>Something that sticks like glue, isoform A</t>
  </si>
  <si>
    <t>A1Z9G2</t>
  </si>
  <si>
    <t>A1Z9G2_DROME</t>
  </si>
  <si>
    <t>fand</t>
  </si>
  <si>
    <t>FI18620p1</t>
  </si>
  <si>
    <t>Q6NP53</t>
  </si>
  <si>
    <t>Q6NP53_DROME</t>
  </si>
  <si>
    <t>BEST:CK02318</t>
  </si>
  <si>
    <t>SD02276p (Fragment)</t>
  </si>
  <si>
    <t>Q05825</t>
  </si>
  <si>
    <t>ATPB_DROME</t>
  </si>
  <si>
    <t>ATPsynbeta</t>
  </si>
  <si>
    <t>ATP synthase subunit beta, mitochondrial</t>
  </si>
  <si>
    <t>O97159</t>
  </si>
  <si>
    <t>CHDM_DROME</t>
  </si>
  <si>
    <t>Mi-2</t>
  </si>
  <si>
    <t>Chromodomain-helicase-DNA-binding protein Mi-2 homolog</t>
  </si>
  <si>
    <t>Q9VIE8</t>
  </si>
  <si>
    <t>Q9VIE8_DROME</t>
  </si>
  <si>
    <t>Acon</t>
  </si>
  <si>
    <t>Aconitate hydratase, mitochondrial</t>
  </si>
  <si>
    <t>P23226</t>
  </si>
  <si>
    <t>MA205_DROME</t>
  </si>
  <si>
    <t>Map205</t>
  </si>
  <si>
    <t>205 kDa microtubule-associated protein</t>
  </si>
  <si>
    <t>P37276</t>
  </si>
  <si>
    <t>DYHC_DROME</t>
  </si>
  <si>
    <t>Dhc64C</t>
  </si>
  <si>
    <t>Dynein heavy chain, cytoplasmic</t>
  </si>
  <si>
    <t>P17336</t>
  </si>
  <si>
    <t>CATA_DROME</t>
  </si>
  <si>
    <t>Cat</t>
  </si>
  <si>
    <t>Catalase</t>
  </si>
  <si>
    <t>Q95RV6</t>
  </si>
  <si>
    <t>Q95RV6_DROME</t>
  </si>
  <si>
    <t>CG4877</t>
  </si>
  <si>
    <t>LD09503p</t>
  </si>
  <si>
    <t>Q24560</t>
  </si>
  <si>
    <t>TBB1_DROME</t>
  </si>
  <si>
    <t>betaTub56D</t>
  </si>
  <si>
    <t>Tubulin beta-1 chain</t>
  </si>
  <si>
    <t>Q9VU76</t>
  </si>
  <si>
    <t>Q9VU76_DROME</t>
  </si>
  <si>
    <t>cmb</t>
  </si>
  <si>
    <t>Combover, isoform A</t>
  </si>
  <si>
    <t>Q7KLW9</t>
  </si>
  <si>
    <t>Q7KLW9_DROME</t>
  </si>
  <si>
    <t>Prp19</t>
  </si>
  <si>
    <t>BcDNA.LD02793</t>
  </si>
  <si>
    <t>Q9VNG2</t>
  </si>
  <si>
    <t>Q9VNG2_DROME</t>
  </si>
  <si>
    <t>CG1109</t>
  </si>
  <si>
    <t>CG1109, isoform A</t>
  </si>
  <si>
    <t>P54385</t>
  </si>
  <si>
    <t>DHE3_DROME</t>
  </si>
  <si>
    <t>Gdh</t>
  </si>
  <si>
    <t>Glutamate dehydrogenase, mitochondrial</t>
  </si>
  <si>
    <t>Q9VE51</t>
  </si>
  <si>
    <t>CPSF3_DROME</t>
  </si>
  <si>
    <t>Cpsf73</t>
  </si>
  <si>
    <t>Cleavage and polyadenylation specificity factor 73</t>
  </si>
  <si>
    <t>Q7KNF3</t>
  </si>
  <si>
    <t>Q7KNF3_DROME</t>
  </si>
  <si>
    <t>Trap1</t>
  </si>
  <si>
    <t>Hsp90-related protein TRAP1</t>
  </si>
  <si>
    <t>Q9VTY8</t>
  </si>
  <si>
    <t>Q9VTY8_DROME</t>
  </si>
  <si>
    <t>sti</t>
  </si>
  <si>
    <t>Protein kinase C</t>
  </si>
  <si>
    <t>A1ZBJ2</t>
  </si>
  <si>
    <t>A1ZBJ2_DROME</t>
  </si>
  <si>
    <t>CG7461</t>
  </si>
  <si>
    <t>CG7461, isoform B</t>
  </si>
  <si>
    <t>Q8IRH5</t>
  </si>
  <si>
    <t>Y2199_DROME</t>
  </si>
  <si>
    <t>CG2199</t>
  </si>
  <si>
    <t>Zinc finger protein CG2199</t>
  </si>
  <si>
    <t>Q9NCG0</t>
  </si>
  <si>
    <t>Q9NCG0_DROME</t>
  </si>
  <si>
    <t>cmet</t>
  </si>
  <si>
    <t>Kinesin-like kinetochore motor protein CENP-meta</t>
  </si>
  <si>
    <t>Q8IHH1</t>
  </si>
  <si>
    <t>Q8IHH1_DROME</t>
  </si>
  <si>
    <t>ear</t>
  </si>
  <si>
    <t>AT01735p</t>
  </si>
  <si>
    <t>Q9VV75</t>
  </si>
  <si>
    <t>Q9VV75_DROME</t>
  </si>
  <si>
    <t>UQCR-C2</t>
  </si>
  <si>
    <t>AT02348p</t>
  </si>
  <si>
    <t>Q9VR29</t>
  </si>
  <si>
    <t>Q9VR29_DROME</t>
  </si>
  <si>
    <t>CG3225</t>
  </si>
  <si>
    <t>O77466</t>
  </si>
  <si>
    <t>O77466_DROME</t>
  </si>
  <si>
    <t>Thiolase</t>
  </si>
  <si>
    <t>Q7KPY3</t>
  </si>
  <si>
    <t>Q7KPY3_DROME</t>
  </si>
  <si>
    <t>mor</t>
  </si>
  <si>
    <t>Moira</t>
  </si>
  <si>
    <t>Q8IMW5</t>
  </si>
  <si>
    <t>Q8IMW5_DROME</t>
  </si>
  <si>
    <t>mld</t>
  </si>
  <si>
    <t>Molting defective, isoform A</t>
  </si>
  <si>
    <t>Q9Y145</t>
  </si>
  <si>
    <t>Q9Y145_DROME</t>
  </si>
  <si>
    <t>BcDNA.GH04978</t>
  </si>
  <si>
    <t>P17886</t>
  </si>
  <si>
    <t>CRN_DROME</t>
  </si>
  <si>
    <t>crn</t>
  </si>
  <si>
    <t>Protein crooked neck</t>
  </si>
  <si>
    <t>X2JB48</t>
  </si>
  <si>
    <t>X2JB48_DROME</t>
  </si>
  <si>
    <t>sesB</t>
  </si>
  <si>
    <t>Stress-sensitive B, isoform E</t>
  </si>
  <si>
    <t>Q9VP27</t>
  </si>
  <si>
    <t>Q9VP27_DROME</t>
  </si>
  <si>
    <t>Glg1</t>
  </si>
  <si>
    <t>Golgi complex-localized glycoprotein 1, isoform A</t>
  </si>
  <si>
    <t>Q9VQK5</t>
  </si>
  <si>
    <t>Q9VQK5_DROME</t>
  </si>
  <si>
    <t>CG3542</t>
  </si>
  <si>
    <t>Q94885</t>
  </si>
  <si>
    <t>Q94885_DROME</t>
  </si>
  <si>
    <t>ORF</t>
  </si>
  <si>
    <t>Orf protein</t>
  </si>
  <si>
    <t>Q960Y8</t>
  </si>
  <si>
    <t>Q960Y8_DROME</t>
  </si>
  <si>
    <t>alt</t>
  </si>
  <si>
    <t>Aluminum tubes, isoform G</t>
  </si>
  <si>
    <t>Q95U20</t>
  </si>
  <si>
    <t>Q95U20_DROME</t>
  </si>
  <si>
    <t>Opa1</t>
  </si>
  <si>
    <t>GH13793p</t>
  </si>
  <si>
    <t>P25439</t>
  </si>
  <si>
    <t>BRM_DROME</t>
  </si>
  <si>
    <t>brm</t>
  </si>
  <si>
    <t>ATP-dependent helicase brm</t>
  </si>
  <si>
    <t>Q8IPY3</t>
  </si>
  <si>
    <t>Q8IPY3_DROME</t>
  </si>
  <si>
    <t>Got2</t>
  </si>
  <si>
    <t>Aspartate aminotransferase</t>
  </si>
  <si>
    <t>Q9VW26</t>
  </si>
  <si>
    <t>OAT_DROME</t>
  </si>
  <si>
    <t>Oat</t>
  </si>
  <si>
    <t>Ornithine aminotransferase, mitochondrial</t>
  </si>
  <si>
    <t>P20828</t>
  </si>
  <si>
    <t>GAG2_DROME</t>
  </si>
  <si>
    <t>gag</t>
  </si>
  <si>
    <t>Retrovirus-related Gag polyprotein from transposon 297</t>
  </si>
  <si>
    <t>Q7YZ99</t>
  </si>
  <si>
    <t>Q7YZ99_DROME</t>
  </si>
  <si>
    <t>CG7971</t>
  </si>
  <si>
    <t>CG7971, isoform A</t>
  </si>
  <si>
    <t>Q9VHR5</t>
  </si>
  <si>
    <t>Q9VHR5_DROME</t>
  </si>
  <si>
    <t>CG9684</t>
  </si>
  <si>
    <t>Q500Y6</t>
  </si>
  <si>
    <t>Q500Y6_DROME</t>
  </si>
  <si>
    <t>SD07352p</t>
  </si>
  <si>
    <t>Q9NJH0</t>
  </si>
  <si>
    <t>EF1G_DROME</t>
  </si>
  <si>
    <t>Ef1gamma</t>
  </si>
  <si>
    <t>Elongation factor 1-gamma</t>
  </si>
  <si>
    <t>Q9VFF0</t>
  </si>
  <si>
    <t>Q9VFF0_DROME</t>
  </si>
  <si>
    <t>UQCR-C1</t>
  </si>
  <si>
    <t>GH01077p</t>
  </si>
  <si>
    <t>Q9VL70</t>
  </si>
  <si>
    <t>Q9VL70_DROME</t>
  </si>
  <si>
    <t>yip2</t>
  </si>
  <si>
    <t>HL08109p</t>
  </si>
  <si>
    <t>Q9VNI8</t>
  </si>
  <si>
    <t>Q9VNI8_DROME</t>
  </si>
  <si>
    <t>Hpr1</t>
  </si>
  <si>
    <t>Q7K3B7</t>
  </si>
  <si>
    <t>Q7K3B7_DROME</t>
  </si>
  <si>
    <t>CG11208</t>
  </si>
  <si>
    <t>LD40177p</t>
  </si>
  <si>
    <t>Q9VQI9</t>
  </si>
  <si>
    <t>AFF4_DROME</t>
  </si>
  <si>
    <t>lilli</t>
  </si>
  <si>
    <t>AF4/FMR2 family member 4</t>
  </si>
  <si>
    <t>Q7JR58</t>
  </si>
  <si>
    <t>Q7JR58_DROME</t>
  </si>
  <si>
    <t>CG6543</t>
  </si>
  <si>
    <t>CG6543, isoform A</t>
  </si>
  <si>
    <t>Q7KUB0</t>
  </si>
  <si>
    <t>Q7KUB0_DROME</t>
  </si>
  <si>
    <t>Idh</t>
  </si>
  <si>
    <t>Isocitrate dehydrogenase [NADP]</t>
  </si>
  <si>
    <t>Q8MT06</t>
  </si>
  <si>
    <t>GNL3_DROME</t>
  </si>
  <si>
    <t>Ns1</t>
  </si>
  <si>
    <t>Guanine nucleotide-binding protein-like 3 homolog</t>
  </si>
  <si>
    <t>Q8MQS4</t>
  </si>
  <si>
    <t>Q8MQS4_DROME</t>
  </si>
  <si>
    <t>Reps</t>
  </si>
  <si>
    <t>GH06923p</t>
  </si>
  <si>
    <t>Q95U38</t>
  </si>
  <si>
    <t>Q95U38_DROME</t>
  </si>
  <si>
    <t>skap</t>
  </si>
  <si>
    <t>Succinyl-CoA ligase subunit beta</t>
  </si>
  <si>
    <t>Q8I0S9</t>
  </si>
  <si>
    <t>Q8I0S9_DROME</t>
  </si>
  <si>
    <t>CG2118</t>
  </si>
  <si>
    <t>CG2118, isoform B</t>
  </si>
  <si>
    <t>P54623</t>
  </si>
  <si>
    <t>CNN_DROME</t>
  </si>
  <si>
    <t>cnn</t>
  </si>
  <si>
    <t>Centrosomin</t>
  </si>
  <si>
    <t>Q9VT61</t>
  </si>
  <si>
    <t>Q9VT61_DROME</t>
  </si>
  <si>
    <t>CG8108</t>
  </si>
  <si>
    <t>CG8108, isoform A</t>
  </si>
  <si>
    <t>Q9VWL0</t>
  </si>
  <si>
    <t>Q9VWL0_DROME</t>
  </si>
  <si>
    <t>Mec2</t>
  </si>
  <si>
    <t>Q7KML2</t>
  </si>
  <si>
    <t>ACOX1_DROME</t>
  </si>
  <si>
    <t>CG5009</t>
  </si>
  <si>
    <t>Probable peroxisomal acyl-coenzyme A oxidase 1</t>
  </si>
  <si>
    <t>P39736</t>
  </si>
  <si>
    <t>BX42_DROME</t>
  </si>
  <si>
    <t>Bx42</t>
  </si>
  <si>
    <t>Puff-specific protein Bx42</t>
  </si>
  <si>
    <t>Q9VIZ3</t>
  </si>
  <si>
    <t>Q9VIZ3_DROME</t>
  </si>
  <si>
    <t>l(2)37Cb</t>
  </si>
  <si>
    <t>LD25692p</t>
  </si>
  <si>
    <t>P12613</t>
  </si>
  <si>
    <t>TCPA_DROME</t>
  </si>
  <si>
    <t>T-cp1</t>
  </si>
  <si>
    <t>T-complex protein 1 subunit alpha</t>
  </si>
  <si>
    <t>T2FGD8</t>
  </si>
  <si>
    <t>T2FGD8_DROME</t>
  </si>
  <si>
    <t>CG4679-RA</t>
  </si>
  <si>
    <t>FI21483p1</t>
  </si>
  <si>
    <t>Q9VI14</t>
  </si>
  <si>
    <t>Q9VI14_DROME</t>
  </si>
  <si>
    <t>CG15187</t>
  </si>
  <si>
    <t>GH12404p</t>
  </si>
  <si>
    <t>Q9VXQ5</t>
  </si>
  <si>
    <t>Q9VXQ5_DROME</t>
  </si>
  <si>
    <t>Tcp-1zeta</t>
  </si>
  <si>
    <t>GH13725p</t>
  </si>
  <si>
    <t>Q5BI86</t>
  </si>
  <si>
    <t>Q5BI86_DROME</t>
  </si>
  <si>
    <t>CG13900</t>
  </si>
  <si>
    <t>RE01065p</t>
  </si>
  <si>
    <t>Q9VN25</t>
  </si>
  <si>
    <t>EIF3A_DROME</t>
  </si>
  <si>
    <t>eIF3-S10</t>
  </si>
  <si>
    <t>Eukaryotic translation initiation factor 3 subunit A</t>
  </si>
  <si>
    <t>Q9V8R9</t>
  </si>
  <si>
    <t>41_DROME</t>
  </si>
  <si>
    <t>cora</t>
  </si>
  <si>
    <t>Protein 4.1 homolog</t>
  </si>
  <si>
    <t>P20480</t>
  </si>
  <si>
    <t>NCD_DROME</t>
  </si>
  <si>
    <t>ncd</t>
  </si>
  <si>
    <t>Protein claret segregational</t>
  </si>
  <si>
    <t>P08736</t>
  </si>
  <si>
    <t>EF1A1_DROME</t>
  </si>
  <si>
    <t>Ef1alpha48D</t>
  </si>
  <si>
    <t>Elongation factor 1-alpha 1</t>
  </si>
  <si>
    <t>Q9VKK1</t>
  </si>
  <si>
    <t>EDC4_DROME</t>
  </si>
  <si>
    <t>Ge-1</t>
  </si>
  <si>
    <t>Enhancer of mRNA-decapping protein 4 homolog</t>
  </si>
  <si>
    <t>Q9VHK1</t>
  </si>
  <si>
    <t>Q9VHK1_DROME</t>
  </si>
  <si>
    <t>pyd</t>
  </si>
  <si>
    <t>Polychaetoid, isoform J</t>
  </si>
  <si>
    <t>Q9W4C1</t>
  </si>
  <si>
    <t>Q9W4C1_DROME</t>
  </si>
  <si>
    <t>CG15784</t>
  </si>
  <si>
    <t>IP13321p</t>
  </si>
  <si>
    <t>Q9VB10</t>
  </si>
  <si>
    <t>Q9VB10_DROME</t>
  </si>
  <si>
    <t>CG5590</t>
  </si>
  <si>
    <t>A0A0B4LFW6</t>
  </si>
  <si>
    <t>A0A0B4LFW6_DROME</t>
  </si>
  <si>
    <t>Rme-8</t>
  </si>
  <si>
    <t>Receptor mediated endocytosis 8, isoform B</t>
  </si>
  <si>
    <t>P48605</t>
  </si>
  <si>
    <t>TCPG_DROME</t>
  </si>
  <si>
    <t>Cctgamma</t>
  </si>
  <si>
    <t>T-complex protein 1 subunit gamma</t>
  </si>
  <si>
    <t>Q27331</t>
  </si>
  <si>
    <t>VATA2_DROME</t>
  </si>
  <si>
    <t>Vha68-2</t>
  </si>
  <si>
    <t>V-type proton ATPase catalytic subunit A isoform 2</t>
  </si>
  <si>
    <t>Q9Y103</t>
  </si>
  <si>
    <t>TFP11_DROME</t>
  </si>
  <si>
    <t>sip1</t>
  </si>
  <si>
    <t>Septin-interacting protein 1</t>
  </si>
  <si>
    <t>Q7KKI0</t>
  </si>
  <si>
    <t>Q7KKI0_DROME</t>
  </si>
  <si>
    <t>Cct5</t>
  </si>
  <si>
    <t>GM12270p</t>
  </si>
  <si>
    <t>O46111</t>
  </si>
  <si>
    <t>O46111_DROME</t>
  </si>
  <si>
    <t>Uba1</t>
  </si>
  <si>
    <t>Ubiquitin activating enzyme</t>
  </si>
  <si>
    <t>Q23978</t>
  </si>
  <si>
    <t>MY31D_DROME</t>
  </si>
  <si>
    <t>Myo31DF</t>
  </si>
  <si>
    <t>Myosin-IA</t>
  </si>
  <si>
    <t>A1Z6M0</t>
  </si>
  <si>
    <t>A1Z6M0_DROME</t>
  </si>
  <si>
    <t>Bap170</t>
  </si>
  <si>
    <t>Brahma associated protein 170kD</t>
  </si>
  <si>
    <t>Q8T4G5</t>
  </si>
  <si>
    <t>Q8T4G5_DROME</t>
  </si>
  <si>
    <t>CG6512</t>
  </si>
  <si>
    <t>CG6512, isoform A</t>
  </si>
  <si>
    <t>Q6NP18</t>
  </si>
  <si>
    <t>Q6NP18_DROME</t>
  </si>
  <si>
    <t>gp210</t>
  </si>
  <si>
    <t>LD22358p (Fragment)</t>
  </si>
  <si>
    <t>Q9VDS7</t>
  </si>
  <si>
    <t>Q9VDS7_DROME</t>
  </si>
  <si>
    <t>CG4538-RA</t>
  </si>
  <si>
    <t>CG4538, isoform A</t>
  </si>
  <si>
    <t>Q9VD52</t>
  </si>
  <si>
    <t>Q9VD52_DROME</t>
  </si>
  <si>
    <t>CG6015</t>
  </si>
  <si>
    <t>O18404</t>
  </si>
  <si>
    <t>HCD2_DROME</t>
  </si>
  <si>
    <t>scu</t>
  </si>
  <si>
    <t>3-hydroxyacyl-CoA dehydrogenase type-2</t>
  </si>
  <si>
    <t>P22700</t>
  </si>
  <si>
    <t>ATC1_DROME</t>
  </si>
  <si>
    <t>Ca-P60A</t>
  </si>
  <si>
    <t>Calcium-transporting ATPase sarcoplasmic/endoplasmic reticulum type</t>
  </si>
  <si>
    <t>Q86BM5</t>
  </si>
  <si>
    <t>Q86BM5_DROME</t>
  </si>
  <si>
    <t>Akap200</t>
  </si>
  <si>
    <t>A kinase anchor protein 200, isoform D</t>
  </si>
  <si>
    <t>P17210</t>
  </si>
  <si>
    <t>KINH_DROME</t>
  </si>
  <si>
    <t>Khc</t>
  </si>
  <si>
    <t>Kinesin heavy chain</t>
  </si>
  <si>
    <t>Q9VW54</t>
  </si>
  <si>
    <t>Q9VW54_DROME</t>
  </si>
  <si>
    <t>Rpn1</t>
  </si>
  <si>
    <t>26S proteasome regulatory complex subunit p97</t>
  </si>
  <si>
    <t>P84040</t>
  </si>
  <si>
    <t>H4_DROME</t>
  </si>
  <si>
    <t>His4</t>
  </si>
  <si>
    <t>Histone H4</t>
  </si>
  <si>
    <t>Q26454</t>
  </si>
  <si>
    <t>MCM4_DROME</t>
  </si>
  <si>
    <t>dpa</t>
  </si>
  <si>
    <t>DNA replication licensing factor MCM4</t>
  </si>
  <si>
    <t>Q9W4D2</t>
  </si>
  <si>
    <t>RNP4F_DROME</t>
  </si>
  <si>
    <t>Rnp4F</t>
  </si>
  <si>
    <t>RNA-binding protein 4F</t>
  </si>
  <si>
    <t>Q9VN44</t>
  </si>
  <si>
    <t>Q9VN44_DROME</t>
  </si>
  <si>
    <t>Karybeta3</t>
  </si>
  <si>
    <t>FI07923p</t>
  </si>
  <si>
    <t>Q960X9</t>
  </si>
  <si>
    <t>Q960X9_DROME</t>
  </si>
  <si>
    <t>Lon</t>
  </si>
  <si>
    <t>Lon protease homolog, mitochondrial</t>
  </si>
  <si>
    <t>Q9VSA3</t>
  </si>
  <si>
    <t>ACADM_DROME</t>
  </si>
  <si>
    <t>CG12262</t>
  </si>
  <si>
    <t>Probable medium-chain specific acyl-CoA dehydrogenase, mitochondrial</t>
  </si>
  <si>
    <t>Q9VPL0</t>
  </si>
  <si>
    <t>Q9VPL0_DROME</t>
  </si>
  <si>
    <t>CG3436</t>
  </si>
  <si>
    <t>CG3436, isoform A</t>
  </si>
  <si>
    <t>Q8MSW0</t>
  </si>
  <si>
    <t>Q8MSW0_DROME</t>
  </si>
  <si>
    <t>IleRS</t>
  </si>
  <si>
    <t>Isoleucyl-tRNA synthetase, isoform A</t>
  </si>
  <si>
    <t>Q9V3P6</t>
  </si>
  <si>
    <t>PSMD1_DROME</t>
  </si>
  <si>
    <t>Rpn2</t>
  </si>
  <si>
    <t>26S proteasome non-ATPase regulatory subunit 1</t>
  </si>
  <si>
    <t>Q9U1J0</t>
  </si>
  <si>
    <t>Q9U1J0_DROME</t>
  </si>
  <si>
    <t>Men-b</t>
  </si>
  <si>
    <t>Malic enzyme</t>
  </si>
  <si>
    <t>P35600</t>
  </si>
  <si>
    <t>RFC1_DROME</t>
  </si>
  <si>
    <t>Gnf1</t>
  </si>
  <si>
    <t>Replication factor C subunit 1</t>
  </si>
  <si>
    <t>Q9VNE0</t>
  </si>
  <si>
    <t>Q9VNE0_DROME</t>
  </si>
  <si>
    <t>CG2926</t>
  </si>
  <si>
    <t>CG2926, isoform A</t>
  </si>
  <si>
    <t>Q9VM49</t>
  </si>
  <si>
    <t>Q9VM49_DROME</t>
  </si>
  <si>
    <t>Caper</t>
  </si>
  <si>
    <t>Caper, isoform A</t>
  </si>
  <si>
    <t>Q9W3N9</t>
  </si>
  <si>
    <t>Q9W3N9_DROME</t>
  </si>
  <si>
    <t>CG10932</t>
  </si>
  <si>
    <t>LD24105p</t>
  </si>
  <si>
    <t>Q9VHL2</t>
  </si>
  <si>
    <t>Q9VHL2_DROME</t>
  </si>
  <si>
    <t>Tcp-1eta</t>
  </si>
  <si>
    <t>LD47396p</t>
  </si>
  <si>
    <t>Q7KW39</t>
  </si>
  <si>
    <t>MMSA_DROME</t>
  </si>
  <si>
    <t>CG17896</t>
  </si>
  <si>
    <t>Probable methylmalonate-semialdehyde dehydrogenase [acylating], mitochondrial</t>
  </si>
  <si>
    <t>H0U2F4</t>
  </si>
  <si>
    <t>H0U2F4_WOLPI</t>
  </si>
  <si>
    <t>WALBB_550001</t>
  </si>
  <si>
    <t>Uncharacterized protein</t>
  </si>
  <si>
    <t>Q9VBU7</t>
  </si>
  <si>
    <t>Q9VBU7_DROME</t>
  </si>
  <si>
    <t>Nup358</t>
  </si>
  <si>
    <t>Nucleoporin 358kD, isoform A</t>
  </si>
  <si>
    <t>Q05344</t>
  </si>
  <si>
    <t>SSRP1_DROME</t>
  </si>
  <si>
    <t>Ssrp</t>
  </si>
  <si>
    <t>FACT complex subunit Ssrp1</t>
  </si>
  <si>
    <t>Q9VYQ9</t>
  </si>
  <si>
    <t>Q9VYQ9_DROME</t>
  </si>
  <si>
    <t>Tango4</t>
  </si>
  <si>
    <t>LD24662p</t>
  </si>
  <si>
    <t>Q9VJ44</t>
  </si>
  <si>
    <t>Q9VJ44_DROME</t>
  </si>
  <si>
    <t>CG17597</t>
  </si>
  <si>
    <t>SD06839p</t>
  </si>
  <si>
    <t>O46096</t>
  </si>
  <si>
    <t>O46096_DROME</t>
  </si>
  <si>
    <t>D2hgdh</t>
  </si>
  <si>
    <t>CG3835-RA</t>
  </si>
  <si>
    <t>Q8MRH4</t>
  </si>
  <si>
    <t>Q8MRH4_DROME</t>
  </si>
  <si>
    <t>Acn</t>
  </si>
  <si>
    <t>LD46360p</t>
  </si>
  <si>
    <t>Q7KMQ0</t>
  </si>
  <si>
    <t>Q7KMQ0_DROME</t>
  </si>
  <si>
    <t>Rpt1</t>
  </si>
  <si>
    <t>26S proteasome regulatory complex subunit p48B</t>
  </si>
  <si>
    <t>P91926</t>
  </si>
  <si>
    <t>AP2A_DROME</t>
  </si>
  <si>
    <t>AP-2alpha</t>
  </si>
  <si>
    <t>AP-2 complex subunit alpha</t>
  </si>
  <si>
    <t>Q9V3Z4</t>
  </si>
  <si>
    <t>Q9V3Z4_DROME</t>
  </si>
  <si>
    <t>Rpn5</t>
  </si>
  <si>
    <t>GH11341p</t>
  </si>
  <si>
    <t>Q9VWK5</t>
  </si>
  <si>
    <t>Q9VWK5_DROME</t>
  </si>
  <si>
    <t>Ulp1</t>
  </si>
  <si>
    <t>GH15225p</t>
  </si>
  <si>
    <t>Q9VF87</t>
  </si>
  <si>
    <t>CYFIP_DROME</t>
  </si>
  <si>
    <t>Sra-1</t>
  </si>
  <si>
    <t>Cytoplasmic FMR1-interacting protein</t>
  </si>
  <si>
    <t>Q9VM33</t>
  </si>
  <si>
    <t>EFGM_DROME</t>
  </si>
  <si>
    <t>ico</t>
  </si>
  <si>
    <t>Elongation factor G, mitochondrial</t>
  </si>
  <si>
    <t>Q7KN75</t>
  </si>
  <si>
    <t>Q7KN75_DROME</t>
  </si>
  <si>
    <t>Dp1</t>
  </si>
  <si>
    <t>Dodeca-satellite-binding protein 1, isoform A</t>
  </si>
  <si>
    <t>Q9V9E3</t>
  </si>
  <si>
    <t>PREP_DROME</t>
  </si>
  <si>
    <t>CG3107</t>
  </si>
  <si>
    <t>Presequence protease, mitochondrial</t>
  </si>
  <si>
    <t>Q960V3</t>
  </si>
  <si>
    <t>MILT_DROME</t>
  </si>
  <si>
    <t>milt</t>
  </si>
  <si>
    <t>Trafficking kinesin-binding protein milt</t>
  </si>
  <si>
    <t>Q9VHS8</t>
  </si>
  <si>
    <t>IF4A3_DROME</t>
  </si>
  <si>
    <t>eIF4AIII</t>
  </si>
  <si>
    <t>Eukaryotic initiation factor 4A-III</t>
  </si>
  <si>
    <t>Q4V5E9</t>
  </si>
  <si>
    <t>Q4V5E9_DROME</t>
  </si>
  <si>
    <t>CG2807</t>
  </si>
  <si>
    <t>RH74732p (Fragment)</t>
  </si>
  <si>
    <t>Q8T0Q2</t>
  </si>
  <si>
    <t>Q8T0Q2_DROME</t>
  </si>
  <si>
    <t>CG9775</t>
  </si>
  <si>
    <t>CG9775, isoform D</t>
  </si>
  <si>
    <t>Q9V438</t>
  </si>
  <si>
    <t>Q9V438_DROME</t>
  </si>
  <si>
    <t>CaBP1</t>
  </si>
  <si>
    <t>Calcium-binding protein 1, isoform A</t>
  </si>
  <si>
    <t>Q9VJH2</t>
  </si>
  <si>
    <t>Q9VJH2_DROME</t>
  </si>
  <si>
    <t>AspRS-m</t>
  </si>
  <si>
    <t>SD02215p</t>
  </si>
  <si>
    <t>Q9U5W4</t>
  </si>
  <si>
    <t>Q9U5W4_DROME</t>
  </si>
  <si>
    <t>nop5</t>
  </si>
  <si>
    <t>CG10206 protein</t>
  </si>
  <si>
    <t>Q9NJH7</t>
  </si>
  <si>
    <t>Q9NJH7_DROME</t>
  </si>
  <si>
    <t>eIF5B</t>
  </si>
  <si>
    <t>IF2 protein</t>
  </si>
  <si>
    <t>O61380</t>
  </si>
  <si>
    <t>O61380_DROME</t>
  </si>
  <si>
    <t>eIF4G</t>
  </si>
  <si>
    <t>Eukaryotic translation initiation factor 4G, isoform A</t>
  </si>
  <si>
    <t>Q9VC06</t>
  </si>
  <si>
    <t>Q9VC06_DROME</t>
  </si>
  <si>
    <t>CG11771</t>
  </si>
  <si>
    <t>LD37516p</t>
  </si>
  <si>
    <t>Q9W5W8</t>
  </si>
  <si>
    <t>Q9W5W8_DROME</t>
  </si>
  <si>
    <t>CG9577</t>
  </si>
  <si>
    <t>Q94522</t>
  </si>
  <si>
    <t>SUCA_DROME</t>
  </si>
  <si>
    <t>Scsalpha</t>
  </si>
  <si>
    <t>Succinyl-CoA ligase [ADP/GDP-forming] subunit alpha, mitochondrial</t>
  </si>
  <si>
    <t>Q7K3W2</t>
  </si>
  <si>
    <t>Q7K3W2_DROME</t>
  </si>
  <si>
    <t>CG8728-RA</t>
  </si>
  <si>
    <t>CG8728</t>
  </si>
  <si>
    <t>Q8IGP2</t>
  </si>
  <si>
    <t>Q8IGP2_DROME</t>
  </si>
  <si>
    <t>CG6422</t>
  </si>
  <si>
    <t>RE55836p</t>
  </si>
  <si>
    <t>Q9VZW7</t>
  </si>
  <si>
    <t>Q9VZW7_DROME</t>
  </si>
  <si>
    <t>CPT2</t>
  </si>
  <si>
    <t>CG2107</t>
  </si>
  <si>
    <t>P24156</t>
  </si>
  <si>
    <t>L2CC_DROME</t>
  </si>
  <si>
    <t>l(2)37Cc</t>
  </si>
  <si>
    <t>Protein l(2)37Cc</t>
  </si>
  <si>
    <t>P91928</t>
  </si>
  <si>
    <t>MIC60_DROME</t>
  </si>
  <si>
    <t>Mitofilin</t>
  </si>
  <si>
    <t>MICOS complex subunit Mic60</t>
  </si>
  <si>
    <t>Q94523</t>
  </si>
  <si>
    <t>SDHA_DROME</t>
  </si>
  <si>
    <t>SdhA</t>
  </si>
  <si>
    <t>Succinate dehydrogenase [ubiquinone] flavoprotein subunit, mitochondrial</t>
  </si>
  <si>
    <t>Q8IGA3</t>
  </si>
  <si>
    <t>Q8IGA3_DROME</t>
  </si>
  <si>
    <t>CG15820</t>
  </si>
  <si>
    <t>SD11339p</t>
  </si>
  <si>
    <t>Q8IGE9</t>
  </si>
  <si>
    <t>Q8IGE9_DROME</t>
  </si>
  <si>
    <t>lost</t>
  </si>
  <si>
    <t>RH35990p (Fragment)</t>
  </si>
  <si>
    <t>Q9VH64</t>
  </si>
  <si>
    <t>Q9VH64_DROME</t>
  </si>
  <si>
    <t>CG8507</t>
  </si>
  <si>
    <t>Q8MRC3</t>
  </si>
  <si>
    <t>Q8MRC3_DROME</t>
  </si>
  <si>
    <t>cactin</t>
  </si>
  <si>
    <t>RE14858p</t>
  </si>
  <si>
    <t>Q27272</t>
  </si>
  <si>
    <t>TAF9_DROME</t>
  </si>
  <si>
    <t>e(y)1</t>
  </si>
  <si>
    <t>Transcription initiation factor TFIID subunit 9</t>
  </si>
  <si>
    <t>A4V4F2</t>
  </si>
  <si>
    <t>A4V4F2_DROME</t>
  </si>
  <si>
    <t>Flo2</t>
  </si>
  <si>
    <t>Flotillin 2, isoform F</t>
  </si>
  <si>
    <t>O61646</t>
  </si>
  <si>
    <t>O61646_DROME</t>
  </si>
  <si>
    <t>Srp54</t>
  </si>
  <si>
    <t>Splicing factor SRp54</t>
  </si>
  <si>
    <t>Q9W0S7</t>
  </si>
  <si>
    <t>Q9W0S7_DROME</t>
  </si>
  <si>
    <t>Tudor-SN</t>
  </si>
  <si>
    <t>LD20211p</t>
  </si>
  <si>
    <t>M9MRJ4</t>
  </si>
  <si>
    <t>M9MRJ4_DROME</t>
  </si>
  <si>
    <t>Msp300</t>
  </si>
  <si>
    <t>Muscle-specific protein 300 kDa, isoform G</t>
  </si>
  <si>
    <t>Q9VLX2</t>
  </si>
  <si>
    <t>Q9VLX2_DROME</t>
  </si>
  <si>
    <t>CG7154</t>
  </si>
  <si>
    <t>Q9W020</t>
  </si>
  <si>
    <t>NOM1_DROME</t>
  </si>
  <si>
    <t>CG9004</t>
  </si>
  <si>
    <t>Nucleolar MIF4G domain-containing protein 1 homolog</t>
  </si>
  <si>
    <t>Q9W002</t>
  </si>
  <si>
    <t>Q9W002_DROME</t>
  </si>
  <si>
    <t>msn</t>
  </si>
  <si>
    <t>Misshapen, isoform A</t>
  </si>
  <si>
    <t>Q9VMA7</t>
  </si>
  <si>
    <t>TGO1_DROME</t>
  </si>
  <si>
    <t>Tango1</t>
  </si>
  <si>
    <t>Transport and Golgi organization protein 1</t>
  </si>
  <si>
    <t>Q8INN5</t>
  </si>
  <si>
    <t>Q8INN5_DROME</t>
  </si>
  <si>
    <t>Unc-115b</t>
  </si>
  <si>
    <t>Unc-115b, isoform B</t>
  </si>
  <si>
    <t>Q960G3</t>
  </si>
  <si>
    <t>Q960G3_DROME</t>
  </si>
  <si>
    <t>mop</t>
  </si>
  <si>
    <t>SD03094p</t>
  </si>
  <si>
    <t>A1Z9E3</t>
  </si>
  <si>
    <t>A1Z9E3_DROME</t>
  </si>
  <si>
    <t>EfTuM</t>
  </si>
  <si>
    <t>Elongation factor Tu</t>
  </si>
  <si>
    <t>Q9W392</t>
  </si>
  <si>
    <t>Q9W392_DROME</t>
  </si>
  <si>
    <t>CG7033</t>
  </si>
  <si>
    <t>Q24478</t>
  </si>
  <si>
    <t>CP190_DROME</t>
  </si>
  <si>
    <t>Cp190</t>
  </si>
  <si>
    <t>Centrosome-associated zinc finger protein CP190</t>
  </si>
  <si>
    <t>O76928</t>
  </si>
  <si>
    <t>O76928_DROME</t>
  </si>
  <si>
    <t>cm</t>
  </si>
  <si>
    <t>Carmine, isoform A</t>
  </si>
  <si>
    <t>A1ZBB4</t>
  </si>
  <si>
    <t>A1ZBB4_DROME</t>
  </si>
  <si>
    <t>CG30122</t>
  </si>
  <si>
    <t>Uncharacterized protein, isoform B</t>
  </si>
  <si>
    <t>Q8MRS4</t>
  </si>
  <si>
    <t>Q8MRS4_DROME</t>
  </si>
  <si>
    <t>MetRS</t>
  </si>
  <si>
    <t>AT05114p</t>
  </si>
  <si>
    <t>Q0E993</t>
  </si>
  <si>
    <t>Q0E993_DROME</t>
  </si>
  <si>
    <t>ValRS</t>
  </si>
  <si>
    <t>Valyl-tRNA synthetase, isoform A</t>
  </si>
  <si>
    <t>Q8T3U2</t>
  </si>
  <si>
    <t>RS23_DROME</t>
  </si>
  <si>
    <t>RpS23</t>
  </si>
  <si>
    <t>40S ribosomal protein S23</t>
  </si>
  <si>
    <t>Q8T079</t>
  </si>
  <si>
    <t>GLYR1_DROME</t>
  </si>
  <si>
    <t>CG4747</t>
  </si>
  <si>
    <t>Putative oxidoreductase GLYR1 homolog</t>
  </si>
  <si>
    <t>Q9VI72</t>
  </si>
  <si>
    <t>Q9VI72_DROME</t>
  </si>
  <si>
    <t>Sas-4</t>
  </si>
  <si>
    <t>Spindle assembly abnormal 4 ortholog</t>
  </si>
  <si>
    <t>H0U3L2</t>
  </si>
  <si>
    <t>H0U3L2_WOLPI</t>
  </si>
  <si>
    <t>rho</t>
  </si>
  <si>
    <t>Transcription termination factor Rho</t>
  </si>
  <si>
    <t>P29310</t>
  </si>
  <si>
    <t>1433Z_DROME</t>
  </si>
  <si>
    <t>14-3-3zeta</t>
  </si>
  <si>
    <t>14-3-3 protein zeta</t>
  </si>
  <si>
    <t>V9GZW9</t>
  </si>
  <si>
    <t>V9GZW9_DROME</t>
  </si>
  <si>
    <t>Q9VQF5</t>
  </si>
  <si>
    <t>Q9VQF5_DROME</t>
  </si>
  <si>
    <t>Cwc25</t>
  </si>
  <si>
    <t>Q9V461</t>
  </si>
  <si>
    <t>MCM6_DROME</t>
  </si>
  <si>
    <t>Mcm6</t>
  </si>
  <si>
    <t>DNA replication licensing factor Mcm6</t>
  </si>
  <si>
    <t>Q9VAW5</t>
  </si>
  <si>
    <t>LARP_DROME</t>
  </si>
  <si>
    <t>larp</t>
  </si>
  <si>
    <t>La-related protein 1</t>
  </si>
  <si>
    <t>Q9VP22</t>
  </si>
  <si>
    <t>CDK12_DROME</t>
  </si>
  <si>
    <t>Cdk12</t>
  </si>
  <si>
    <t>Cyclin-dependent kinase 12</t>
  </si>
  <si>
    <t>Q9VN31</t>
  </si>
  <si>
    <t>Q9VN31_DROME</t>
  </si>
  <si>
    <t>Fip1</t>
  </si>
  <si>
    <t>Q9VU43</t>
  </si>
  <si>
    <t>Q9VU43_DROME</t>
  </si>
  <si>
    <t>SRm160</t>
  </si>
  <si>
    <t>FI04407p</t>
  </si>
  <si>
    <t>Q7KLW5</t>
  </si>
  <si>
    <t>Q7KLW5_DROME</t>
  </si>
  <si>
    <t>wal</t>
  </si>
  <si>
    <t>LD07532p (Fragment)</t>
  </si>
  <si>
    <t>Q9U5W6</t>
  </si>
  <si>
    <t>Q9U5W6_DROME</t>
  </si>
  <si>
    <t>msps</t>
  </si>
  <si>
    <t>Microtubule associated protein</t>
  </si>
  <si>
    <t>Q9W2U7</t>
  </si>
  <si>
    <t>Q9W2U7_DROME</t>
  </si>
  <si>
    <t>nocte</t>
  </si>
  <si>
    <t>LP18708p</t>
  </si>
  <si>
    <t>Q9VXT5</t>
  </si>
  <si>
    <t>C19L2_DROME</t>
  </si>
  <si>
    <t>CG9213</t>
  </si>
  <si>
    <t>CWF19-like protein 2 homolog</t>
  </si>
  <si>
    <t>Q94518</t>
  </si>
  <si>
    <t>NACA_DROME</t>
  </si>
  <si>
    <t>Nacalpha</t>
  </si>
  <si>
    <t>Nascent polypeptide-associated complex subunit alpha</t>
  </si>
  <si>
    <t>Q9XYU1</t>
  </si>
  <si>
    <t>MCM3_DROME</t>
  </si>
  <si>
    <t>Mcm3</t>
  </si>
  <si>
    <t>DNA replication licensing factor Mcm3</t>
  </si>
  <si>
    <t>Q9VH01</t>
  </si>
  <si>
    <t>Q9VH01_DROME</t>
  </si>
  <si>
    <t>Bruce</t>
  </si>
  <si>
    <t>BIR repeat containing ubiquitin-conjugating enzyme, isoform A</t>
  </si>
  <si>
    <t>Q32KE8</t>
  </si>
  <si>
    <t>Q32KE8_DROME</t>
  </si>
  <si>
    <t>CG3532</t>
  </si>
  <si>
    <t>RE58741p</t>
  </si>
  <si>
    <t>Q8T3P0</t>
  </si>
  <si>
    <t>Q8T3P0_DROME</t>
  </si>
  <si>
    <t>P5CDh1</t>
  </si>
  <si>
    <t>GM01289p</t>
  </si>
  <si>
    <t>Q1WWF8</t>
  </si>
  <si>
    <t>Q1WWF8_DROME</t>
  </si>
  <si>
    <t>CG5261</t>
  </si>
  <si>
    <t>IP16013p (Fragment)</t>
  </si>
  <si>
    <t>Q7KTI7</t>
  </si>
  <si>
    <t>Q7KTI7_DROME</t>
  </si>
  <si>
    <t>Pvr</t>
  </si>
  <si>
    <t>Receptor protein-tyrosine kinase</t>
  </si>
  <si>
    <t>Q24276</t>
  </si>
  <si>
    <t>CDC37_DROME</t>
  </si>
  <si>
    <t>Cdc37</t>
  </si>
  <si>
    <t>Hsp90 co-chaperone Cdc37</t>
  </si>
  <si>
    <t>P20193</t>
  </si>
  <si>
    <t>SUV37_DROME</t>
  </si>
  <si>
    <t>Su(var)3-7</t>
  </si>
  <si>
    <t>Protein suppressor of variegation 3-7</t>
  </si>
  <si>
    <t>Q3YMU0</t>
  </si>
  <si>
    <t>Q3YMU0_DROME</t>
  </si>
  <si>
    <t>ERp60</t>
  </si>
  <si>
    <t>Protein disulfide-isomerase (Fragment)</t>
  </si>
  <si>
    <t>Q0E8J0</t>
  </si>
  <si>
    <t>Q0E8J0_DROME</t>
  </si>
  <si>
    <t>MEP-1</t>
  </si>
  <si>
    <t>MEP-1, isoform A</t>
  </si>
  <si>
    <t>Q6NP42</t>
  </si>
  <si>
    <t>Q6NP42_DROME</t>
  </si>
  <si>
    <t>ND75</t>
  </si>
  <si>
    <t>RE66734p (Fragment)</t>
  </si>
  <si>
    <t>Q7YU13</t>
  </si>
  <si>
    <t>Q7YU13_DROME</t>
  </si>
  <si>
    <t>polybromo</t>
  </si>
  <si>
    <t>LD26355p</t>
  </si>
  <si>
    <t>Q8IRH0</t>
  </si>
  <si>
    <t>Q8IRH0_DROME</t>
  </si>
  <si>
    <t>Psa</t>
  </si>
  <si>
    <t>LP21249p</t>
  </si>
  <si>
    <t>Q8IGT5</t>
  </si>
  <si>
    <t>Q8IGT5_DROME</t>
  </si>
  <si>
    <t>Nop56</t>
  </si>
  <si>
    <t>RE33426p</t>
  </si>
  <si>
    <t>Q9VUC6</t>
  </si>
  <si>
    <t>Y2138_DROME</t>
  </si>
  <si>
    <t>CG32138</t>
  </si>
  <si>
    <t>Formin-like protein CG32138</t>
  </si>
  <si>
    <t>Q9TVM2</t>
  </si>
  <si>
    <t>XPO1_DROME</t>
  </si>
  <si>
    <t>emb</t>
  </si>
  <si>
    <t>Exportin-1</t>
  </si>
  <si>
    <t>Q24036</t>
  </si>
  <si>
    <t>Q24036_DROME</t>
  </si>
  <si>
    <t>fax</t>
  </si>
  <si>
    <t>Failed axon connections protein</t>
  </si>
  <si>
    <t>Q95RU0</t>
  </si>
  <si>
    <t>CUE_DROME</t>
  </si>
  <si>
    <t>cue</t>
  </si>
  <si>
    <t>Protein cueball</t>
  </si>
  <si>
    <t>Q27237</t>
  </si>
  <si>
    <t>TID_DROME</t>
  </si>
  <si>
    <t>l(2)tid</t>
  </si>
  <si>
    <t>Protein tumorous imaginal discs, mitochondrial</t>
  </si>
  <si>
    <t>Q9I7T7</t>
  </si>
  <si>
    <t>Y1505_DROME</t>
  </si>
  <si>
    <t>CG11505</t>
  </si>
  <si>
    <t>La-related protein CG11505</t>
  </si>
  <si>
    <t>Q9VAC1</t>
  </si>
  <si>
    <t>Q9VAC1_DROME</t>
  </si>
  <si>
    <t>CG7920</t>
  </si>
  <si>
    <t>CG7920, isoform A</t>
  </si>
  <si>
    <t>Q1LZ37</t>
  </si>
  <si>
    <t>Q1LZ37_DROME</t>
  </si>
  <si>
    <t>Taf7</t>
  </si>
  <si>
    <t>FI01305p</t>
  </si>
  <si>
    <t>Q8IGV4</t>
  </si>
  <si>
    <t>Q8IGV4_DROME</t>
  </si>
  <si>
    <t>Moca-cyp</t>
  </si>
  <si>
    <t>RE23622p (Fragment)</t>
  </si>
  <si>
    <t>O61491</t>
  </si>
  <si>
    <t>FLOT1_DROME</t>
  </si>
  <si>
    <t>Flo1</t>
  </si>
  <si>
    <t>Flotillin-1</t>
  </si>
  <si>
    <t>Q8MLY8</t>
  </si>
  <si>
    <t>RS8_DROME</t>
  </si>
  <si>
    <t>RpS8</t>
  </si>
  <si>
    <t>40S ribosomal protein S8</t>
  </si>
  <si>
    <t>Q9VCC6</t>
  </si>
  <si>
    <t>Q9VCC6_DROME</t>
  </si>
  <si>
    <t>CG6178</t>
  </si>
  <si>
    <t>Q23979</t>
  </si>
  <si>
    <t>MY61F_DROME</t>
  </si>
  <si>
    <t>Myo61F</t>
  </si>
  <si>
    <t>Myosin-IB</t>
  </si>
  <si>
    <t>Q9VVI2</t>
  </si>
  <si>
    <t>EDC3_DROME</t>
  </si>
  <si>
    <t>Edc3</t>
  </si>
  <si>
    <t>Enhancer of mRNA-decapping protein 3</t>
  </si>
  <si>
    <t>Q9VYW4</t>
  </si>
  <si>
    <t>Q9VYW4_DROME</t>
  </si>
  <si>
    <t>CG1703</t>
  </si>
  <si>
    <t>CG1703, isoform A</t>
  </si>
  <si>
    <t>Q8SZD8</t>
  </si>
  <si>
    <t>Q8SZD8_DROME</t>
  </si>
  <si>
    <t>CG10324</t>
  </si>
  <si>
    <t>RE03814p</t>
  </si>
  <si>
    <t>Q7K1P7</t>
  </si>
  <si>
    <t>Q7K1P7_DROME</t>
  </si>
  <si>
    <t>Saf-B</t>
  </si>
  <si>
    <t>LP03039p</t>
  </si>
  <si>
    <t>Q9VBP6</t>
  </si>
  <si>
    <t>Q9VBP6_DROME</t>
  </si>
  <si>
    <t>Ssadh</t>
  </si>
  <si>
    <t>GH21316p</t>
  </si>
  <si>
    <t>P31409</t>
  </si>
  <si>
    <t>VATB_DROME</t>
  </si>
  <si>
    <t>Vha55</t>
  </si>
  <si>
    <t>V-type proton ATPase subunit B</t>
  </si>
  <si>
    <t>Q8IQZ6</t>
  </si>
  <si>
    <t>Q8IQZ6_DROME</t>
  </si>
  <si>
    <t>CG42684</t>
  </si>
  <si>
    <t>H0U3A7</t>
  </si>
  <si>
    <t>H0U3A7_WOLPI</t>
  </si>
  <si>
    <t>WALBB_790002</t>
  </si>
  <si>
    <t>Q9VFQ9</t>
  </si>
  <si>
    <t>Q9VFQ9_DROME</t>
  </si>
  <si>
    <t>Dip-B</t>
  </si>
  <si>
    <t>Dipeptidase B, isoform A</t>
  </si>
  <si>
    <t>Q9VEB1</t>
  </si>
  <si>
    <t>Q9VEB1_DROME</t>
  </si>
  <si>
    <t>Mdh2</t>
  </si>
  <si>
    <t>IP09655p</t>
  </si>
  <si>
    <t>Q7K012</t>
  </si>
  <si>
    <t>Q7K012_DROME</t>
  </si>
  <si>
    <t>Bap55</t>
  </si>
  <si>
    <t>Brahma associated protein 55kD</t>
  </si>
  <si>
    <t>Q6AWP8</t>
  </si>
  <si>
    <t>Q6AWP8_DROME</t>
  </si>
  <si>
    <t>ATP-citrate synthase</t>
  </si>
  <si>
    <t>Q960T6</t>
  </si>
  <si>
    <t>Q960T6_DROME</t>
  </si>
  <si>
    <t>Cep135</t>
  </si>
  <si>
    <t>Cep135, isoform A</t>
  </si>
  <si>
    <t>Q06559</t>
  </si>
  <si>
    <t>RS3_DROME</t>
  </si>
  <si>
    <t>RpS3</t>
  </si>
  <si>
    <t>40S ribosomal protein S3</t>
  </si>
  <si>
    <t>D3DMZ9</t>
  </si>
  <si>
    <t>D3DMZ9_DROME</t>
  </si>
  <si>
    <t>Trx-2-RA</t>
  </si>
  <si>
    <t>Thioredoxin</t>
  </si>
  <si>
    <t>Q9U6I2</t>
  </si>
  <si>
    <t>Q9U6I2_DROME</t>
  </si>
  <si>
    <t>glu</t>
  </si>
  <si>
    <t>Structural maintenance of chromosomes protein</t>
  </si>
  <si>
    <t>Q9VQL7</t>
  </si>
  <si>
    <t>Q9VQL7_DROME</t>
  </si>
  <si>
    <t>FASN1</t>
  </si>
  <si>
    <t>Fatty acid synthase 1, isoform A</t>
  </si>
  <si>
    <t>P19889</t>
  </si>
  <si>
    <t>RLA0_DROME</t>
  </si>
  <si>
    <t>RpLP0</t>
  </si>
  <si>
    <t>60S acidic ribosomal protein P0</t>
  </si>
  <si>
    <t>Q9VC87</t>
  </si>
  <si>
    <t>Q9VC87_DROME</t>
  </si>
  <si>
    <t>CG18528</t>
  </si>
  <si>
    <t>RE57978p</t>
  </si>
  <si>
    <t>P54399</t>
  </si>
  <si>
    <t>PDI_DROME</t>
  </si>
  <si>
    <t>Pdi</t>
  </si>
  <si>
    <t>Protein disulfide-isomerase</t>
  </si>
  <si>
    <t>P84051</t>
  </si>
  <si>
    <t>H2A_DROME</t>
  </si>
  <si>
    <t>His2A</t>
  </si>
  <si>
    <t>Histone H2A</t>
  </si>
  <si>
    <t>Q7K4Q5</t>
  </si>
  <si>
    <t>Y0417_DROME</t>
  </si>
  <si>
    <t>CG10417</t>
  </si>
  <si>
    <t>Probable protein phosphatase CG10417</t>
  </si>
  <si>
    <t>Q9V3D2</t>
  </si>
  <si>
    <t>HEM6_DROME</t>
  </si>
  <si>
    <t>Coprox</t>
  </si>
  <si>
    <t>Oxygen-dependent coproporphyrinogen-III oxidase</t>
  </si>
  <si>
    <t>Q8SX83</t>
  </si>
  <si>
    <t>SPEN_DROME</t>
  </si>
  <si>
    <t>spen</t>
  </si>
  <si>
    <t>Protein split ends</t>
  </si>
  <si>
    <t>P41073</t>
  </si>
  <si>
    <t>PEP_DROME</t>
  </si>
  <si>
    <t>Pep</t>
  </si>
  <si>
    <t>Zinc finger protein on ecdysone puffs</t>
  </si>
  <si>
    <t>P13469</t>
  </si>
  <si>
    <t>MODU_DROME</t>
  </si>
  <si>
    <t>mod</t>
  </si>
  <si>
    <t>DNA-binding protein modulo</t>
  </si>
  <si>
    <t>Q95U46</t>
  </si>
  <si>
    <t>Q95U46_DROME</t>
  </si>
  <si>
    <t>CG3902</t>
  </si>
  <si>
    <t>GH07925p</t>
  </si>
  <si>
    <t>Q6AWP5</t>
  </si>
  <si>
    <t>Q6AWP5_DROME</t>
  </si>
  <si>
    <t>RE65032p (Fragment)</t>
  </si>
  <si>
    <t>Q7KTL4</t>
  </si>
  <si>
    <t>Q7KTL4_DROME</t>
  </si>
  <si>
    <t>sip2</t>
  </si>
  <si>
    <t>Septin interacting protein 2, isoform C</t>
  </si>
  <si>
    <t>O96757</t>
  </si>
  <si>
    <t>O96757_DROME</t>
  </si>
  <si>
    <t>stumps</t>
  </si>
  <si>
    <t>Dof protein</t>
  </si>
  <si>
    <t>Q4QQC1</t>
  </si>
  <si>
    <t>Q4QQC1_DROME</t>
  </si>
  <si>
    <t>RE07060p</t>
  </si>
  <si>
    <t>Q9VQK7</t>
  </si>
  <si>
    <t>Q9VQK7_DROME</t>
  </si>
  <si>
    <t>CG3605</t>
  </si>
  <si>
    <t>CG3605, isoform A</t>
  </si>
  <si>
    <t>P49735</t>
  </si>
  <si>
    <t>MCM2_DROME</t>
  </si>
  <si>
    <t>Mcm2</t>
  </si>
  <si>
    <t>DNA replication licensing factor Mcm2</t>
  </si>
  <si>
    <t>Q7K0I0</t>
  </si>
  <si>
    <t>Q7K0I0_DROME</t>
  </si>
  <si>
    <t>Acox57D-p</t>
  </si>
  <si>
    <t>P54359</t>
  </si>
  <si>
    <t>SEPT2_DROME</t>
  </si>
  <si>
    <t>Septin-2</t>
  </si>
  <si>
    <t>Q3LHL9</t>
  </si>
  <si>
    <t>WGE_DROME</t>
  </si>
  <si>
    <t>wge</t>
  </si>
  <si>
    <t>Protein winged eye</t>
  </si>
  <si>
    <t>Q8IQN4</t>
  </si>
  <si>
    <t>Q8IQN4_DROME</t>
  </si>
  <si>
    <t>Mbs</t>
  </si>
  <si>
    <t>FI18194p1</t>
  </si>
  <si>
    <t>P45437</t>
  </si>
  <si>
    <t>COPB_DROME</t>
  </si>
  <si>
    <t>betaCOP</t>
  </si>
  <si>
    <t>Coatomer subunit beta</t>
  </si>
  <si>
    <t>Q5U156</t>
  </si>
  <si>
    <t>Q5U156_DROME</t>
  </si>
  <si>
    <t>row</t>
  </si>
  <si>
    <t>RE01954p</t>
  </si>
  <si>
    <t>O16797</t>
  </si>
  <si>
    <t>RL3_DROME</t>
  </si>
  <si>
    <t>RpL3</t>
  </si>
  <si>
    <t>60S ribosomal protein L3</t>
  </si>
  <si>
    <t>Q9VPB0</t>
  </si>
  <si>
    <t>Q9VPB0_DROME</t>
  </si>
  <si>
    <t>HIPP1</t>
  </si>
  <si>
    <t>FI23914p1</t>
  </si>
  <si>
    <t>Q24559</t>
  </si>
  <si>
    <t>Q24559_DROME</t>
  </si>
  <si>
    <t>Trp1</t>
  </si>
  <si>
    <t>Drosophila translocation protein 1</t>
  </si>
  <si>
    <t>O01666</t>
  </si>
  <si>
    <t>ATPG_DROME</t>
  </si>
  <si>
    <t>ATPsyngamma</t>
  </si>
  <si>
    <t>ATP synthase subunit gamma, mitochondrial</t>
  </si>
  <si>
    <t>Q9VWH4</t>
  </si>
  <si>
    <t>IDH3A_DROME</t>
  </si>
  <si>
    <t>l(1)G0156</t>
  </si>
  <si>
    <t>Probable isocitrate dehydrogenase [NAD] subunit alpha, mitochondrial</t>
  </si>
  <si>
    <t>P36179</t>
  </si>
  <si>
    <t>2AAA_DROME</t>
  </si>
  <si>
    <t>Pp2A-29B</t>
  </si>
  <si>
    <t>Serine/threonine-protein phosphatase PP2A 65 kDa regulatory subunit</t>
  </si>
  <si>
    <t>Q9VXG1</t>
  </si>
  <si>
    <t>HANG_DROME</t>
  </si>
  <si>
    <t>hang</t>
  </si>
  <si>
    <t>Zinc finger protein hangover</t>
  </si>
  <si>
    <t>P11929</t>
  </si>
  <si>
    <t>BSG2_DROME</t>
  </si>
  <si>
    <t>Bsg25D</t>
  </si>
  <si>
    <t>Blastoderm-specific protein 25D</t>
  </si>
  <si>
    <t>O16048</t>
  </si>
  <si>
    <t>O16048_DROME</t>
  </si>
  <si>
    <t>pav</t>
  </si>
  <si>
    <t>Kinesin-like protein (Fragment)</t>
  </si>
  <si>
    <t>Q967T6</t>
  </si>
  <si>
    <t>Q967T6_DROME</t>
  </si>
  <si>
    <t>Gag protein</t>
  </si>
  <si>
    <t>Q7K3J0</t>
  </si>
  <si>
    <t>Q7K3J0_DROME</t>
  </si>
  <si>
    <t>CG8258</t>
  </si>
  <si>
    <t>Q9W2U4</t>
  </si>
  <si>
    <t>PP4R2_DROME</t>
  </si>
  <si>
    <t>PPP4R2r</t>
  </si>
  <si>
    <t>Serine/threonine-protein phosphatase 4 regulatory subunit 2</t>
  </si>
  <si>
    <t>Q9V3V9</t>
  </si>
  <si>
    <t>Q9V3V9_DROME</t>
  </si>
  <si>
    <t>EndoGI</t>
  </si>
  <si>
    <t>Endonuclease G inhibitor, isoform A</t>
  </si>
  <si>
    <t>Q9VDT1</t>
  </si>
  <si>
    <t>Q9VDT1_DROME</t>
  </si>
  <si>
    <t>Arc42</t>
  </si>
  <si>
    <t>Q0E924</t>
  </si>
  <si>
    <t>Q0E924_DROME</t>
  </si>
  <si>
    <t>Phb2</t>
  </si>
  <si>
    <t>LD46344p</t>
  </si>
  <si>
    <t>Q7K5K3</t>
  </si>
  <si>
    <t>Q7K5K3_DROME</t>
  </si>
  <si>
    <t>CG11876</t>
  </si>
  <si>
    <t>GH08474p</t>
  </si>
  <si>
    <t>Q7KRS9</t>
  </si>
  <si>
    <t>Q7KRS9_DROME</t>
  </si>
  <si>
    <t>CG1815</t>
  </si>
  <si>
    <t>CG1815, isoform C</t>
  </si>
  <si>
    <t>P41094</t>
  </si>
  <si>
    <t>RS18_DROME</t>
  </si>
  <si>
    <t>RpS18</t>
  </si>
  <si>
    <t>40S ribosomal protein S18</t>
  </si>
  <si>
    <t>P15357</t>
  </si>
  <si>
    <t>RS27A_DROME</t>
  </si>
  <si>
    <t>RpS27A</t>
  </si>
  <si>
    <t>Ubiquitin-40S ribosomal protein S27a</t>
  </si>
  <si>
    <t>Q9VIK7</t>
  </si>
  <si>
    <t>Q9VIK7_DROME</t>
  </si>
  <si>
    <t>CG31678</t>
  </si>
  <si>
    <t>LD18032p</t>
  </si>
  <si>
    <t>Q9VPT8</t>
  </si>
  <si>
    <t>CPSF4_DROME</t>
  </si>
  <si>
    <t>Clp</t>
  </si>
  <si>
    <t>Cleavage and polyadenylation specificity factor subunit 4</t>
  </si>
  <si>
    <t>A0A0B4LFL2</t>
  </si>
  <si>
    <t>A0A0B4LFL2_DROME</t>
  </si>
  <si>
    <t>eIF3-S8</t>
  </si>
  <si>
    <t>Eukaryotic translation initiation factor 3 subunit C</t>
  </si>
  <si>
    <t>Q8MT29</t>
  </si>
  <si>
    <t>Q8MT29_DROME</t>
  </si>
  <si>
    <t>Tom70</t>
  </si>
  <si>
    <t>RE66761p</t>
  </si>
  <si>
    <t>Q9VXK5</t>
  </si>
  <si>
    <t>Q9VXK5_DROME</t>
  </si>
  <si>
    <t>CG8939</t>
  </si>
  <si>
    <t>Putative rRNA methyltransferase</t>
  </si>
  <si>
    <t>P55830</t>
  </si>
  <si>
    <t>RS3A_DROME</t>
  </si>
  <si>
    <t>RpS3A</t>
  </si>
  <si>
    <t>40S ribosomal protein S3a</t>
  </si>
  <si>
    <t>Q86BB5</t>
  </si>
  <si>
    <t>Q86BB5_DROME</t>
  </si>
  <si>
    <t>tacc</t>
  </si>
  <si>
    <t>Transforming acidic coiled-coil protein, isoform D</t>
  </si>
  <si>
    <t>Q9V3Z6</t>
  </si>
  <si>
    <t>MYO7A_DROME</t>
  </si>
  <si>
    <t>ck</t>
  </si>
  <si>
    <t>Myosin-VIIa</t>
  </si>
  <si>
    <t>Q5U117</t>
  </si>
  <si>
    <t>Q5U117_DROME</t>
  </si>
  <si>
    <t>Egm</t>
  </si>
  <si>
    <t>Enigma</t>
  </si>
  <si>
    <t>Q9VXN4</t>
  </si>
  <si>
    <t>SYRC_DROME</t>
  </si>
  <si>
    <t>Aats-arg</t>
  </si>
  <si>
    <t>Probable arginine--tRNA ligase, cytoplasmic</t>
  </si>
  <si>
    <t>Q9VZU7</t>
  </si>
  <si>
    <t>Q9VZU7_DROME</t>
  </si>
  <si>
    <t>Usp5</t>
  </si>
  <si>
    <t>RE70722p</t>
  </si>
  <si>
    <t>P32392</t>
  </si>
  <si>
    <t>ARP3_DROME</t>
  </si>
  <si>
    <t>Arp3</t>
  </si>
  <si>
    <t>Actin-related protein 3</t>
  </si>
  <si>
    <t>P27619</t>
  </si>
  <si>
    <t>DYN_DROME</t>
  </si>
  <si>
    <t>shi</t>
  </si>
  <si>
    <t>Dynamin</t>
  </si>
  <si>
    <t>O18413</t>
  </si>
  <si>
    <t>PRS8_DROME</t>
  </si>
  <si>
    <t>Rpt6</t>
  </si>
  <si>
    <t>26S protease regulatory subunit 8</t>
  </si>
  <si>
    <t>Q7JWF1</t>
  </si>
  <si>
    <t>Q7JWF1_DROME</t>
  </si>
  <si>
    <t>Etf-QO</t>
  </si>
  <si>
    <t>Electron transfer flavoprotein-ubiquinone oxidoreductase, mitochondrial</t>
  </si>
  <si>
    <t>Q8SXF0</t>
  </si>
  <si>
    <t>Q8SXF0_DROME</t>
  </si>
  <si>
    <t>mRpS9</t>
  </si>
  <si>
    <t>Mitochondrial ribosomal protein S9</t>
  </si>
  <si>
    <t>P48461</t>
  </si>
  <si>
    <t>PP11_DROME</t>
  </si>
  <si>
    <t>Pp1alpha-96A</t>
  </si>
  <si>
    <t>Serine/threonine-protein phosphatase alpha-1 isoform</t>
  </si>
  <si>
    <t>Q8MYS0</t>
  </si>
  <si>
    <t>Q8MYS0_DROME</t>
  </si>
  <si>
    <t>Hlc</t>
  </si>
  <si>
    <t>RH74035p</t>
  </si>
  <si>
    <t>Q961R8</t>
  </si>
  <si>
    <t>Q961R8_DROME</t>
  </si>
  <si>
    <t>GlyRS</t>
  </si>
  <si>
    <t>GH09263p</t>
  </si>
  <si>
    <t>Q9W437</t>
  </si>
  <si>
    <t>Q9W437_DROME</t>
  </si>
  <si>
    <t>raptor</t>
  </si>
  <si>
    <t>Raptor, isoform B</t>
  </si>
  <si>
    <t>O46048</t>
  </si>
  <si>
    <t>O46048_DROME</t>
  </si>
  <si>
    <t>east</t>
  </si>
  <si>
    <t>EG:133E12.4 protein</t>
  </si>
  <si>
    <t>Q9VXN3</t>
  </si>
  <si>
    <t>Q9VXN3_DROME</t>
  </si>
  <si>
    <t>CG8578</t>
  </si>
  <si>
    <t>CG8578, isoform A</t>
  </si>
  <si>
    <t>Q86BS3</t>
  </si>
  <si>
    <t>Q86BS3_DROME</t>
  </si>
  <si>
    <t>Chro</t>
  </si>
  <si>
    <t>Chromator, isoform A</t>
  </si>
  <si>
    <t>Q9VE75</t>
  </si>
  <si>
    <t>Q9VE75_DROME</t>
  </si>
  <si>
    <t>Vha100-2</t>
  </si>
  <si>
    <t>V-type proton ATPase subunit a</t>
  </si>
  <si>
    <t>Q9V8M5</t>
  </si>
  <si>
    <t>3HIDH_DROME</t>
  </si>
  <si>
    <t>CG15093</t>
  </si>
  <si>
    <t>Probable 3-hydroxyisobutyrate dehydrogenase, mitochondrial</t>
  </si>
  <si>
    <t>P42207</t>
  </si>
  <si>
    <t>SEPT1_DROME</t>
  </si>
  <si>
    <t>Septin-1</t>
  </si>
  <si>
    <t>Q9VB05</t>
  </si>
  <si>
    <t>Q9VB05_DROME</t>
  </si>
  <si>
    <t>ALiX</t>
  </si>
  <si>
    <t>ALG-2 interacting protein X</t>
  </si>
  <si>
    <t>Q8MQL9</t>
  </si>
  <si>
    <t>Q8MQL9_DROME</t>
  </si>
  <si>
    <t>CG6340</t>
  </si>
  <si>
    <t>RH70372p</t>
  </si>
  <si>
    <t>A0A0B4KG81</t>
  </si>
  <si>
    <t>A0A0B4KG81_DROME</t>
  </si>
  <si>
    <t>CG15099</t>
  </si>
  <si>
    <t>P09180</t>
  </si>
  <si>
    <t>RL4_DROME</t>
  </si>
  <si>
    <t>RpL4</t>
  </si>
  <si>
    <t>60S ribosomal protein L4</t>
  </si>
  <si>
    <t>Q32KE1</t>
  </si>
  <si>
    <t>Q32KE1_DROME</t>
  </si>
  <si>
    <t>CG31738</t>
  </si>
  <si>
    <t>RE04201p</t>
  </si>
  <si>
    <t>Q0KIA8</t>
  </si>
  <si>
    <t>Q0KIA8_DROME</t>
  </si>
  <si>
    <t>CRAT</t>
  </si>
  <si>
    <t>Carnitine O-Acetyl-Transferase, isoform B</t>
  </si>
  <si>
    <t>Q8MSQ6</t>
  </si>
  <si>
    <t>Q8MSQ6_DROME</t>
  </si>
  <si>
    <t>pea</t>
  </si>
  <si>
    <t>SD07467p</t>
  </si>
  <si>
    <t>Q24253</t>
  </si>
  <si>
    <t>Q24253_DROME</t>
  </si>
  <si>
    <t>AP-1-2beta</t>
  </si>
  <si>
    <t>AP complex subunit beta</t>
  </si>
  <si>
    <t>Q9VJD1</t>
  </si>
  <si>
    <t>Q9VJD1_DROME</t>
  </si>
  <si>
    <t>GCS2beta</t>
  </si>
  <si>
    <t>Glucosidase 2 beta subunit, isoform A</t>
  </si>
  <si>
    <t>Q9W3V2</t>
  </si>
  <si>
    <t>Q9W3V2_DROME</t>
  </si>
  <si>
    <t>CG4557-RA</t>
  </si>
  <si>
    <t>CG4557</t>
  </si>
  <si>
    <t>Q8IGG7</t>
  </si>
  <si>
    <t>Q8IGG7_DROME</t>
  </si>
  <si>
    <t>CG2907</t>
  </si>
  <si>
    <t>RH24570p (Fragment)</t>
  </si>
  <si>
    <t>Q0E9C5</t>
  </si>
  <si>
    <t>Q0E9C5_DROME</t>
  </si>
  <si>
    <t>shn</t>
  </si>
  <si>
    <t>Schnurri, isoform A</t>
  </si>
  <si>
    <t>Q8IHG0</t>
  </si>
  <si>
    <t>Q8IHG0_DROME</t>
  </si>
  <si>
    <t>Drp1</t>
  </si>
  <si>
    <t>AT04516p</t>
  </si>
  <si>
    <t>P25843</t>
  </si>
  <si>
    <t>PROF_DROME</t>
  </si>
  <si>
    <t>chic</t>
  </si>
  <si>
    <t>Profilin</t>
  </si>
  <si>
    <t>P55162</t>
  </si>
  <si>
    <t>HEM_DROME</t>
  </si>
  <si>
    <t>Hem</t>
  </si>
  <si>
    <t>Membrane-associated protein Hem</t>
  </si>
  <si>
    <t>O62621</t>
  </si>
  <si>
    <t>COPB2_DROME</t>
  </si>
  <si>
    <t>beta'COP</t>
  </si>
  <si>
    <t>Coatomer subunit beta'</t>
  </si>
  <si>
    <t>Q9VA73</t>
  </si>
  <si>
    <t>CMC_DROME</t>
  </si>
  <si>
    <t>aralar1</t>
  </si>
  <si>
    <t>Calcium-binding mitochondrial carrier protein Aralar1</t>
  </si>
  <si>
    <t>Q7KND8</t>
  </si>
  <si>
    <t>Q7KND8_DROME</t>
  </si>
  <si>
    <t>Mad1</t>
  </si>
  <si>
    <t>FI09619p</t>
  </si>
  <si>
    <t>Q8IH82</t>
  </si>
  <si>
    <t>Q8IH82_DROME</t>
  </si>
  <si>
    <t>grsm</t>
  </si>
  <si>
    <t>AT31511p</t>
  </si>
  <si>
    <t>Q9VJ87</t>
  </si>
  <si>
    <t>CWC22_DROME</t>
  </si>
  <si>
    <t>ncm</t>
  </si>
  <si>
    <t>Pre-mRNA-splicing factor CWC22 homolog</t>
  </si>
  <si>
    <t>O46037</t>
  </si>
  <si>
    <t>VINC_DROME</t>
  </si>
  <si>
    <t>Vinc</t>
  </si>
  <si>
    <t>Vinculin</t>
  </si>
  <si>
    <t>Q9I7K0</t>
  </si>
  <si>
    <t>JUPIT_DROME</t>
  </si>
  <si>
    <t>Jupiter</t>
  </si>
  <si>
    <t>Microtubule-associated protein Jupiter</t>
  </si>
  <si>
    <t>P04282</t>
  </si>
  <si>
    <t>GAG17_DROME</t>
  </si>
  <si>
    <t>Retrovirus-related Gag polyprotein from copia-like transposable element 17.6</t>
  </si>
  <si>
    <t>Q9VGQ1</t>
  </si>
  <si>
    <t>Q9VGQ1_DROME</t>
  </si>
  <si>
    <t>CG5214</t>
  </si>
  <si>
    <t>Q86S05</t>
  </si>
  <si>
    <t>LIG_DROME</t>
  </si>
  <si>
    <t>lig</t>
  </si>
  <si>
    <t>Protein lingerer</t>
  </si>
  <si>
    <t>Q7KT48</t>
  </si>
  <si>
    <t>Q7KT48_DROME</t>
  </si>
  <si>
    <t>CLIP-190</t>
  </si>
  <si>
    <t>Cytoplasmic linker protein 190, isoform P</t>
  </si>
  <si>
    <t>Q9VXP3</t>
  </si>
  <si>
    <t>Q9VXP3_DROME</t>
  </si>
  <si>
    <t>mRpS30</t>
  </si>
  <si>
    <t>GH05406p</t>
  </si>
  <si>
    <t>P51592</t>
  </si>
  <si>
    <t>HYD_DROME</t>
  </si>
  <si>
    <t>hyd</t>
  </si>
  <si>
    <t>E3 ubiquitin-protein ligase hyd</t>
  </si>
  <si>
    <t>Q8SXQ1</t>
  </si>
  <si>
    <t>Q8SXQ1_DROME</t>
  </si>
  <si>
    <t>CG9629</t>
  </si>
  <si>
    <t>Q9VDG2</t>
  </si>
  <si>
    <t>RLIP_DROME</t>
  </si>
  <si>
    <t>Rlip</t>
  </si>
  <si>
    <t>RalA-binding protein 1</t>
  </si>
  <si>
    <t>O61650</t>
  </si>
  <si>
    <t>O61650_DROME</t>
  </si>
  <si>
    <t>Hop</t>
  </si>
  <si>
    <t>Hsp70/Hsp90 organizing protein homolog</t>
  </si>
  <si>
    <t>P91638</t>
  </si>
  <si>
    <t>P91638_DROME</t>
  </si>
  <si>
    <t>smid</t>
  </si>
  <si>
    <t>Smallminded protein</t>
  </si>
  <si>
    <t>Q9VP57</t>
  </si>
  <si>
    <t>Q9VP57_DROME</t>
  </si>
  <si>
    <t>pzg</t>
  </si>
  <si>
    <t>LD15904p</t>
  </si>
  <si>
    <t>P19109</t>
  </si>
  <si>
    <t>DDX17_DROME</t>
  </si>
  <si>
    <t>Rm62</t>
  </si>
  <si>
    <t>ATP-dependent RNA helicase p62</t>
  </si>
  <si>
    <t>Q5U0U9</t>
  </si>
  <si>
    <t>Q5U0U9_DROME</t>
  </si>
  <si>
    <t>Sec31</t>
  </si>
  <si>
    <t>AT25839p</t>
  </si>
  <si>
    <t>Q27607</t>
  </si>
  <si>
    <t>DPOG1_DROME</t>
  </si>
  <si>
    <t>tam</t>
  </si>
  <si>
    <t>DNA polymerase subunit gamma-1, mitochondrial</t>
  </si>
  <si>
    <t>Q9VVU6</t>
  </si>
  <si>
    <t>Q9VVU6_DROME</t>
  </si>
  <si>
    <t>CG6841</t>
  </si>
  <si>
    <t>CG6841, isoform A</t>
  </si>
  <si>
    <t>Q5BIM0</t>
  </si>
  <si>
    <t>Q5BIM0_DROME</t>
  </si>
  <si>
    <t>Lrpprc2</t>
  </si>
  <si>
    <t>UT01249p</t>
  </si>
  <si>
    <t>Q6NNW7</t>
  </si>
  <si>
    <t>Q6NNW7_DROME</t>
  </si>
  <si>
    <t>CG32306</t>
  </si>
  <si>
    <t>AT07527p (Fragment)</t>
  </si>
  <si>
    <t>Q9VWF2</t>
  </si>
  <si>
    <t>SAYP_DROME</t>
  </si>
  <si>
    <t>e(y)3</t>
  </si>
  <si>
    <t>Supporter of activation of yellow protein</t>
  </si>
  <si>
    <t>Q9W4M9</t>
  </si>
  <si>
    <t>NSUN2_DROME</t>
  </si>
  <si>
    <t>Nsun2</t>
  </si>
  <si>
    <t>tRNA (cytosine(34)-C(5))-methyltransferase</t>
  </si>
  <si>
    <t>Q8SZ15</t>
  </si>
  <si>
    <t>Q8SZ15_DROME</t>
  </si>
  <si>
    <t>CG10914</t>
  </si>
  <si>
    <t>RE23670p</t>
  </si>
  <si>
    <t>Q0KI68</t>
  </si>
  <si>
    <t>Q0KI68_DROME</t>
  </si>
  <si>
    <t>nsl1</t>
  </si>
  <si>
    <t>Non-specific lethal 1, isoform F</t>
  </si>
  <si>
    <t>Q8T9G8</t>
  </si>
  <si>
    <t>Q8T9G8_DROME</t>
  </si>
  <si>
    <t>AlaRS</t>
  </si>
  <si>
    <t>SD01519p</t>
  </si>
  <si>
    <t>O77285</t>
  </si>
  <si>
    <t>O77285_DROME</t>
  </si>
  <si>
    <t>alphaCOP</t>
  </si>
  <si>
    <t>Coatomer subunit alpha</t>
  </si>
  <si>
    <t>Q9VAY6</t>
  </si>
  <si>
    <t>Q9VAY6_DROME</t>
  </si>
  <si>
    <t>BCAS2</t>
  </si>
  <si>
    <t>BCAS2 ortholog</t>
  </si>
  <si>
    <t>A1Z9S5</t>
  </si>
  <si>
    <t>A1Z9S5_DROME</t>
  </si>
  <si>
    <t>Su(var)2-HP2</t>
  </si>
  <si>
    <t>RE12383p</t>
  </si>
  <si>
    <t>A1ZAB5</t>
  </si>
  <si>
    <t>CLU_DROME</t>
  </si>
  <si>
    <t>clu</t>
  </si>
  <si>
    <t>Protein clueless</t>
  </si>
  <si>
    <t>O18388</t>
  </si>
  <si>
    <t>IMB_DROME</t>
  </si>
  <si>
    <t>Fs(2)Ket</t>
  </si>
  <si>
    <t>Importin subunit beta</t>
  </si>
  <si>
    <t>Q9VDL4</t>
  </si>
  <si>
    <t>Q9VDL4_DROME</t>
  </si>
  <si>
    <t>CG10877</t>
  </si>
  <si>
    <t>LP04613p</t>
  </si>
  <si>
    <t>Q9VQ91</t>
  </si>
  <si>
    <t>Q9VQ91_DROME</t>
  </si>
  <si>
    <t>papi</t>
  </si>
  <si>
    <t>GH18329p</t>
  </si>
  <si>
    <t>H0U151</t>
  </si>
  <si>
    <t>H0U151_WOLPI</t>
  </si>
  <si>
    <t>groL</t>
  </si>
  <si>
    <t>60 kDa chaperonin</t>
  </si>
  <si>
    <t>O96433</t>
  </si>
  <si>
    <t>CCNT_DROME</t>
  </si>
  <si>
    <t>CycT</t>
  </si>
  <si>
    <t>Cyclin-T</t>
  </si>
  <si>
    <t>Q8IRQ5</t>
  </si>
  <si>
    <t>Q8IRQ5_DROME</t>
  </si>
  <si>
    <t>l(1)G0255</t>
  </si>
  <si>
    <t>LP02262p</t>
  </si>
  <si>
    <t>Q9VB98</t>
  </si>
  <si>
    <t>Y5521_DROME</t>
  </si>
  <si>
    <t>CG5521</t>
  </si>
  <si>
    <t>Probable Rho GTPase-activating protein CG5521</t>
  </si>
  <si>
    <t>Q960A7</t>
  </si>
  <si>
    <t>Q960A7_DROME</t>
  </si>
  <si>
    <t>Dis3</t>
  </si>
  <si>
    <t>SD10981p</t>
  </si>
  <si>
    <t>O44384</t>
  </si>
  <si>
    <t>O44384_DROME</t>
  </si>
  <si>
    <t>pol</t>
  </si>
  <si>
    <t>Prgag-pol</t>
  </si>
  <si>
    <t>O17432</t>
  </si>
  <si>
    <t>O17432_DROME</t>
  </si>
  <si>
    <t>Cdk9</t>
  </si>
  <si>
    <t>Cyclin-dependent kinase 9</t>
  </si>
  <si>
    <t>Q9W0G1</t>
  </si>
  <si>
    <t>PTP61_DROME</t>
  </si>
  <si>
    <t>Ptp61F</t>
  </si>
  <si>
    <t>Tyrosine-protein phosphatase non-receptor type 61F</t>
  </si>
  <si>
    <t>Q9VX32</t>
  </si>
  <si>
    <t>RG190_DROME</t>
  </si>
  <si>
    <t>RhoGAPp190</t>
  </si>
  <si>
    <t>Rho GTPase-activating protein 190</t>
  </si>
  <si>
    <t>Q8I7W6</t>
  </si>
  <si>
    <t>Q8I7W6_DROME</t>
  </si>
  <si>
    <t>ytr</t>
  </si>
  <si>
    <t>Putative RNA-binding protein</t>
  </si>
  <si>
    <t>Q9VZ30</t>
  </si>
  <si>
    <t>Q9VZ30_DROME</t>
  </si>
  <si>
    <t>CG11122</t>
  </si>
  <si>
    <t>Q24572</t>
  </si>
  <si>
    <t>CAF1_DROME</t>
  </si>
  <si>
    <t>Caf1</t>
  </si>
  <si>
    <t>Probable histone-binding protein Caf1</t>
  </si>
  <si>
    <t>P52304</t>
  </si>
  <si>
    <t>POLO_DROME</t>
  </si>
  <si>
    <t>polo</t>
  </si>
  <si>
    <t>Serine/threonine-protein kinase polo</t>
  </si>
  <si>
    <t>Q9VTZ0</t>
  </si>
  <si>
    <t>Q9VTZ0_DROME</t>
  </si>
  <si>
    <t>tral</t>
  </si>
  <si>
    <t>GH08269p</t>
  </si>
  <si>
    <t>Q6IDD9</t>
  </si>
  <si>
    <t>SARM1_DROME</t>
  </si>
  <si>
    <t>Ect4</t>
  </si>
  <si>
    <t>Sterile alpha and TIR motif-containing protein 1</t>
  </si>
  <si>
    <t>Q7KV27</t>
  </si>
  <si>
    <t>Q7KV27_DROME</t>
  </si>
  <si>
    <t>CG1640</t>
  </si>
  <si>
    <t>CG1640, isoform A</t>
  </si>
  <si>
    <t>P20477</t>
  </si>
  <si>
    <t>GLNA1_DROME</t>
  </si>
  <si>
    <t>Gs1</t>
  </si>
  <si>
    <t>Glutamine synthetase 1, mitochondrial</t>
  </si>
  <si>
    <t>Q8MYY9</t>
  </si>
  <si>
    <t>Q8MYY9_DROME</t>
  </si>
  <si>
    <t>CG15747</t>
  </si>
  <si>
    <t>RE44143p</t>
  </si>
  <si>
    <t>Q5BHU7</t>
  </si>
  <si>
    <t>Q5BHU7_DROME</t>
  </si>
  <si>
    <t>Pmm45A</t>
  </si>
  <si>
    <t>AT01222p (Fragment)</t>
  </si>
  <si>
    <t>Q24492</t>
  </si>
  <si>
    <t>RFA1_DROME</t>
  </si>
  <si>
    <t>RpA-70</t>
  </si>
  <si>
    <t>Replication protein A 70 kDa DNA-binding subunit</t>
  </si>
  <si>
    <t>Q8IGC5</t>
  </si>
  <si>
    <t>Q8IGC5_DROME</t>
  </si>
  <si>
    <t>ThrRS</t>
  </si>
  <si>
    <t>RH56418p</t>
  </si>
  <si>
    <t>Q8MRM0</t>
  </si>
  <si>
    <t>Q8MRM0_DROME</t>
  </si>
  <si>
    <t>GstT4</t>
  </si>
  <si>
    <t>GH16740p</t>
  </si>
  <si>
    <t>Q8IHE3</t>
  </si>
  <si>
    <t>Q8IHE3_DROME</t>
  </si>
  <si>
    <t>CG11779</t>
  </si>
  <si>
    <t>Mitochondrial import inner membrane translocase subunit TIM44</t>
  </si>
  <si>
    <t>Q9VCY1</t>
  </si>
  <si>
    <t>Q9VCY1_DROME</t>
  </si>
  <si>
    <t>CG6937</t>
  </si>
  <si>
    <t>Q9V3B6</t>
  </si>
  <si>
    <t>CWC15_DROME</t>
  </si>
  <si>
    <t>c12.1</t>
  </si>
  <si>
    <t>Protein CWC15 homolog</t>
  </si>
  <si>
    <t>P45594</t>
  </si>
  <si>
    <t>CADF_DROME</t>
  </si>
  <si>
    <t>tsr</t>
  </si>
  <si>
    <t>Cofilin/actin-depolymerizing factor homolog</t>
  </si>
  <si>
    <t>Q8I0G5</t>
  </si>
  <si>
    <t>COPG_DROME</t>
  </si>
  <si>
    <t>gammaCOP</t>
  </si>
  <si>
    <t>Coatomer subunit gamma</t>
  </si>
  <si>
    <t>Q7KAK2</t>
  </si>
  <si>
    <t>Q7KAK2_DROME</t>
  </si>
  <si>
    <t>Fpps</t>
  </si>
  <si>
    <t>Farnesyl pyrophosphate synthase (Dimethylallyltransferase) (Fragment)</t>
  </si>
  <si>
    <t>Q8SZ19</t>
  </si>
  <si>
    <t>Q8SZ19_DROME</t>
  </si>
  <si>
    <t>Rpt4</t>
  </si>
  <si>
    <t>RE23388p</t>
  </si>
  <si>
    <t>Q9VGA4</t>
  </si>
  <si>
    <t>Q9VGA4_DROME</t>
  </si>
  <si>
    <t>MBD-R2</t>
  </si>
  <si>
    <t>P08928</t>
  </si>
  <si>
    <t>LAM0_DROME</t>
  </si>
  <si>
    <t>Lam</t>
  </si>
  <si>
    <t>Lamin Dm0</t>
  </si>
  <si>
    <t>Q9V6K1</t>
  </si>
  <si>
    <t>TPP2_DROME</t>
  </si>
  <si>
    <t>TppII</t>
  </si>
  <si>
    <t>Tripeptidyl-peptidase 2</t>
  </si>
  <si>
    <t>Q7K2G1</t>
  </si>
  <si>
    <t>ADRM1_DROME</t>
  </si>
  <si>
    <t>Rpn13</t>
  </si>
  <si>
    <t>Proteasomal ubiquitin receptor ADRM1 homolog</t>
  </si>
  <si>
    <t>Q9V3H2</t>
  </si>
  <si>
    <t>PSDE_DROME</t>
  </si>
  <si>
    <t>Rpn11</t>
  </si>
  <si>
    <t>26S proteasome non-ATPase regulatory subunit 14</t>
  </si>
  <si>
    <t>O62530</t>
  </si>
  <si>
    <t>O62530_DROME</t>
  </si>
  <si>
    <t>AP-2mu</t>
  </si>
  <si>
    <t>Adaptor protein complex 2, mu subunit, isoform A</t>
  </si>
  <si>
    <t>Q8MQN6</t>
  </si>
  <si>
    <t>Q8MQN6_DROME</t>
  </si>
  <si>
    <t>CG3626</t>
  </si>
  <si>
    <t>RE39339p</t>
  </si>
  <si>
    <t>Q95U54</t>
  </si>
  <si>
    <t>Q95U54_DROME</t>
  </si>
  <si>
    <t>Mms19</t>
  </si>
  <si>
    <t>GH06271p</t>
  </si>
  <si>
    <t>Q8SZ83</t>
  </si>
  <si>
    <t>Q8SZ83_DROME</t>
  </si>
  <si>
    <t>miple2</t>
  </si>
  <si>
    <t>RE13914p</t>
  </si>
  <si>
    <t>Q8MRG6</t>
  </si>
  <si>
    <t>Q8MRG6_DROME</t>
  </si>
  <si>
    <t>Prp3</t>
  </si>
  <si>
    <t>Precursor RNA processing 3, isoform B</t>
  </si>
  <si>
    <t>P25991</t>
  </si>
  <si>
    <t>SUF_DROME</t>
  </si>
  <si>
    <t>su(f)</t>
  </si>
  <si>
    <t>Protein suppressor of forked</t>
  </si>
  <si>
    <t>Q9XYZ5</t>
  </si>
  <si>
    <t>DDB1_DROME</t>
  </si>
  <si>
    <t>pic</t>
  </si>
  <si>
    <t>DNA damage-binding protein 1</t>
  </si>
  <si>
    <t>Q9VGW9</t>
  </si>
  <si>
    <t>Q9VGW9_DROME</t>
  </si>
  <si>
    <t>mRpL37</t>
  </si>
  <si>
    <t>LD25118p</t>
  </si>
  <si>
    <t>P14130</t>
  </si>
  <si>
    <t>RS14_DROME</t>
  </si>
  <si>
    <t>RpS14a</t>
  </si>
  <si>
    <t>40S ribosomal protein S14</t>
  </si>
  <si>
    <t>P06754</t>
  </si>
  <si>
    <t>TPM1_DROME</t>
  </si>
  <si>
    <t>Tm1</t>
  </si>
  <si>
    <t>Tropomyosin-1, isoforms 9A/A/B</t>
  </si>
  <si>
    <t>Q9VYQ8</t>
  </si>
  <si>
    <t>UBP7_DROME</t>
  </si>
  <si>
    <t>Usp7</t>
  </si>
  <si>
    <t>Ubiquitin carboxyl-terminal hydrolase 7</t>
  </si>
  <si>
    <t>P46222</t>
  </si>
  <si>
    <t>RL11_DROME</t>
  </si>
  <si>
    <t>RpL11</t>
  </si>
  <si>
    <t>60S ribosomal protein L11</t>
  </si>
  <si>
    <t>Q9V9A7</t>
  </si>
  <si>
    <t>MCCB_DROME</t>
  </si>
  <si>
    <t>l(2)04524</t>
  </si>
  <si>
    <t>Probable methylcrotonoyl-CoA carboxylase beta chain, mitochondrial</t>
  </si>
  <si>
    <t>P41126</t>
  </si>
  <si>
    <t>RL13_DROME</t>
  </si>
  <si>
    <t>RpL13</t>
  </si>
  <si>
    <t>60S ribosomal protein L13</t>
  </si>
  <si>
    <t>Q9V468</t>
  </si>
  <si>
    <t>Y9776_DROME</t>
  </si>
  <si>
    <t>CG9776</t>
  </si>
  <si>
    <t>Zinc finger matrin-type protein CG9776</t>
  </si>
  <si>
    <t>Q5BIA9</t>
  </si>
  <si>
    <t>Q5BIA9_DROME</t>
  </si>
  <si>
    <t>CG8613</t>
  </si>
  <si>
    <t>Q24208</t>
  </si>
  <si>
    <t>IF2G_DROME</t>
  </si>
  <si>
    <t>eIF-2gamma</t>
  </si>
  <si>
    <t>Eukaryotic translation initiation factor 2 subunit 3</t>
  </si>
  <si>
    <t>A4ULJ6</t>
  </si>
  <si>
    <t>A4ULJ6_WOLPI</t>
  </si>
  <si>
    <t>Vir-like protein B6</t>
  </si>
  <si>
    <t>Q7JUY7</t>
  </si>
  <si>
    <t>CED6_DROME</t>
  </si>
  <si>
    <t>ced-6</t>
  </si>
  <si>
    <t>PTB domain-containing adapter protein ced-6</t>
  </si>
  <si>
    <t>Q9V470</t>
  </si>
  <si>
    <t>Q9V470_DROME</t>
  </si>
  <si>
    <t>Sucb</t>
  </si>
  <si>
    <t>P02283</t>
  </si>
  <si>
    <t>H2B_DROME</t>
  </si>
  <si>
    <t>His2B</t>
  </si>
  <si>
    <t>Histone H2B</t>
  </si>
  <si>
    <t>Q9W0P2</t>
  </si>
  <si>
    <t>Q9W0P2_DROME</t>
  </si>
  <si>
    <t>Rev1</t>
  </si>
  <si>
    <t>DNA repair protein REV1</t>
  </si>
  <si>
    <t>P55841</t>
  </si>
  <si>
    <t>RL14_DROME</t>
  </si>
  <si>
    <t>RpL14</t>
  </si>
  <si>
    <t>60S ribosomal protein L14</t>
  </si>
  <si>
    <t>Q7K0B6</t>
  </si>
  <si>
    <t>Q7K0B6_DROME</t>
  </si>
  <si>
    <t>GstT1</t>
  </si>
  <si>
    <t>Glutathione S transferase T1</t>
  </si>
  <si>
    <t>Q8IR21</t>
  </si>
  <si>
    <t>Q8IR21_DROME</t>
  </si>
  <si>
    <t>CG42353-RA</t>
  </si>
  <si>
    <t>GH03748p2</t>
  </si>
  <si>
    <t>Q8SWQ9</t>
  </si>
  <si>
    <t>Q8SWQ9_DROME</t>
  </si>
  <si>
    <t>CG18861</t>
  </si>
  <si>
    <t>RE37107p</t>
  </si>
  <si>
    <t>A1Z934</t>
  </si>
  <si>
    <t>A1Z934_DROME</t>
  </si>
  <si>
    <t>CG8778</t>
  </si>
  <si>
    <t>Q9VX80</t>
  </si>
  <si>
    <t>Q9VX80_DROME</t>
  </si>
  <si>
    <t>CG5004-RA</t>
  </si>
  <si>
    <t>CG5004, isoform A</t>
  </si>
  <si>
    <t>P12297</t>
  </si>
  <si>
    <t>SUWA_DROME</t>
  </si>
  <si>
    <t>su(w[a])</t>
  </si>
  <si>
    <t>Protein suppressor of white apricot</t>
  </si>
  <si>
    <t>P40796</t>
  </si>
  <si>
    <t>LA_DROME</t>
  </si>
  <si>
    <t>La</t>
  </si>
  <si>
    <t>La protein homolog</t>
  </si>
  <si>
    <t>P25161</t>
  </si>
  <si>
    <t>PSMD3_DROME</t>
  </si>
  <si>
    <t>Rpn3</t>
  </si>
  <si>
    <t>Probable 26S proteasome non-ATPase regulatory subunit 3</t>
  </si>
  <si>
    <t>Q8MRF8</t>
  </si>
  <si>
    <t>Q8MRF8_DROME</t>
  </si>
  <si>
    <t>LeuRS</t>
  </si>
  <si>
    <t>SD07726p</t>
  </si>
  <si>
    <t>Q8WSN4</t>
  </si>
  <si>
    <t>Q8WSN4_DROME</t>
  </si>
  <si>
    <t>bur</t>
  </si>
  <si>
    <t>GMP synthetase</t>
  </si>
  <si>
    <t>P23257</t>
  </si>
  <si>
    <t>TBG1_DROME</t>
  </si>
  <si>
    <t>gammaTub23C</t>
  </si>
  <si>
    <t>Tubulin gamma-1 chain</t>
  </si>
  <si>
    <t>O62619</t>
  </si>
  <si>
    <t>KPYK_DROME</t>
  </si>
  <si>
    <t>PyK</t>
  </si>
  <si>
    <t>Pyruvate kinase</t>
  </si>
  <si>
    <t>Q49S20</t>
  </si>
  <si>
    <t>Q49S20_WOLPI</t>
  </si>
  <si>
    <t>WD0292</t>
  </si>
  <si>
    <t>Ankyrin domain protein (Fragment)</t>
  </si>
  <si>
    <t>Q3KN36</t>
  </si>
  <si>
    <t>Q3KN36_DROME</t>
  </si>
  <si>
    <t>CG1883</t>
  </si>
  <si>
    <t>GM06992p</t>
  </si>
  <si>
    <t>Q7K0E6</t>
  </si>
  <si>
    <t>Q7K0E6_DROME</t>
  </si>
  <si>
    <t>AspRS</t>
  </si>
  <si>
    <t>Aspartyl-tRNA synthetase, isoform A</t>
  </si>
  <si>
    <t>Q6IJM7</t>
  </si>
  <si>
    <t>Q6IJM7_DROME</t>
  </si>
  <si>
    <t>HDC14603</t>
  </si>
  <si>
    <t>Q9W106</t>
  </si>
  <si>
    <t>Q9W106_DROME</t>
  </si>
  <si>
    <t>CG3589</t>
  </si>
  <si>
    <t>Q9V434</t>
  </si>
  <si>
    <t>Q9V434_DROME</t>
  </si>
  <si>
    <t>AsnRS</t>
  </si>
  <si>
    <t>Asparaginyl-tRNA synthetase, isoform A</t>
  </si>
  <si>
    <t>Q9W1F4</t>
  </si>
  <si>
    <t>THOC5_DROME</t>
  </si>
  <si>
    <t>thoc5</t>
  </si>
  <si>
    <t>THO complex subunit 5</t>
  </si>
  <si>
    <t>Q7K221</t>
  </si>
  <si>
    <t>Q7K221_DROME</t>
  </si>
  <si>
    <t>Got1</t>
  </si>
  <si>
    <t>Glutamate oxaloacetate transaminase 1, isoform A</t>
  </si>
  <si>
    <t>Q8MQQ9</t>
  </si>
  <si>
    <t>Q8MQQ9_DROME</t>
  </si>
  <si>
    <t>CG6701</t>
  </si>
  <si>
    <t>LD17208p (Fragment)</t>
  </si>
  <si>
    <t>Q9VGW7</t>
  </si>
  <si>
    <t>Q9VGW7_DROME</t>
  </si>
  <si>
    <t>Art1</t>
  </si>
  <si>
    <t>Arginine methyltransferase 1</t>
  </si>
  <si>
    <t>Q7KVQ0</t>
  </si>
  <si>
    <t>GAR1_DROME</t>
  </si>
  <si>
    <t>CG4038</t>
  </si>
  <si>
    <t>Probable H/ACA ribonucleoprotein complex subunit 1</t>
  </si>
  <si>
    <t>Q24251</t>
  </si>
  <si>
    <t>ATP5H_DROME</t>
  </si>
  <si>
    <t>ATPsynD</t>
  </si>
  <si>
    <t>ATP synthase subunit d, mitochondrial</t>
  </si>
  <si>
    <t>Q960C0</t>
  </si>
  <si>
    <t>Q960C0_DROME</t>
  </si>
  <si>
    <t>CG9302</t>
  </si>
  <si>
    <t>SD08104p</t>
  </si>
  <si>
    <t>Q0KHZ6</t>
  </si>
  <si>
    <t>Q0KHZ6_DROME</t>
  </si>
  <si>
    <t>CG7834</t>
  </si>
  <si>
    <t>CG7834, isoform A</t>
  </si>
  <si>
    <t>F6J5W4</t>
  </si>
  <si>
    <t>F6J5W4_DROME</t>
  </si>
  <si>
    <t>CG4147</t>
  </si>
  <si>
    <t>CG4147 (Fragment)</t>
  </si>
  <si>
    <t>Q9VWQ3</t>
  </si>
  <si>
    <t>Q9VWQ3_DROME</t>
  </si>
  <si>
    <t>CG6961</t>
  </si>
  <si>
    <t>Q7JZN0</t>
  </si>
  <si>
    <t>Q7JZN0_DROME</t>
  </si>
  <si>
    <t>Sec61beta</t>
  </si>
  <si>
    <t>FI02994p</t>
  </si>
  <si>
    <t>A1Z713</t>
  </si>
  <si>
    <t>A1Z713_DROME</t>
  </si>
  <si>
    <t>Vps13</t>
  </si>
  <si>
    <t>Vacuolar protein sorting 13, isoform A</t>
  </si>
  <si>
    <t>Q0KIB3</t>
  </si>
  <si>
    <t>Q0KIB3_DROME</t>
  </si>
  <si>
    <t>CG2051</t>
  </si>
  <si>
    <t>CG2051, isoform A</t>
  </si>
  <si>
    <t>Q27580</t>
  </si>
  <si>
    <t>SAHH_DROME</t>
  </si>
  <si>
    <t>Ahcy13</t>
  </si>
  <si>
    <t>Adenosylhomocysteinase</t>
  </si>
  <si>
    <t>Q9VCP0</t>
  </si>
  <si>
    <t>ELOA1_DROME</t>
  </si>
  <si>
    <t>EloA</t>
  </si>
  <si>
    <t>Transcription elongation factor B polypeptide 3</t>
  </si>
  <si>
    <t>P22464</t>
  </si>
  <si>
    <t>ANXB9_DROME</t>
  </si>
  <si>
    <t>AnxB9</t>
  </si>
  <si>
    <t>Annexin B9</t>
  </si>
  <si>
    <t>Q9VXY3</t>
  </si>
  <si>
    <t>Q9VXY3_DROME</t>
  </si>
  <si>
    <t>CG5599</t>
  </si>
  <si>
    <t>Q4QQB8</t>
  </si>
  <si>
    <t>Q4QQB8_DROME</t>
  </si>
  <si>
    <t>LD32453p (Fragment)</t>
  </si>
  <si>
    <t>Q9VEP9</t>
  </si>
  <si>
    <t>Q9VEP9_DROME</t>
  </si>
  <si>
    <t>CG16941</t>
  </si>
  <si>
    <t>GH03554p</t>
  </si>
  <si>
    <t>P50887</t>
  </si>
  <si>
    <t>RL22_DROME</t>
  </si>
  <si>
    <t>RpL22</t>
  </si>
  <si>
    <t>60S ribosomal protein L22</t>
  </si>
  <si>
    <t>Q6NP70</t>
  </si>
  <si>
    <t>Q6NP70_DROME</t>
  </si>
  <si>
    <t>CG32626</t>
  </si>
  <si>
    <t>RE05438p</t>
  </si>
  <si>
    <t>O46036</t>
  </si>
  <si>
    <t>CTBP_DROME</t>
  </si>
  <si>
    <t>CtBP</t>
  </si>
  <si>
    <t>C-terminal-binding protein</t>
  </si>
  <si>
    <t>Q9VUY4</t>
  </si>
  <si>
    <t>Q9VUY4_DROME</t>
  </si>
  <si>
    <t>IleRS-m</t>
  </si>
  <si>
    <t>CG5414</t>
  </si>
  <si>
    <t>Q3ZAN3</t>
  </si>
  <si>
    <t>Q3ZAN3_DROME</t>
  </si>
  <si>
    <t>CG1371</t>
  </si>
  <si>
    <t>LD18215p</t>
  </si>
  <si>
    <t>Q9VTU4</t>
  </si>
  <si>
    <t>EIF3L_DROME</t>
  </si>
  <si>
    <t>CG5642</t>
  </si>
  <si>
    <t>Eukaryotic translation initiation factor 3 subunit L</t>
  </si>
  <si>
    <t>Q9V426</t>
  </si>
  <si>
    <t>Q9V426_DROME</t>
  </si>
  <si>
    <t>vig</t>
  </si>
  <si>
    <t>LD07162p</t>
  </si>
  <si>
    <t>Q8MYS6</t>
  </si>
  <si>
    <t>Q8MYS6_DROME</t>
  </si>
  <si>
    <t>CG2794</t>
  </si>
  <si>
    <t>RH71315p</t>
  </si>
  <si>
    <t>Q9W1X7</t>
  </si>
  <si>
    <t>MED23_DROME</t>
  </si>
  <si>
    <t>MED23</t>
  </si>
  <si>
    <t>Mediator of RNA polymerase II transcription subunit 23</t>
  </si>
  <si>
    <t>Q9V9K7</t>
  </si>
  <si>
    <t>SRRT_DROME</t>
  </si>
  <si>
    <t>Ars2</t>
  </si>
  <si>
    <t>Serrate RNA effector molecule homolog</t>
  </si>
  <si>
    <t>Q9VPQ7</t>
  </si>
  <si>
    <t>Q9VPQ7_DROME</t>
  </si>
  <si>
    <t>Spp</t>
  </si>
  <si>
    <t>SD07518p</t>
  </si>
  <si>
    <t>Q8IQR5</t>
  </si>
  <si>
    <t>Q8IQR5_DROME</t>
  </si>
  <si>
    <t>Nedd4</t>
  </si>
  <si>
    <t>Nedd4, isoform G</t>
  </si>
  <si>
    <t>Q7KMM4</t>
  </si>
  <si>
    <t>Q7KMM4_DROME</t>
  </si>
  <si>
    <t>GCS2alpha</t>
  </si>
  <si>
    <t>BcDNA.GH04962</t>
  </si>
  <si>
    <t>Q9VS34</t>
  </si>
  <si>
    <t>RL18_DROME</t>
  </si>
  <si>
    <t>RpL18</t>
  </si>
  <si>
    <t>60S ribosomal protein L18</t>
  </si>
  <si>
    <t>Q7KRZ3</t>
  </si>
  <si>
    <t>Q7KRZ3_DROME</t>
  </si>
  <si>
    <t>Exo84</t>
  </si>
  <si>
    <t>Exo84 ortholog, isoform B</t>
  </si>
  <si>
    <t>Q9W047</t>
  </si>
  <si>
    <t>Q9W047_DROME</t>
  </si>
  <si>
    <t>BEST:LD30049</t>
  </si>
  <si>
    <t>CG5704, isoform A</t>
  </si>
  <si>
    <t>Q9VD14</t>
  </si>
  <si>
    <t>Q9VD14_DROME</t>
  </si>
  <si>
    <t>CG13850</t>
  </si>
  <si>
    <t>GH07286p</t>
  </si>
  <si>
    <t>Q8IR86</t>
  </si>
  <si>
    <t>Q8IR86_DROME</t>
  </si>
  <si>
    <t>bif</t>
  </si>
  <si>
    <t>Bifocal, isoform B</t>
  </si>
  <si>
    <t>Q9VBP5</t>
  </si>
  <si>
    <t>Q9VBP5_DROME</t>
  </si>
  <si>
    <t>jigr1</t>
  </si>
  <si>
    <t>Jing interacting gene regulatory 1, isoform A</t>
  </si>
  <si>
    <t>O62536</t>
  </si>
  <si>
    <t>O62536_DROME</t>
  </si>
  <si>
    <t>Nup154</t>
  </si>
  <si>
    <t>P54622</t>
  </si>
  <si>
    <t>SSBP_DROME</t>
  </si>
  <si>
    <t>mtSSB</t>
  </si>
  <si>
    <t>Single-stranded DNA-binding protein, mitochondrial</t>
  </si>
  <si>
    <t>P91945</t>
  </si>
  <si>
    <t>P91945_DROME</t>
  </si>
  <si>
    <t>Klp67A</t>
  </si>
  <si>
    <t>Kinesin-like protein</t>
  </si>
  <si>
    <t>Q9VGS2</t>
  </si>
  <si>
    <t>TCTP_DROME</t>
  </si>
  <si>
    <t>Tctp</t>
  </si>
  <si>
    <t>Translationally-controlled tumor protein homolog</t>
  </si>
  <si>
    <t>Q7K581</t>
  </si>
  <si>
    <t>Q7K581_DROME</t>
  </si>
  <si>
    <t>CG8963</t>
  </si>
  <si>
    <t>CG8963, isoform A</t>
  </si>
  <si>
    <t>Q9VYS3</t>
  </si>
  <si>
    <t>RENT1_DROME</t>
  </si>
  <si>
    <t>Upf1</t>
  </si>
  <si>
    <t>Regulator of nonsense transcripts 1 homolog</t>
  </si>
  <si>
    <t>P26270</t>
  </si>
  <si>
    <t>PSMD7_DROME</t>
  </si>
  <si>
    <t>Rpn8</t>
  </si>
  <si>
    <t>26S proteasome non-ATPase regulatory subunit 7</t>
  </si>
  <si>
    <t>P13706</t>
  </si>
  <si>
    <t>GPDA_DROME</t>
  </si>
  <si>
    <t>Gpdh</t>
  </si>
  <si>
    <t>Glycerol-3-phosphate dehydrogenase [NAD(+)], cytoplasmic</t>
  </si>
  <si>
    <t>Q9VC94</t>
  </si>
  <si>
    <t>Q9VC94_DROME</t>
  </si>
  <si>
    <t>CG5728</t>
  </si>
  <si>
    <t>Q9W5W7</t>
  </si>
  <si>
    <t>Q9W5W7_DROME</t>
  </si>
  <si>
    <t>CG9581</t>
  </si>
  <si>
    <t>O44113</t>
  </si>
  <si>
    <t>O44113_DROME</t>
  </si>
  <si>
    <t>RhoGEF2</t>
  </si>
  <si>
    <t>Putative guanine nucleotide exchange factor RhoGEF2</t>
  </si>
  <si>
    <t>Q86M30</t>
  </si>
  <si>
    <t>Q86M30_DROME</t>
  </si>
  <si>
    <t>Cka</t>
  </si>
  <si>
    <t>WD-40 family member protein</t>
  </si>
  <si>
    <t>Q9W022</t>
  </si>
  <si>
    <t>Q9W022_DROME</t>
  </si>
  <si>
    <t>CG8993</t>
  </si>
  <si>
    <t>Q8SZU2</t>
  </si>
  <si>
    <t>Q8SZU2_DROME</t>
  </si>
  <si>
    <t>TrpRS-m</t>
  </si>
  <si>
    <t>GH09538p</t>
  </si>
  <si>
    <t>Q9VWY6</t>
  </si>
  <si>
    <t>TAF8_DROME</t>
  </si>
  <si>
    <t>Taf8</t>
  </si>
  <si>
    <t>Transcription initiation factor TFIID subunit 8</t>
  </si>
  <si>
    <t>Q9VC64</t>
  </si>
  <si>
    <t>Q9VC64_DROME</t>
  </si>
  <si>
    <t>ana1</t>
  </si>
  <si>
    <t>Anastral spindle 1, isoform A</t>
  </si>
  <si>
    <t>Q7K3M5</t>
  </si>
  <si>
    <t>Q7K3M5_DROME</t>
  </si>
  <si>
    <t>Dhx15</t>
  </si>
  <si>
    <t>DHX15 ortholog, isoform A</t>
  </si>
  <si>
    <t>Q8MMD2</t>
  </si>
  <si>
    <t>Q8MMD2_DROME</t>
  </si>
  <si>
    <t>Eps-15</t>
  </si>
  <si>
    <t>Epidermal growth factor receptor pathway substrate clone 15, isoform B</t>
  </si>
  <si>
    <t>Q9V3P0</t>
  </si>
  <si>
    <t>PRDX1_DROME</t>
  </si>
  <si>
    <t>Jafrac1</t>
  </si>
  <si>
    <t>Peroxiredoxin 1</t>
  </si>
  <si>
    <t>Q9VWP5</t>
  </si>
  <si>
    <t>Q9VWP5_DROME</t>
  </si>
  <si>
    <t>htk</t>
  </si>
  <si>
    <t>Q6NL34</t>
  </si>
  <si>
    <t>Q6NL34_DROME</t>
  </si>
  <si>
    <t>WDR79</t>
  </si>
  <si>
    <t>AT03686p</t>
  </si>
  <si>
    <t>Q24020</t>
  </si>
  <si>
    <t>FLII_DROME</t>
  </si>
  <si>
    <t>fliI</t>
  </si>
  <si>
    <t>Protein flightless-1</t>
  </si>
  <si>
    <t>Q9VDS5</t>
  </si>
  <si>
    <t>RG92B_DROME</t>
  </si>
  <si>
    <t>RhoGAP92B</t>
  </si>
  <si>
    <t>Rho GTPase-activating protein 92B</t>
  </si>
  <si>
    <t>Q6NNE2</t>
  </si>
  <si>
    <t>Q6NNE2_DROME</t>
  </si>
  <si>
    <t>Eb1</t>
  </si>
  <si>
    <t>RH07059p</t>
  </si>
  <si>
    <t>Q8T8Q1</t>
  </si>
  <si>
    <t>Q8T8Q1_DROME</t>
  </si>
  <si>
    <t>CG7791</t>
  </si>
  <si>
    <t>SD07787p</t>
  </si>
  <si>
    <t>Q0KHU2</t>
  </si>
  <si>
    <t>Q0KHU2_DROME</t>
  </si>
  <si>
    <t>Imp</t>
  </si>
  <si>
    <t>IGF-II mRNA-binding protein, isoform K</t>
  </si>
  <si>
    <t>Q9VHN7</t>
  </si>
  <si>
    <t>Q9VHN7_DROME</t>
  </si>
  <si>
    <t>CG8036</t>
  </si>
  <si>
    <t>CG8036, isoform B</t>
  </si>
  <si>
    <t>Q9W401</t>
  </si>
  <si>
    <t>CISY_DROME</t>
  </si>
  <si>
    <t>kdn</t>
  </si>
  <si>
    <t>Probable citrate synthase, mitochondrial</t>
  </si>
  <si>
    <t>O96679</t>
  </si>
  <si>
    <t>O96679_DROME</t>
  </si>
  <si>
    <t>Cdc16</t>
  </si>
  <si>
    <t>CDC16</t>
  </si>
  <si>
    <t>Q8T8R1</t>
  </si>
  <si>
    <t>Y3800_DROME</t>
  </si>
  <si>
    <t>CG3800</t>
  </si>
  <si>
    <t>CCHC-type zinc finger protein CG3800</t>
  </si>
  <si>
    <t>P54351</t>
  </si>
  <si>
    <t>NSF2_DROME</t>
  </si>
  <si>
    <t>Nsf2</t>
  </si>
  <si>
    <t>Vesicle-fusing ATPase 2</t>
  </si>
  <si>
    <t>Q6IJ73</t>
  </si>
  <si>
    <t>Q6IJ73_DROME</t>
  </si>
  <si>
    <t>HDC15749</t>
  </si>
  <si>
    <t>Q9U9Q4</t>
  </si>
  <si>
    <t>EIF3H_DROME</t>
  </si>
  <si>
    <t>eIF-3p40</t>
  </si>
  <si>
    <t>Eukaryotic translation initiation factor 3 subunit H</t>
  </si>
  <si>
    <t>Q7KJV6</t>
  </si>
  <si>
    <t>Q7KJV6_DROME</t>
  </si>
  <si>
    <t>Uba2</t>
  </si>
  <si>
    <t>Ubiquitin-like protein activating enzyme</t>
  </si>
  <si>
    <t>Q9XZJ4</t>
  </si>
  <si>
    <t>PSA6_DROME</t>
  </si>
  <si>
    <t>Prosalpha1</t>
  </si>
  <si>
    <t>Proteasome subunit alpha type-6</t>
  </si>
  <si>
    <t>Q5BIB1</t>
  </si>
  <si>
    <t>Q5BIB1_DROME</t>
  </si>
  <si>
    <t>Gamma-tubulin complex component</t>
  </si>
  <si>
    <t>Q9W081</t>
  </si>
  <si>
    <t>Q9W081_DROME</t>
  </si>
  <si>
    <t>CG13923-RA</t>
  </si>
  <si>
    <t>AT01075p</t>
  </si>
  <si>
    <t>Q7KVW1</t>
  </si>
  <si>
    <t>Q7KVW1_DROME</t>
  </si>
  <si>
    <t>spoon</t>
  </si>
  <si>
    <t>RE73736p</t>
  </si>
  <si>
    <t>Q9VD58</t>
  </si>
  <si>
    <t>Q9VD58_DROME</t>
  </si>
  <si>
    <t>CG6439</t>
  </si>
  <si>
    <t>CG6439, isoform A</t>
  </si>
  <si>
    <t>Q5U1D1</t>
  </si>
  <si>
    <t>Q5U1D1_DROME</t>
  </si>
  <si>
    <t>PNPase</t>
  </si>
  <si>
    <t>RH44882p</t>
  </si>
  <si>
    <t>Q960Y9</t>
  </si>
  <si>
    <t>Q960Y9_DROME</t>
  </si>
  <si>
    <t>LD29301p</t>
  </si>
  <si>
    <t>Q7KVX1</t>
  </si>
  <si>
    <t>Q7KVX1_DROME</t>
  </si>
  <si>
    <t>l(1)G0334</t>
  </si>
  <si>
    <t>Pyruvate dehydrogenase E1 component subunit alpha</t>
  </si>
  <si>
    <t>P49657</t>
  </si>
  <si>
    <t>MNB_DROME</t>
  </si>
  <si>
    <t>mnb</t>
  </si>
  <si>
    <t>Serine/threonine-protein kinase minibrain</t>
  </si>
  <si>
    <t>Q9W0B3</t>
  </si>
  <si>
    <t>Q9W0B3_DROME</t>
  </si>
  <si>
    <t>Vta1</t>
  </si>
  <si>
    <t>CG7967</t>
  </si>
  <si>
    <t>Q8MT18</t>
  </si>
  <si>
    <t>Q8MT18_DROME</t>
  </si>
  <si>
    <t>CG5028</t>
  </si>
  <si>
    <t>CG5028, isoform A</t>
  </si>
  <si>
    <t>Q9V677</t>
  </si>
  <si>
    <t>ECM29_DROME</t>
  </si>
  <si>
    <t>CG8858</t>
  </si>
  <si>
    <t>Proteasome-associated protein ECM29 homolog</t>
  </si>
  <si>
    <t>Q8T025</t>
  </si>
  <si>
    <t>Q8T025_DROME</t>
  </si>
  <si>
    <t>Mcm7</t>
  </si>
  <si>
    <t>LD37855p</t>
  </si>
  <si>
    <t>P55824</t>
  </si>
  <si>
    <t>FAF_DROME</t>
  </si>
  <si>
    <t>faf</t>
  </si>
  <si>
    <t>Probable ubiquitin carboxyl-terminal hydrolase FAF</t>
  </si>
  <si>
    <t>P17917</t>
  </si>
  <si>
    <t>PCNA_DROME</t>
  </si>
  <si>
    <t>PCNA</t>
  </si>
  <si>
    <t>Proliferating cell nuclear antigen</t>
  </si>
  <si>
    <t>Q1RL11</t>
  </si>
  <si>
    <t>Q1RL11_DROME</t>
  </si>
  <si>
    <t>CG7766</t>
  </si>
  <si>
    <t>IP16072p</t>
  </si>
  <si>
    <t>Q8MRH0</t>
  </si>
  <si>
    <t>Q8MRH0_DROME</t>
  </si>
  <si>
    <t>tum</t>
  </si>
  <si>
    <t>RE37229p</t>
  </si>
  <si>
    <t>Q9W350</t>
  </si>
  <si>
    <t>Q9W350_DROME</t>
  </si>
  <si>
    <t>c11.1</t>
  </si>
  <si>
    <t>C11.1, isoform A</t>
  </si>
  <si>
    <t>Q1WWE5</t>
  </si>
  <si>
    <t>Q1WWE5_DROME</t>
  </si>
  <si>
    <t>CG2747</t>
  </si>
  <si>
    <t>IP15272p</t>
  </si>
  <si>
    <t>Q9VYD5</t>
  </si>
  <si>
    <t>Q9VYD5_DROME</t>
  </si>
  <si>
    <t>CG1673</t>
  </si>
  <si>
    <t>Branched-chain-amino-acid aminotransferase</t>
  </si>
  <si>
    <t>Q8MT23</t>
  </si>
  <si>
    <t>Q8MT23_DROME</t>
  </si>
  <si>
    <t>RpL30</t>
  </si>
  <si>
    <t>RH09938p</t>
  </si>
  <si>
    <t>Q9W4V8</t>
  </si>
  <si>
    <t>TI50C_DROME</t>
  </si>
  <si>
    <t>ttm50</t>
  </si>
  <si>
    <t>Mitochondrial import inner membrane translocase subunit TIM50-C</t>
  </si>
  <si>
    <t>Q8INM3</t>
  </si>
  <si>
    <t>SLE_DROME</t>
  </si>
  <si>
    <t>sle</t>
  </si>
  <si>
    <t>Protein slender lobes</t>
  </si>
  <si>
    <t>Q6NP08</t>
  </si>
  <si>
    <t>Q6NP08_DROME</t>
  </si>
  <si>
    <t>kis</t>
  </si>
  <si>
    <t>LD09721p (Fragment)</t>
  </si>
  <si>
    <t>Q03427</t>
  </si>
  <si>
    <t>LAMC_DROME</t>
  </si>
  <si>
    <t>LamC</t>
  </si>
  <si>
    <t>Lamin-C</t>
  </si>
  <si>
    <t>Q95RB1</t>
  </si>
  <si>
    <t>Q95RB1_DROME</t>
  </si>
  <si>
    <t>CG14641</t>
  </si>
  <si>
    <t>LD46870p</t>
  </si>
  <si>
    <t>Q8MYY5</t>
  </si>
  <si>
    <t>Q8MYY5_DROME</t>
  </si>
  <si>
    <t>mRpL2</t>
  </si>
  <si>
    <t>RE45450p</t>
  </si>
  <si>
    <t>Q86P01</t>
  </si>
  <si>
    <t>Q86P01_DROME</t>
  </si>
  <si>
    <t>waw</t>
  </si>
  <si>
    <t>LP12382p (Fragment)</t>
  </si>
  <si>
    <t>Q95RU5</t>
  </si>
  <si>
    <t>Q95RU5_DROME</t>
  </si>
  <si>
    <t>yrt</t>
  </si>
  <si>
    <t>LD11531p</t>
  </si>
  <si>
    <t>Q8IHA8</t>
  </si>
  <si>
    <t>Q8IHA8_DROME</t>
  </si>
  <si>
    <t>CG8273</t>
  </si>
  <si>
    <t>AT18855p</t>
  </si>
  <si>
    <t>Q9V9M7</t>
  </si>
  <si>
    <t>Q9V9M7_DROME</t>
  </si>
  <si>
    <t>RpL21</t>
  </si>
  <si>
    <t>RE62581p</t>
  </si>
  <si>
    <t>Q9W4U2</t>
  </si>
  <si>
    <t>Q9W4U2_DROME</t>
  </si>
  <si>
    <t>CG3603</t>
  </si>
  <si>
    <t>CG3603, isoform A</t>
  </si>
  <si>
    <t>Q7K480</t>
  </si>
  <si>
    <t>BN3D1_DROME</t>
  </si>
  <si>
    <t>bin3</t>
  </si>
  <si>
    <t>Probable RNA methyltransferase bin3</t>
  </si>
  <si>
    <t>Q7K110</t>
  </si>
  <si>
    <t>Q7K110_DROME</t>
  </si>
  <si>
    <t>OstDelta</t>
  </si>
  <si>
    <t>LD18774p</t>
  </si>
  <si>
    <t>P91944</t>
  </si>
  <si>
    <t>P91944_DROME</t>
  </si>
  <si>
    <t>Elf</t>
  </si>
  <si>
    <t>Elongation factor 1 alpha-like factor</t>
  </si>
  <si>
    <t>Q4V4W5</t>
  </si>
  <si>
    <t>Q4V4W5_DROME</t>
  </si>
  <si>
    <t>CG31664</t>
  </si>
  <si>
    <t>IP12501p (Fragment)</t>
  </si>
  <si>
    <t>Q27268</t>
  </si>
  <si>
    <t>DX39B_DROME</t>
  </si>
  <si>
    <t>Hel25E</t>
  </si>
  <si>
    <t>ATP-dependent RNA helicase WM6</t>
  </si>
  <si>
    <t>Q8IGK8</t>
  </si>
  <si>
    <t>Q8IGK8_DROME</t>
  </si>
  <si>
    <t>GM130</t>
  </si>
  <si>
    <t>RE72291p (Fragment)</t>
  </si>
  <si>
    <t>Q9W229</t>
  </si>
  <si>
    <t>Q9W229_DROME</t>
  </si>
  <si>
    <t>RpS24</t>
  </si>
  <si>
    <t>40S ribosomal protein S24</t>
  </si>
  <si>
    <t>Q9GUB1</t>
  </si>
  <si>
    <t>Q9GUB1_DROME</t>
  </si>
  <si>
    <t>Plap</t>
  </si>
  <si>
    <t>Phospholipase A2 activating protein homolog</t>
  </si>
  <si>
    <t>Q7K0W1</t>
  </si>
  <si>
    <t>Q7K0W1_DROME</t>
  </si>
  <si>
    <t>CG8531</t>
  </si>
  <si>
    <t>Q8IRG3</t>
  </si>
  <si>
    <t>Q8IRG3_DROME</t>
  </si>
  <si>
    <t>SCOT</t>
  </si>
  <si>
    <t>Succinyl-CoA:3-ketoacid-coenzyme A transferase</t>
  </si>
  <si>
    <t>P48604</t>
  </si>
  <si>
    <t>GRPE_DROME</t>
  </si>
  <si>
    <t>Roe1</t>
  </si>
  <si>
    <t>GrpE protein homolog, mitochondrial</t>
  </si>
  <si>
    <t>Q6NPB3</t>
  </si>
  <si>
    <t>Q6NPB3_DROME</t>
  </si>
  <si>
    <t>CG8525</t>
  </si>
  <si>
    <t>SD14515p</t>
  </si>
  <si>
    <t>Q9VKD3</t>
  </si>
  <si>
    <t>NFS1_DROME</t>
  </si>
  <si>
    <t>CG12264</t>
  </si>
  <si>
    <t>Probable cysteine desulfurase, mitochondrial</t>
  </si>
  <si>
    <t>P07486</t>
  </si>
  <si>
    <t>G3P1_DROME</t>
  </si>
  <si>
    <t>Gapdh1</t>
  </si>
  <si>
    <t>Glyceraldehyde-3-phosphate dehydrogenase 1</t>
  </si>
  <si>
    <t>Q8MZ73</t>
  </si>
  <si>
    <t>Q8MZ73_DROME</t>
  </si>
  <si>
    <t>Rpt3R</t>
  </si>
  <si>
    <t>AT28212p</t>
  </si>
  <si>
    <t>Uncharacterized protein, isoform A</t>
  </si>
  <si>
    <t>Q2M1E6</t>
  </si>
  <si>
    <t>Q2M1E6_DROME</t>
  </si>
  <si>
    <t>Cdep</t>
  </si>
  <si>
    <t>Chondrocyte-derived ezrin-like domain containing protein ortholog, isoform E</t>
  </si>
  <si>
    <t>P21330</t>
  </si>
  <si>
    <t>GAGJ_DROME</t>
  </si>
  <si>
    <t>Nucleic-acid-binding protein from mobile element jockey</t>
  </si>
  <si>
    <t>Q9VRP9</t>
  </si>
  <si>
    <t>BRE1_DROME</t>
  </si>
  <si>
    <t>Bre1</t>
  </si>
  <si>
    <t>E3 ubiquitin-protein ligase Bre1</t>
  </si>
  <si>
    <t>Q94920</t>
  </si>
  <si>
    <t>VDAC_DROME</t>
  </si>
  <si>
    <t>porin</t>
  </si>
  <si>
    <t>Voltage-dependent anion-selective channel</t>
  </si>
  <si>
    <t>Q9VCX4</t>
  </si>
  <si>
    <t>RRF2M_DROME</t>
  </si>
  <si>
    <t>EF-G2</t>
  </si>
  <si>
    <t>Ribosome-releasing factor 2, mitochondrial</t>
  </si>
  <si>
    <t>Q8SXM8</t>
  </si>
  <si>
    <t>Q8SXM8_DROME</t>
  </si>
  <si>
    <t>LysRS</t>
  </si>
  <si>
    <t>Lysine--tRNA ligase</t>
  </si>
  <si>
    <t>P55035</t>
  </si>
  <si>
    <t>PSMD4_DROME</t>
  </si>
  <si>
    <t>Rpn10</t>
  </si>
  <si>
    <t>26S proteasome non-ATPase regulatory subunit 4</t>
  </si>
  <si>
    <t>P20240</t>
  </si>
  <si>
    <t>OTE_DROME</t>
  </si>
  <si>
    <t>Ote</t>
  </si>
  <si>
    <t>Otefin</t>
  </si>
  <si>
    <t>Q00637</t>
  </si>
  <si>
    <t>SODM_DROME</t>
  </si>
  <si>
    <t>Sod2</t>
  </si>
  <si>
    <t>Superoxide dismutase [Mn], mitochondrial</t>
  </si>
  <si>
    <t>Q8MZ78</t>
  </si>
  <si>
    <t>Q8MZ78_DROME</t>
  </si>
  <si>
    <t>Gale</t>
  </si>
  <si>
    <t>AT27946p</t>
  </si>
  <si>
    <t>Q0E8J3</t>
  </si>
  <si>
    <t>Q0E8J3_DROME</t>
  </si>
  <si>
    <t>zormin</t>
  </si>
  <si>
    <t>Zormin, isoform I</t>
  </si>
  <si>
    <t>Q8MT58</t>
  </si>
  <si>
    <t>Q8MT58_DROME</t>
  </si>
  <si>
    <t>CG17337</t>
  </si>
  <si>
    <t>RE11562p</t>
  </si>
  <si>
    <t>Q59E61</t>
  </si>
  <si>
    <t>Q59E61_DROME</t>
  </si>
  <si>
    <t>Slik</t>
  </si>
  <si>
    <t>FI24227p1</t>
  </si>
  <si>
    <t>Q9VZ34</t>
  </si>
  <si>
    <t>Q9VZ34_DROME</t>
  </si>
  <si>
    <t>CG2076</t>
  </si>
  <si>
    <t>CG2076, isoform A</t>
  </si>
  <si>
    <t>Q9V4C8</t>
  </si>
  <si>
    <t>HCF_DROME</t>
  </si>
  <si>
    <t>Hcf</t>
  </si>
  <si>
    <t>Host cell factor</t>
  </si>
  <si>
    <t>Q7KJ08</t>
  </si>
  <si>
    <t>Q7KJ08_DROME</t>
  </si>
  <si>
    <t>Alk</t>
  </si>
  <si>
    <t>Anaplastic lymphoma kinase, isoform A</t>
  </si>
  <si>
    <t>P11584</t>
  </si>
  <si>
    <t>ITBX_DROME</t>
  </si>
  <si>
    <t>mys</t>
  </si>
  <si>
    <t>Integrin beta-PS</t>
  </si>
  <si>
    <t>Q9VKY2</t>
  </si>
  <si>
    <t>CAND1_DROME</t>
  </si>
  <si>
    <t>Cand1</t>
  </si>
  <si>
    <t>Cullin-associated NEDD8-dissociated protein 1</t>
  </si>
  <si>
    <t>Q7K0W0</t>
  </si>
  <si>
    <t>Q7K0W0_DROME</t>
  </si>
  <si>
    <t>CG8079</t>
  </si>
  <si>
    <t>CG8079, isoform A</t>
  </si>
  <si>
    <t>Q9GYU8</t>
  </si>
  <si>
    <t>NUP88_DROME</t>
  </si>
  <si>
    <t>mbo</t>
  </si>
  <si>
    <t>Nuclear pore complex protein Nup88</t>
  </si>
  <si>
    <t>Q9W237</t>
  </si>
  <si>
    <t>RS16_DROME</t>
  </si>
  <si>
    <t>RpS16</t>
  </si>
  <si>
    <t>40S ribosomal protein S16</t>
  </si>
  <si>
    <t>Q9NH72</t>
  </si>
  <si>
    <t>Q9NH72_DROME</t>
  </si>
  <si>
    <t>rin</t>
  </si>
  <si>
    <t>Rasputin</t>
  </si>
  <si>
    <t>Q9VAP9</t>
  </si>
  <si>
    <t>Q9VAP9_DROME</t>
  </si>
  <si>
    <t>CG11873</t>
  </si>
  <si>
    <t>P46824</t>
  </si>
  <si>
    <t>KLC_DROME</t>
  </si>
  <si>
    <t>Klc</t>
  </si>
  <si>
    <t>Kinesin light chain</t>
  </si>
  <si>
    <t>Q2PDP6</t>
  </si>
  <si>
    <t>Q2PDP6_DROME</t>
  </si>
  <si>
    <t>CG12877-RC</t>
  </si>
  <si>
    <t>FI18136p1</t>
  </si>
  <si>
    <t>Q59E01</t>
  </si>
  <si>
    <t>Q59E01_DROME</t>
  </si>
  <si>
    <t>CG9795-RD</t>
  </si>
  <si>
    <t>CG9795, isoform D</t>
  </si>
  <si>
    <t>Q494I6</t>
  </si>
  <si>
    <t>Q494I6_DROME</t>
  </si>
  <si>
    <t>GH11852p</t>
  </si>
  <si>
    <t>P46223</t>
  </si>
  <si>
    <t>RL7A_DROME</t>
  </si>
  <si>
    <t>RpL7A</t>
  </si>
  <si>
    <t>60S ribosomal protein L7a</t>
  </si>
  <si>
    <t>Q9I7D3</t>
  </si>
  <si>
    <t>CAPR1_DROME</t>
  </si>
  <si>
    <t>Capr</t>
  </si>
  <si>
    <t>Caprin homolog</t>
  </si>
  <si>
    <t>Q27415</t>
  </si>
  <si>
    <t>NLP_DROME</t>
  </si>
  <si>
    <t>Nlp</t>
  </si>
  <si>
    <t>Nucleoplasmin-like protein</t>
  </si>
  <si>
    <t>Q7K7B5</t>
  </si>
  <si>
    <t>Q7K7B5_DROME</t>
  </si>
  <si>
    <t>EG:22E5.5</t>
  </si>
  <si>
    <t>EG:22E5.5 protein</t>
  </si>
  <si>
    <t>O96739</t>
  </si>
  <si>
    <t>O96739_DROME</t>
  </si>
  <si>
    <t>Gag protein (Fragment)</t>
  </si>
  <si>
    <t>Q7KMR7</t>
  </si>
  <si>
    <t>Q7KMR7_DROME</t>
  </si>
  <si>
    <t>Txl</t>
  </si>
  <si>
    <t>Thioredoxin-like protein TXL</t>
  </si>
  <si>
    <t>Q9VLT5</t>
  </si>
  <si>
    <t>POE_DROME</t>
  </si>
  <si>
    <t>poe</t>
  </si>
  <si>
    <t>Protein purity of essence</t>
  </si>
  <si>
    <t>Q0E919</t>
  </si>
  <si>
    <t>Q0E919_DROME</t>
  </si>
  <si>
    <t>CG10737-RC</t>
  </si>
  <si>
    <t>FI07659p</t>
  </si>
  <si>
    <t>Q9W3W8</t>
  </si>
  <si>
    <t>RL17_DROME</t>
  </si>
  <si>
    <t>RpL17</t>
  </si>
  <si>
    <t>60S ribosomal protein L17</t>
  </si>
  <si>
    <t>Q9VZ82</t>
  </si>
  <si>
    <t>Q9VZ82_DROME</t>
  </si>
  <si>
    <t>LeuRS-m</t>
  </si>
  <si>
    <t>LD44376p</t>
  </si>
  <si>
    <t>Q9U915</t>
  </si>
  <si>
    <t>KAD2_DROME</t>
  </si>
  <si>
    <t>Adk2</t>
  </si>
  <si>
    <t>Adenylate kinase</t>
  </si>
  <si>
    <t>Q94899</t>
  </si>
  <si>
    <t>CSN2_DROME</t>
  </si>
  <si>
    <t>alien</t>
  </si>
  <si>
    <t>COP9 signalosome complex subunit 2</t>
  </si>
  <si>
    <t>Q9VV73</t>
  </si>
  <si>
    <t>NXF2_DROME</t>
  </si>
  <si>
    <t>nxf2</t>
  </si>
  <si>
    <t>Nuclear RNA export factor 2</t>
  </si>
  <si>
    <t>P13008</t>
  </si>
  <si>
    <t>RS26_DROME</t>
  </si>
  <si>
    <t>RpS26</t>
  </si>
  <si>
    <t>40S ribosomal protein S26</t>
  </si>
  <si>
    <t>Q961D1</t>
  </si>
  <si>
    <t>Q961D1_DROME</t>
  </si>
  <si>
    <t>CycK</t>
  </si>
  <si>
    <t>Cyclin K, isoform A</t>
  </si>
  <si>
    <t>Q8IGW0</t>
  </si>
  <si>
    <t>Q8IGW0_DROME</t>
  </si>
  <si>
    <t>dare</t>
  </si>
  <si>
    <t>NADPH:adrenodoxin oxidoreductase, mitochondrial</t>
  </si>
  <si>
    <t>Q9W278</t>
  </si>
  <si>
    <t>MED16_DROME</t>
  </si>
  <si>
    <t>MED16</t>
  </si>
  <si>
    <t>Mediator of RNA polymerase II transcription subunit 16</t>
  </si>
  <si>
    <t>Q9VGW6</t>
  </si>
  <si>
    <t>MCM5_DROME</t>
  </si>
  <si>
    <t>Mcm5</t>
  </si>
  <si>
    <t>DNA replication licensing factor Mcm5</t>
  </si>
  <si>
    <t>P20227</t>
  </si>
  <si>
    <t>TBP_DROME</t>
  </si>
  <si>
    <t>Tbp</t>
  </si>
  <si>
    <t>TATA-box-binding protein</t>
  </si>
  <si>
    <t>Q9W0K4</t>
  </si>
  <si>
    <t>BAB2_DROME</t>
  </si>
  <si>
    <t>bab2</t>
  </si>
  <si>
    <t>Protein bric-a-brac 2</t>
  </si>
  <si>
    <t>Q7K485</t>
  </si>
  <si>
    <t>Q7K485_DROME</t>
  </si>
  <si>
    <t>cathD</t>
  </si>
  <si>
    <t>CathD</t>
  </si>
  <si>
    <t>Q86BP1</t>
  </si>
  <si>
    <t>Q86BP1_DROME</t>
  </si>
  <si>
    <t>CG5044-RB</t>
  </si>
  <si>
    <t>3-hydroxyisobutyryl-CoA hydrolase, mitochondrial</t>
  </si>
  <si>
    <t>P17704</t>
  </si>
  <si>
    <t>RS17_DROME</t>
  </si>
  <si>
    <t>RpS17</t>
  </si>
  <si>
    <t>40S ribosomal protein S17</t>
  </si>
  <si>
    <t>Q9VLR5</t>
  </si>
  <si>
    <t>TCP4_DROME</t>
  </si>
  <si>
    <t>Ssb-c31a</t>
  </si>
  <si>
    <t>RNA polymerase II transcriptional coactivator</t>
  </si>
  <si>
    <t>Q8IN96</t>
  </si>
  <si>
    <t>Q8IN96_DROME</t>
  </si>
  <si>
    <t>P5cr-2</t>
  </si>
  <si>
    <t>Pyrroline-5-carboxylate reductase-like 2, isoform B</t>
  </si>
  <si>
    <t>Q2PE29</t>
  </si>
  <si>
    <t>Q2PE29_DROME</t>
  </si>
  <si>
    <t>CG42541</t>
  </si>
  <si>
    <t>Q7K141</t>
  </si>
  <si>
    <t>Q7K141_DROME</t>
  </si>
  <si>
    <t>mRpL44</t>
  </si>
  <si>
    <t>LD10028p (Fragment)</t>
  </si>
  <si>
    <t>Q7KLV9</t>
  </si>
  <si>
    <t>PSD11_DROME</t>
  </si>
  <si>
    <t>Rpn6</t>
  </si>
  <si>
    <t>26S proteasome non-ATPase regulatory subunit 11</t>
  </si>
  <si>
    <t>Q9VV79</t>
  </si>
  <si>
    <t>Q9VV79_DROME</t>
  </si>
  <si>
    <t>spd-2</t>
  </si>
  <si>
    <t>BcDNA.LD24702</t>
  </si>
  <si>
    <t>Q7KHK4</t>
  </si>
  <si>
    <t>Q7KHK4_DROME</t>
  </si>
  <si>
    <t>cg</t>
  </si>
  <si>
    <t>Comb gap</t>
  </si>
  <si>
    <t>Q9W1R5</t>
  </si>
  <si>
    <t>VIR_DROME</t>
  </si>
  <si>
    <t>vir</t>
  </si>
  <si>
    <t>Protein virilizer</t>
  </si>
  <si>
    <t>Q5BID1</t>
  </si>
  <si>
    <t>Q5BID1_DROME</t>
  </si>
  <si>
    <t>Elp1</t>
  </si>
  <si>
    <t>RE26470p (Fragment)</t>
  </si>
  <si>
    <t>Q9VI55</t>
  </si>
  <si>
    <t>UFL1_DROME</t>
  </si>
  <si>
    <t>CG1104</t>
  </si>
  <si>
    <t>E3 UFM1-protein ligase 1 homolog</t>
  </si>
  <si>
    <t>Q9VPC0</t>
  </si>
  <si>
    <t>KP58_DROME</t>
  </si>
  <si>
    <t>Pitslre</t>
  </si>
  <si>
    <t>Serine/threonine-protein kinase PITSLRE</t>
  </si>
  <si>
    <t>Q9VSL9</t>
  </si>
  <si>
    <t>Q9VSL9_DROME</t>
  </si>
  <si>
    <t>CG6638</t>
  </si>
  <si>
    <t>Q7JVI3</t>
  </si>
  <si>
    <t>EIF3M_DROME</t>
  </si>
  <si>
    <t>Tango7</t>
  </si>
  <si>
    <t>Eukaryotic translation initiation factor 3 subunit M</t>
  </si>
  <si>
    <t>Q7K4N3</t>
  </si>
  <si>
    <t>NCBP1_DROME</t>
  </si>
  <si>
    <t>Cbp80</t>
  </si>
  <si>
    <t>Nuclear cap-binding protein subunit 1</t>
  </si>
  <si>
    <t>Q9I7S8</t>
  </si>
  <si>
    <t>PUR6_DROME</t>
  </si>
  <si>
    <t>ade5</t>
  </si>
  <si>
    <t>Multifunctional protein ADE2</t>
  </si>
  <si>
    <t>Q960Z0</t>
  </si>
  <si>
    <t>KI10A_DROME</t>
  </si>
  <si>
    <t>Klp10A</t>
  </si>
  <si>
    <t>Kinesin-like protein Klp10A</t>
  </si>
  <si>
    <t>Q0E9H5</t>
  </si>
  <si>
    <t>Q0E9H5_DROME</t>
  </si>
  <si>
    <t>Dscam1</t>
  </si>
  <si>
    <t>Down syndrome cell adhesion molecule 1, isoform F</t>
  </si>
  <si>
    <t>Q86NL1</t>
  </si>
  <si>
    <t>Q86NL1_DROME</t>
  </si>
  <si>
    <t>CstF-64</t>
  </si>
  <si>
    <t>RE27227p</t>
  </si>
  <si>
    <t>Q9VY92</t>
  </si>
  <si>
    <t>Q9VY92_DROME</t>
  </si>
  <si>
    <t>CG11151</t>
  </si>
  <si>
    <t>RE42326p</t>
  </si>
  <si>
    <t>Q8MSI9</t>
  </si>
  <si>
    <t>Q8MSI9_DROME</t>
  </si>
  <si>
    <t>rump</t>
  </si>
  <si>
    <t>GH11495p</t>
  </si>
  <si>
    <t>Q27597</t>
  </si>
  <si>
    <t>NCPR_DROME</t>
  </si>
  <si>
    <t>Cpr</t>
  </si>
  <si>
    <t>NADPH--cytochrome P450 reductase</t>
  </si>
  <si>
    <t>P49630</t>
  </si>
  <si>
    <t>RL36_DROME</t>
  </si>
  <si>
    <t>RpL36</t>
  </si>
  <si>
    <t>60S ribosomal protein L36</t>
  </si>
  <si>
    <t>Q24179</t>
  </si>
  <si>
    <t>SLY1_DROME</t>
  </si>
  <si>
    <t>Slh</t>
  </si>
  <si>
    <t>Protein sly1 homolog</t>
  </si>
  <si>
    <t>Q9W2F9</t>
  </si>
  <si>
    <t>Q9W2F9_DROME</t>
  </si>
  <si>
    <t>twz</t>
  </si>
  <si>
    <t>RE04768p</t>
  </si>
  <si>
    <t>P08111</t>
  </si>
  <si>
    <t>L2GL_DROME</t>
  </si>
  <si>
    <t>l(2)gl</t>
  </si>
  <si>
    <t>Lethal(2) giant larvae protein</t>
  </si>
  <si>
    <t>P13607</t>
  </si>
  <si>
    <t>ATNA_DROME</t>
  </si>
  <si>
    <t>Atpalpha</t>
  </si>
  <si>
    <t>Sodium/potassium-transporting ATPase subunit alpha</t>
  </si>
  <si>
    <t>Q9VS79</t>
  </si>
  <si>
    <t>CP4D8_DROME</t>
  </si>
  <si>
    <t>Cyp4d8</t>
  </si>
  <si>
    <t>Cytochrome P450 4d8</t>
  </si>
  <si>
    <t>Q9VZZ4</t>
  </si>
  <si>
    <t>PXDN_DROME</t>
  </si>
  <si>
    <t>Pxn</t>
  </si>
  <si>
    <t>Peroxidasin</t>
  </si>
  <si>
    <t>P15348</t>
  </si>
  <si>
    <t>TOP2_DROME</t>
  </si>
  <si>
    <t>Top2</t>
  </si>
  <si>
    <t>DNA topoisomerase 2</t>
  </si>
  <si>
    <t>Q9VKW5</t>
  </si>
  <si>
    <t>Q9VKW5_DROME</t>
  </si>
  <si>
    <t>CG5355</t>
  </si>
  <si>
    <t>P28166</t>
  </si>
  <si>
    <t>ZFH1_DROME</t>
  </si>
  <si>
    <t>zfh1</t>
  </si>
  <si>
    <t>Zinc finger protein 1</t>
  </si>
  <si>
    <t>O77477</t>
  </si>
  <si>
    <t>O77477_DROME</t>
  </si>
  <si>
    <t>CG4882</t>
  </si>
  <si>
    <t>CG4882, isoform A</t>
  </si>
  <si>
    <t>Q6NP13</t>
  </si>
  <si>
    <t>Q6NP13_DROME</t>
  </si>
  <si>
    <t>CG10722</t>
  </si>
  <si>
    <t>LD13710p (Fragment)</t>
  </si>
  <si>
    <t>P48159</t>
  </si>
  <si>
    <t>RL23_DROME</t>
  </si>
  <si>
    <t>RpL23</t>
  </si>
  <si>
    <t>60S ribosomal protein L23</t>
  </si>
  <si>
    <t>Q7KU09</t>
  </si>
  <si>
    <t>Q7KU09_DROME</t>
  </si>
  <si>
    <t>chinmo</t>
  </si>
  <si>
    <t>Chronologically inappropriate morphogenesis, isoform E</t>
  </si>
  <si>
    <t>Q9VG84</t>
  </si>
  <si>
    <t>Q9VG84_DROME</t>
  </si>
  <si>
    <t>lig3</t>
  </si>
  <si>
    <t>DNA ligase</t>
  </si>
  <si>
    <t>Q9W3C8</t>
  </si>
  <si>
    <t>Q9W3C8_DROME</t>
  </si>
  <si>
    <t>CG11284</t>
  </si>
  <si>
    <t>LD36568p</t>
  </si>
  <si>
    <t>Q95SF2</t>
  </si>
  <si>
    <t>Q95SF2_DROME</t>
  </si>
  <si>
    <t>CG10333</t>
  </si>
  <si>
    <t>GM01081p</t>
  </si>
  <si>
    <t>Q9VXR3</t>
  </si>
  <si>
    <t>Q9VXR3_DROME</t>
  </si>
  <si>
    <t>CG8184</t>
  </si>
  <si>
    <t>CG8184, isoform B</t>
  </si>
  <si>
    <t>Q9VII9</t>
  </si>
  <si>
    <t>Q9VII9_DROME</t>
  </si>
  <si>
    <t>CG31673</t>
  </si>
  <si>
    <t>LD14730p</t>
  </si>
  <si>
    <t>Q9V3G7</t>
  </si>
  <si>
    <t>PSMD6_DROME</t>
  </si>
  <si>
    <t>Rpn7</t>
  </si>
  <si>
    <t>26S proteasome non-ATPase regulatory subunit 6</t>
  </si>
  <si>
    <t>Q6NN19</t>
  </si>
  <si>
    <t>Q6NN19_DROME</t>
  </si>
  <si>
    <t>CG8478</t>
  </si>
  <si>
    <t>RE04973p</t>
  </si>
  <si>
    <t>Q8I0P1</t>
  </si>
  <si>
    <t>SPAST_DROME</t>
  </si>
  <si>
    <t>spas</t>
  </si>
  <si>
    <t>Spastin</t>
  </si>
  <si>
    <t>Q9VQ79</t>
  </si>
  <si>
    <t>AIFM1_DROME</t>
  </si>
  <si>
    <t>AIF</t>
  </si>
  <si>
    <t>Putative apoptosis-inducing factor 1, mitochondrial</t>
  </si>
  <si>
    <t>Q9VUX2</t>
  </si>
  <si>
    <t>MIB_DROME</t>
  </si>
  <si>
    <t>mib1</t>
  </si>
  <si>
    <t>E3 ubiquitin-protein ligase mind-bomb</t>
  </si>
  <si>
    <t>P08266</t>
  </si>
  <si>
    <t>RPB2_DROME</t>
  </si>
  <si>
    <t>RpII140</t>
  </si>
  <si>
    <t>DNA-directed RNA polymerase II subunit RPB2</t>
  </si>
  <si>
    <t>Q9VHP0</t>
  </si>
  <si>
    <t>DDX3_DROME</t>
  </si>
  <si>
    <t>bel</t>
  </si>
  <si>
    <t>ATP-dependent RNA helicase bel</t>
  </si>
  <si>
    <t>Q58CJ2</t>
  </si>
  <si>
    <t>Q58CJ2_DROME</t>
  </si>
  <si>
    <t>CG16935</t>
  </si>
  <si>
    <t>AT25977p</t>
  </si>
  <si>
    <t>O17445</t>
  </si>
  <si>
    <t>RL15_DROME</t>
  </si>
  <si>
    <t>RpL15</t>
  </si>
  <si>
    <t>60S ribosomal protein L15</t>
  </si>
  <si>
    <t>Q9W245</t>
  </si>
  <si>
    <t>Q9W245_DROME</t>
  </si>
  <si>
    <t>CG4610</t>
  </si>
  <si>
    <t>Q9VKD2</t>
  </si>
  <si>
    <t>Q9VKD2_DROME</t>
  </si>
  <si>
    <t>CG6746</t>
  </si>
  <si>
    <t>Q9VPB2</t>
  </si>
  <si>
    <t>Q9VPB2_DROME</t>
  </si>
  <si>
    <t>Spc105R</t>
  </si>
  <si>
    <t>Spc105-related, isoform A</t>
  </si>
  <si>
    <t>Q0KHR5</t>
  </si>
  <si>
    <t>Q0KHR5_DROME</t>
  </si>
  <si>
    <t>RhoGAP15B</t>
  </si>
  <si>
    <t>Rho GTPase activating protein at 15B, isoform B</t>
  </si>
  <si>
    <t>Q0E965</t>
  </si>
  <si>
    <t>Q0E965_DROME</t>
  </si>
  <si>
    <t>SRPK</t>
  </si>
  <si>
    <t>SR protein kinase, isoform A</t>
  </si>
  <si>
    <t>Q8IQ71</t>
  </si>
  <si>
    <t>Q8IQ71_DROME</t>
  </si>
  <si>
    <t>dikar</t>
  </si>
  <si>
    <t>Dikar, isoform C</t>
  </si>
  <si>
    <t>Q9VH09</t>
  </si>
  <si>
    <t>Q9VH09_DROME</t>
  </si>
  <si>
    <t>CG3999</t>
  </si>
  <si>
    <t>CG3999, isoform A</t>
  </si>
  <si>
    <t>Q1KN24</t>
  </si>
  <si>
    <t>Q1KN24_DROME</t>
  </si>
  <si>
    <t>mud</t>
  </si>
  <si>
    <t>Mushroom body defect protein</t>
  </si>
  <si>
    <t>P54357</t>
  </si>
  <si>
    <t>MLC2_DROME</t>
  </si>
  <si>
    <t>Mlc-c</t>
  </si>
  <si>
    <t>Myosin-2 essential light chain</t>
  </si>
  <si>
    <t>Q960C2</t>
  </si>
  <si>
    <t>Q960C2_DROME</t>
  </si>
  <si>
    <t>rhea</t>
  </si>
  <si>
    <t>SD07967p</t>
  </si>
  <si>
    <t>Q9V597</t>
  </si>
  <si>
    <t>RL31_DROME</t>
  </si>
  <si>
    <t>RpL31</t>
  </si>
  <si>
    <t>60S ribosomal protein L31</t>
  </si>
  <si>
    <t>Q9W0T1</t>
  </si>
  <si>
    <t>NU301_DROME</t>
  </si>
  <si>
    <t>E(bx)</t>
  </si>
  <si>
    <t>Nucleosome-remodeling factor subunit NURF301</t>
  </si>
  <si>
    <t>O96827</t>
  </si>
  <si>
    <t>EF1B_DROME</t>
  </si>
  <si>
    <t>Ef1beta</t>
  </si>
  <si>
    <t>Probable elongation factor 1-beta</t>
  </si>
  <si>
    <t>O02195</t>
  </si>
  <si>
    <t>EIF3I_DROME</t>
  </si>
  <si>
    <t>Trip1</t>
  </si>
  <si>
    <t>Eukaryotic translation initiation factor 3 subunit I</t>
  </si>
  <si>
    <t>Q95TG7</t>
  </si>
  <si>
    <t>Q95TG7_DROME</t>
  </si>
  <si>
    <t>CG13185</t>
  </si>
  <si>
    <t>SD07158p</t>
  </si>
  <si>
    <t>Q5BIK3</t>
  </si>
  <si>
    <t>Q5BIK3_DROME</t>
  </si>
  <si>
    <t>ppan</t>
  </si>
  <si>
    <t>RH53050p</t>
  </si>
  <si>
    <t>P31009</t>
  </si>
  <si>
    <t>RS2_DROME</t>
  </si>
  <si>
    <t>RpS2</t>
  </si>
  <si>
    <t>40S ribosomal protein S2</t>
  </si>
  <si>
    <t>Q0E8K5</t>
  </si>
  <si>
    <t>Q0E8K5_DROME</t>
  </si>
  <si>
    <t>mri</t>
  </si>
  <si>
    <t>AT10158p</t>
  </si>
  <si>
    <t>H0U1H5</t>
  </si>
  <si>
    <t>H0U1H5_WOLPI</t>
  </si>
  <si>
    <t>rpsT</t>
  </si>
  <si>
    <t>30S ribosomal protein S20</t>
  </si>
  <si>
    <t>P62152</t>
  </si>
  <si>
    <t>CALM_DROME</t>
  </si>
  <si>
    <t>Cam</t>
  </si>
  <si>
    <t>Calmodulin</t>
  </si>
  <si>
    <t>Q9W3U0</t>
  </si>
  <si>
    <t>Q9W3U0_DROME</t>
  </si>
  <si>
    <t>CG4586</t>
  </si>
  <si>
    <t>Q8SZU4</t>
  </si>
  <si>
    <t>Q8SZU4_DROME</t>
  </si>
  <si>
    <t>CG3262</t>
  </si>
  <si>
    <t>CG3262, isoform F</t>
  </si>
  <si>
    <t>Q9VGU5</t>
  </si>
  <si>
    <t>TTC14_DROME</t>
  </si>
  <si>
    <t>CG6621</t>
  </si>
  <si>
    <t>Tetratricopeptide repeat protein 14 homolog</t>
  </si>
  <si>
    <t>O96829</t>
  </si>
  <si>
    <t>O96829_DROME</t>
  </si>
  <si>
    <t>Dek</t>
  </si>
  <si>
    <t>EG:EG0003.6 protein</t>
  </si>
  <si>
    <t>Q8T3L6</t>
  </si>
  <si>
    <t>FABD_DROME</t>
  </si>
  <si>
    <t>beg</t>
  </si>
  <si>
    <t>Probable malonyl-CoA-acyl carrier protein transacylase, mitochondrial</t>
  </si>
  <si>
    <t>Q9V3J1</t>
  </si>
  <si>
    <t>VATH_DROME</t>
  </si>
  <si>
    <t>VhaSFD</t>
  </si>
  <si>
    <t>V-type proton ATPase subunit H</t>
  </si>
  <si>
    <t>Q7K4G8</t>
  </si>
  <si>
    <t>Q7K4G8_DROME</t>
  </si>
  <si>
    <t>CG12391</t>
  </si>
  <si>
    <t>LD40944p</t>
  </si>
  <si>
    <t>O76867</t>
  </si>
  <si>
    <t>O76867_DROME</t>
  </si>
  <si>
    <t>EG:100G10.7</t>
  </si>
  <si>
    <t>EG:100G10.7 protein</t>
  </si>
  <si>
    <t>Q24439</t>
  </si>
  <si>
    <t>ATPO_DROME</t>
  </si>
  <si>
    <t>ATPsynO</t>
  </si>
  <si>
    <t>ATP synthase subunit O, mitochondrial</t>
  </si>
  <si>
    <t>Q8MSM8</t>
  </si>
  <si>
    <t>Q8MSM8_DROME</t>
  </si>
  <si>
    <t>Ku80</t>
  </si>
  <si>
    <t>ATP-dependent DNA helicase II subunit 2</t>
  </si>
  <si>
    <t>Q9VLQ9</t>
  </si>
  <si>
    <t>Q9VLQ9_DROME</t>
  </si>
  <si>
    <t>Snx6</t>
  </si>
  <si>
    <t>LD22082p</t>
  </si>
  <si>
    <t>Q8SYQ2</t>
  </si>
  <si>
    <t>Q8SYQ2_DROME</t>
  </si>
  <si>
    <t>Prosbeta1</t>
  </si>
  <si>
    <t>Proteasome subunit beta type</t>
  </si>
  <si>
    <t>Q59E36</t>
  </si>
  <si>
    <t>RCOR_DROME</t>
  </si>
  <si>
    <t>CoRest</t>
  </si>
  <si>
    <t>REST corepressor</t>
  </si>
  <si>
    <t>Q7KLW8</t>
  </si>
  <si>
    <t>Q7KLW8_DROME</t>
  </si>
  <si>
    <t>Sec13</t>
  </si>
  <si>
    <t>LD03471p (Fragment)</t>
  </si>
  <si>
    <t>Q9VZ23</t>
  </si>
  <si>
    <t>RAN_DROME</t>
  </si>
  <si>
    <t>Ran</t>
  </si>
  <si>
    <t>GTP-binding nuclear protein Ran</t>
  </si>
  <si>
    <t>Q86NS0</t>
  </si>
  <si>
    <t>Q86NS0_DROME</t>
  </si>
  <si>
    <t>CG1472</t>
  </si>
  <si>
    <t>RE70550p</t>
  </si>
  <si>
    <t>Q9V895</t>
  </si>
  <si>
    <t>AN32A_DROME</t>
  </si>
  <si>
    <t>Anp32a</t>
  </si>
  <si>
    <t>Acidic leucine-rich nuclear phosphoprotein 32 family member A</t>
  </si>
  <si>
    <t>Q9NGC3</t>
  </si>
  <si>
    <t>CEG1A_DROME</t>
  </si>
  <si>
    <t>CenG1A</t>
  </si>
  <si>
    <t>Centaurin-gamma-1A</t>
  </si>
  <si>
    <t>Q9W3W1</t>
  </si>
  <si>
    <t>Q9W3W1_DROME</t>
  </si>
  <si>
    <t>pod1</t>
  </si>
  <si>
    <t>Coronin</t>
  </si>
  <si>
    <t>Q9VTV1</t>
  </si>
  <si>
    <t>THOC6_DROME</t>
  </si>
  <si>
    <t>thoc6</t>
  </si>
  <si>
    <t>THO complex subunit 6</t>
  </si>
  <si>
    <t>Q9VJW1</t>
  </si>
  <si>
    <t>Q9VJW1_DROME</t>
  </si>
  <si>
    <t>Sec71</t>
  </si>
  <si>
    <t>LD29171p</t>
  </si>
  <si>
    <t>Q8IR93</t>
  </si>
  <si>
    <t>Q8IR93_DROME</t>
  </si>
  <si>
    <t>Dlic</t>
  </si>
  <si>
    <t>Dynein light intermediate chain, isoform B</t>
  </si>
  <si>
    <t>Q9VK46</t>
  </si>
  <si>
    <t>Q9VK46_DROME</t>
  </si>
  <si>
    <t>CG12404</t>
  </si>
  <si>
    <t>Protein YIPF</t>
  </si>
  <si>
    <t>Q8MS23</t>
  </si>
  <si>
    <t>Q8MS23_DROME</t>
  </si>
  <si>
    <t>CG12413</t>
  </si>
  <si>
    <t>RE37995p</t>
  </si>
  <si>
    <t>Q9VMR6</t>
  </si>
  <si>
    <t>Q9VMR6_DROME</t>
  </si>
  <si>
    <t>CG12512-RA</t>
  </si>
  <si>
    <t>MIP06029p</t>
  </si>
  <si>
    <t>Q86NS4</t>
  </si>
  <si>
    <t>Q86NS4_DROME</t>
  </si>
  <si>
    <t>l(2)44DEa</t>
  </si>
  <si>
    <t>RH17880p</t>
  </si>
  <si>
    <t>Q0E9B6</t>
  </si>
  <si>
    <t>RS11_DROME</t>
  </si>
  <si>
    <t>RpS11</t>
  </si>
  <si>
    <t>40S ribosomal protein S11</t>
  </si>
  <si>
    <t>Q9XYZ6</t>
  </si>
  <si>
    <t>Q9XYZ6_DROME</t>
  </si>
  <si>
    <t>CG5808</t>
  </si>
  <si>
    <t>Q8SZL8</t>
  </si>
  <si>
    <t>Q8SZL8_DROME</t>
  </si>
  <si>
    <t>CG17593</t>
  </si>
  <si>
    <t>RH04607p</t>
  </si>
  <si>
    <t>P52029</t>
  </si>
  <si>
    <t>G6PI_DROME</t>
  </si>
  <si>
    <t>Pgi</t>
  </si>
  <si>
    <t>Glucose-6-phosphate isomerase</t>
  </si>
  <si>
    <t>Q9VL78</t>
  </si>
  <si>
    <t>FKB59_DROME</t>
  </si>
  <si>
    <t>FKBP59</t>
  </si>
  <si>
    <t>FK506-binding protein 59</t>
  </si>
  <si>
    <t>Q86PD1</t>
  </si>
  <si>
    <t>Q86PD1_DROME</t>
  </si>
  <si>
    <t>ADD1</t>
  </si>
  <si>
    <t>RE53824p</t>
  </si>
  <si>
    <t>O77431</t>
  </si>
  <si>
    <t>O77431_DROME</t>
  </si>
  <si>
    <t>EG:118B3.2</t>
  </si>
  <si>
    <t>EG:118B3.2 protein</t>
  </si>
  <si>
    <t>Q2PE14</t>
  </si>
  <si>
    <t>ZCHC8_DROME</t>
  </si>
  <si>
    <t>CG4622</t>
  </si>
  <si>
    <t>Zinc finger CCHC domain-containing protein 8 homolog</t>
  </si>
  <si>
    <t>Q7K0L4</t>
  </si>
  <si>
    <t>WDR26_DROME</t>
  </si>
  <si>
    <t>CG7611</t>
  </si>
  <si>
    <t>WD repeat-containing protein 26 homolog</t>
  </si>
  <si>
    <t>A1Z7X7</t>
  </si>
  <si>
    <t>A1Z7X7_DROME</t>
  </si>
  <si>
    <t>GstT2</t>
  </si>
  <si>
    <t>Glutathione S transferase T2</t>
  </si>
  <si>
    <t>Q95TP2</t>
  </si>
  <si>
    <t>Q95TP2_DROME</t>
  </si>
  <si>
    <t>Nak</t>
  </si>
  <si>
    <t>LD33980p</t>
  </si>
  <si>
    <t>O76755</t>
  </si>
  <si>
    <t>O76755_DROME</t>
  </si>
  <si>
    <t>BubR1</t>
  </si>
  <si>
    <t>Mitotic checkpoint control protein kinase BUB1</t>
  </si>
  <si>
    <t>Q25B55</t>
  </si>
  <si>
    <t>Q25B55_DROME</t>
  </si>
  <si>
    <t>brp</t>
  </si>
  <si>
    <t>CAST</t>
  </si>
  <si>
    <t>Q9XYP8</t>
  </si>
  <si>
    <t>GCP3_DROME</t>
  </si>
  <si>
    <t>l(1)dd4</t>
  </si>
  <si>
    <t>Gamma-tubulin complex component 3 homolog</t>
  </si>
  <si>
    <t>Q09J83</t>
  </si>
  <si>
    <t>Q09J83_WOLPI</t>
  </si>
  <si>
    <t>O77410</t>
  </si>
  <si>
    <t>EIF3E_DROME</t>
  </si>
  <si>
    <t>eIF3-S6</t>
  </si>
  <si>
    <t>Eukaryotic translation initiation factor 3 subunit E</t>
  </si>
  <si>
    <t>Q9VYV4</t>
  </si>
  <si>
    <t>Q9VYV4_DROME</t>
  </si>
  <si>
    <t>Amun</t>
  </si>
  <si>
    <t>Amun, isoform A</t>
  </si>
  <si>
    <t>Q9VG69</t>
  </si>
  <si>
    <t>Q9VG69_DROME</t>
  </si>
  <si>
    <t>CG5844</t>
  </si>
  <si>
    <t>Q7KKH3</t>
  </si>
  <si>
    <t>SDA1_DROME</t>
  </si>
  <si>
    <t>Mys45A</t>
  </si>
  <si>
    <t>Protein SDA1 homolog</t>
  </si>
  <si>
    <t>P54397</t>
  </si>
  <si>
    <t>FKB39_DROME</t>
  </si>
  <si>
    <t>FK506-bp1</t>
  </si>
  <si>
    <t>39 kDa FK506-binding nuclear protein</t>
  </si>
  <si>
    <t>P48588</t>
  </si>
  <si>
    <t>RS25_DROME</t>
  </si>
  <si>
    <t>RpS25</t>
  </si>
  <si>
    <t>40S ribosomal protein S25</t>
  </si>
  <si>
    <t>Q8IGE1</t>
  </si>
  <si>
    <t>Q8IGE1_DROME</t>
  </si>
  <si>
    <t>RpL10Ab</t>
  </si>
  <si>
    <t>RH43519p</t>
  </si>
  <si>
    <t>Q8MQS7</t>
  </si>
  <si>
    <t>Q8MQS7_DROME</t>
  </si>
  <si>
    <t>Mdh1</t>
  </si>
  <si>
    <t>Malate dehydrogenase</t>
  </si>
  <si>
    <t>Q8I7C3</t>
  </si>
  <si>
    <t>LASP1_DROME</t>
  </si>
  <si>
    <t>Lasp</t>
  </si>
  <si>
    <t>LIM and SH3 domain protein Lasp</t>
  </si>
  <si>
    <t>Q1WWG7</t>
  </si>
  <si>
    <t>Q1WWG7_DROME</t>
  </si>
  <si>
    <t>Ark</t>
  </si>
  <si>
    <t>IP16046p (Fragment)</t>
  </si>
  <si>
    <t>Q04047</t>
  </si>
  <si>
    <t>NONA_DROME</t>
  </si>
  <si>
    <t>nonA</t>
  </si>
  <si>
    <t>Protein no-on-transient A</t>
  </si>
  <si>
    <t>Q9VQ78</t>
  </si>
  <si>
    <t>Q9VQ78_DROME</t>
  </si>
  <si>
    <t>TBCD</t>
  </si>
  <si>
    <t>LD16031p</t>
  </si>
  <si>
    <t>O15971</t>
  </si>
  <si>
    <t>O15971_DROME</t>
  </si>
  <si>
    <t>Rab10</t>
  </si>
  <si>
    <t>LD39986p</t>
  </si>
  <si>
    <t>O46102</t>
  </si>
  <si>
    <t>O46102_DROME</t>
  </si>
  <si>
    <t>CG11418-RA</t>
  </si>
  <si>
    <t>EG:8D8.8 protein</t>
  </si>
  <si>
    <t>Q8T9I6</t>
  </si>
  <si>
    <t>Q8T9I6_DROME</t>
  </si>
  <si>
    <t>Tor</t>
  </si>
  <si>
    <t>GM10438p</t>
  </si>
  <si>
    <t>Q0E940</t>
  </si>
  <si>
    <t>EIF3B_DROME</t>
  </si>
  <si>
    <t>eIF3-S9</t>
  </si>
  <si>
    <t>Eukaryotic translation initiation factor 3 subunit B</t>
  </si>
  <si>
    <t>Q9VUB5</t>
  </si>
  <si>
    <t>Q9VUB5_DROME</t>
  </si>
  <si>
    <t>upSET</t>
  </si>
  <si>
    <t>UpSET, isoform A</t>
  </si>
  <si>
    <t>Q6II44</t>
  </si>
  <si>
    <t>Q6II44_DROME</t>
  </si>
  <si>
    <t>HDC19804</t>
  </si>
  <si>
    <t>Q6NQW5</t>
  </si>
  <si>
    <t>Q6NQW5_DROME</t>
  </si>
  <si>
    <t>ProRS-m</t>
  </si>
  <si>
    <t>AT04665p</t>
  </si>
  <si>
    <t>Q9V345</t>
  </si>
  <si>
    <t>CSN4_DROME</t>
  </si>
  <si>
    <t>CSN4</t>
  </si>
  <si>
    <t>COP9 signalosome complex subunit 4</t>
  </si>
  <si>
    <t>Q9VLI3</t>
  </si>
  <si>
    <t>Q9VLI3_DROME</t>
  </si>
  <si>
    <t>CG12438</t>
  </si>
  <si>
    <t>IP07829p</t>
  </si>
  <si>
    <t>Q9W3C1</t>
  </si>
  <si>
    <t>NAT10_DROME</t>
  </si>
  <si>
    <t>l(1)G0020</t>
  </si>
  <si>
    <t>RNA cytidine acetyltransferase</t>
  </si>
  <si>
    <t>Q9VHJ7</t>
  </si>
  <si>
    <t>Q9VHJ7_DROME</t>
  </si>
  <si>
    <t>CG11964</t>
  </si>
  <si>
    <t>LD41978p</t>
  </si>
  <si>
    <t>Q9VUX1</t>
  </si>
  <si>
    <t>Q9VUX1_DROME</t>
  </si>
  <si>
    <t>mRpS31</t>
  </si>
  <si>
    <t>Mitochondrial ribosomal protein S31</t>
  </si>
  <si>
    <t>P02299</t>
  </si>
  <si>
    <t>H3_DROME</t>
  </si>
  <si>
    <t>His3</t>
  </si>
  <si>
    <t>Histone H3</t>
  </si>
  <si>
    <t>Q9V466</t>
  </si>
  <si>
    <t>Q9V466_DROME</t>
  </si>
  <si>
    <t>Nup107</t>
  </si>
  <si>
    <t>BcDNA.LD18761</t>
  </si>
  <si>
    <t>Q7JRH5</t>
  </si>
  <si>
    <t>Q7JRH5_DROME</t>
  </si>
  <si>
    <t>CG5726</t>
  </si>
  <si>
    <t>O61604</t>
  </si>
  <si>
    <t>O61604_DROME</t>
  </si>
  <si>
    <t>Fim</t>
  </si>
  <si>
    <t>Fimbrin</t>
  </si>
  <si>
    <t>Q86B44</t>
  </si>
  <si>
    <t>Q86B44_DROME</t>
  </si>
  <si>
    <t>GSS</t>
  </si>
  <si>
    <t>Glutathione synthetase</t>
  </si>
  <si>
    <t>Q8IH18</t>
  </si>
  <si>
    <t>Q8IH18_DROME</t>
  </si>
  <si>
    <t>4E-T</t>
  </si>
  <si>
    <t>LD07709p</t>
  </si>
  <si>
    <t>P36241</t>
  </si>
  <si>
    <t>RL19_DROME</t>
  </si>
  <si>
    <t>RpL19</t>
  </si>
  <si>
    <t>60S ribosomal protein L19</t>
  </si>
  <si>
    <t>Q23983</t>
  </si>
  <si>
    <t>SNAP_DROME</t>
  </si>
  <si>
    <t>alphaSnap</t>
  </si>
  <si>
    <t>Alpha-soluble NSF attachment protein</t>
  </si>
  <si>
    <t>Q9VS57</t>
  </si>
  <si>
    <t>Q9VS57_DROME</t>
  </si>
  <si>
    <t>Sec63</t>
  </si>
  <si>
    <t>RE14391p</t>
  </si>
  <si>
    <t>Q9UB07</t>
  </si>
  <si>
    <t>Q9UB07_DROME</t>
  </si>
  <si>
    <t>XRCC1</t>
  </si>
  <si>
    <t>DNA repair protein XRCC1</t>
  </si>
  <si>
    <t>P00522</t>
  </si>
  <si>
    <t>ABL_DROME</t>
  </si>
  <si>
    <t>Abl</t>
  </si>
  <si>
    <t>Tyrosine-protein kinase Abl</t>
  </si>
  <si>
    <t>Q9VSR7</t>
  </si>
  <si>
    <t>Q9VSR7_DROME</t>
  </si>
  <si>
    <t>ValRS-m</t>
  </si>
  <si>
    <t>CG5660, isoform A</t>
  </si>
  <si>
    <t>P23128</t>
  </si>
  <si>
    <t>DDX6_DROME</t>
  </si>
  <si>
    <t>me31B</t>
  </si>
  <si>
    <t>Putative ATP-dependent RNA helicase me31b</t>
  </si>
  <si>
    <t>P48603</t>
  </si>
  <si>
    <t>CAPZB_DROME</t>
  </si>
  <si>
    <t>cpb</t>
  </si>
  <si>
    <t>F-actin-capping protein subunit beta</t>
  </si>
  <si>
    <t>Q9XTL2</t>
  </si>
  <si>
    <t>Q9XTL2_DROME</t>
  </si>
  <si>
    <t>Stam</t>
  </si>
  <si>
    <t>Jak pathway signal transduction adaptor molecule</t>
  </si>
  <si>
    <t>Q9VAA9</t>
  </si>
  <si>
    <t>Q9VAA9_DROME</t>
  </si>
  <si>
    <t>CG7946</t>
  </si>
  <si>
    <t>CG7946, isoform A</t>
  </si>
  <si>
    <t>Q9Y134</t>
  </si>
  <si>
    <t>Q9Y134_DROME</t>
  </si>
  <si>
    <t>l(2)35Df</t>
  </si>
  <si>
    <t>L.2.35Df</t>
  </si>
  <si>
    <t>Q9VX77</t>
  </si>
  <si>
    <t>Q9VX77_DROME</t>
  </si>
  <si>
    <t>CG5010</t>
  </si>
  <si>
    <t>CG5010, isoform A</t>
  </si>
  <si>
    <t>Q8IR23</t>
  </si>
  <si>
    <t>Q8IR23_DROME</t>
  </si>
  <si>
    <t>vap</t>
  </si>
  <si>
    <t>GH13542p</t>
  </si>
  <si>
    <t>Q09332</t>
  </si>
  <si>
    <t>UGGG_DROME</t>
  </si>
  <si>
    <t>Ugt</t>
  </si>
  <si>
    <t>UDP-glucose:glycoprotein glucosyltransferase</t>
  </si>
  <si>
    <t>P29327</t>
  </si>
  <si>
    <t>RS6_DROME</t>
  </si>
  <si>
    <t>RpS6</t>
  </si>
  <si>
    <t>40S ribosomal protein S6</t>
  </si>
  <si>
    <t>Q9VNE4</t>
  </si>
  <si>
    <t>Q9VNE4_DROME</t>
  </si>
  <si>
    <t>asl</t>
  </si>
  <si>
    <t>Asterless</t>
  </si>
  <si>
    <t>H0U315</t>
  </si>
  <si>
    <t>H0U315_WOLPI</t>
  </si>
  <si>
    <t>WALBB_70010</t>
  </si>
  <si>
    <t>Q9VH07</t>
  </si>
  <si>
    <t>RUVB1_DROME</t>
  </si>
  <si>
    <t>pont</t>
  </si>
  <si>
    <t>RuvB-like helicase 1</t>
  </si>
  <si>
    <t>Q24368</t>
  </si>
  <si>
    <t>ISWI_DROME</t>
  </si>
  <si>
    <t>Iswi</t>
  </si>
  <si>
    <t>Chromatin-remodeling complex ATPase chain Iswi</t>
  </si>
  <si>
    <t>A4ULK5</t>
  </si>
  <si>
    <t>A4ULK5_WOLPI</t>
  </si>
  <si>
    <t>Vir-like protein B10</t>
  </si>
  <si>
    <t>Q8SWR3</t>
  </si>
  <si>
    <t>SPR_DROME</t>
  </si>
  <si>
    <t>SPR</t>
  </si>
  <si>
    <t>Sex peptide receptor</t>
  </si>
  <si>
    <t>Q9VQQ9</t>
  </si>
  <si>
    <t>EXOC2_DROME</t>
  </si>
  <si>
    <t>Sec5</t>
  </si>
  <si>
    <t>Exocyst complex component 2</t>
  </si>
  <si>
    <t>Q86NR6</t>
  </si>
  <si>
    <t>Q86NR6_DROME</t>
  </si>
  <si>
    <t>CG6199</t>
  </si>
  <si>
    <t>RE30068p</t>
  </si>
  <si>
    <t>Q9VPB8</t>
  </si>
  <si>
    <t>Q9VPB8_DROME</t>
  </si>
  <si>
    <t>Pex14</t>
  </si>
  <si>
    <t>Peroxin 14</t>
  </si>
  <si>
    <t>Q9NH88</t>
  </si>
  <si>
    <t>Q9NH88_DROME</t>
  </si>
  <si>
    <t>pins</t>
  </si>
  <si>
    <t>Partner of Inscuteable</t>
  </si>
  <si>
    <t>A0A0B7P9G0</t>
  </si>
  <si>
    <t>A0A0B7P9G0_DROME</t>
  </si>
  <si>
    <t>uex</t>
  </si>
  <si>
    <t>Unextended, isoform E</t>
  </si>
  <si>
    <t>Q7KVD1</t>
  </si>
  <si>
    <t>Q7KVD1_DROME</t>
  </si>
  <si>
    <t>trio</t>
  </si>
  <si>
    <t>Trio, isoform A</t>
  </si>
  <si>
    <t>Q9VTL5</t>
  </si>
  <si>
    <t>Q9VTL5_DROME</t>
  </si>
  <si>
    <t>RIOK1</t>
  </si>
  <si>
    <t>Serine/threonine-protein kinase RIO1</t>
  </si>
  <si>
    <t>Q9W3X8</t>
  </si>
  <si>
    <t>Q9W3X8_DROME</t>
  </si>
  <si>
    <t>CG3198</t>
  </si>
  <si>
    <t>Q9VHI6</t>
  </si>
  <si>
    <t>Q9VHI6_DROME</t>
  </si>
  <si>
    <t>CG11983</t>
  </si>
  <si>
    <t>IP11728p</t>
  </si>
  <si>
    <t>Q9VNX8</t>
  </si>
  <si>
    <t>EIF2A_DROME</t>
  </si>
  <si>
    <t>CG7414</t>
  </si>
  <si>
    <t>Eukaryotic translation initiation factor 2A</t>
  </si>
  <si>
    <t>Q9VP13</t>
  </si>
  <si>
    <t>Q9VP13_DROME</t>
  </si>
  <si>
    <t>CRIF</t>
  </si>
  <si>
    <t>CR6-interacting factor</t>
  </si>
  <si>
    <t>O02393</t>
  </si>
  <si>
    <t>O02393_DROME</t>
  </si>
  <si>
    <t>Cnx99A</t>
  </si>
  <si>
    <t>Calnexin</t>
  </si>
  <si>
    <t>Q9VLT1</t>
  </si>
  <si>
    <t>MON2_DROME</t>
  </si>
  <si>
    <t>mon2</t>
  </si>
  <si>
    <t>Protein MON2 homolog</t>
  </si>
  <si>
    <t>Q8T0S6</t>
  </si>
  <si>
    <t>HIPPO_DROME</t>
  </si>
  <si>
    <t>hpo</t>
  </si>
  <si>
    <t>Serine/threonine-protein kinase hippo</t>
  </si>
  <si>
    <t>Q9VL18</t>
  </si>
  <si>
    <t>EF1D_DROME</t>
  </si>
  <si>
    <t>eEF1delta</t>
  </si>
  <si>
    <t>Probable elongation factor 1-delta</t>
  </si>
  <si>
    <t>P41092</t>
  </si>
  <si>
    <t>RL27A_DROME</t>
  </si>
  <si>
    <t>RpL27A</t>
  </si>
  <si>
    <t>60S ribosomal protein L27a</t>
  </si>
  <si>
    <t>Q7KLX3</t>
  </si>
  <si>
    <t>Q7KLX3_DROME</t>
  </si>
  <si>
    <t>Tapdelta</t>
  </si>
  <si>
    <t>GM12291p</t>
  </si>
  <si>
    <t>A8DYF7</t>
  </si>
  <si>
    <t>A8DYF7_DROME</t>
  </si>
  <si>
    <t>mrj</t>
  </si>
  <si>
    <t>Mrj, isoform E</t>
  </si>
  <si>
    <t>Q9VJY6</t>
  </si>
  <si>
    <t>RL24_DROME</t>
  </si>
  <si>
    <t>RpL24</t>
  </si>
  <si>
    <t>60S ribosomal protein L24</t>
  </si>
  <si>
    <t>Q9VJ10</t>
  </si>
  <si>
    <t>Q9VJ10_DROME</t>
  </si>
  <si>
    <t>l(2)37Bb</t>
  </si>
  <si>
    <t>Lethal (2) 37Bb</t>
  </si>
  <si>
    <t>A8JR46</t>
  </si>
  <si>
    <t>A8JR46_DROME</t>
  </si>
  <si>
    <t>Ire1</t>
  </si>
  <si>
    <t>Inositol-requiring enzyme-1</t>
  </si>
  <si>
    <t>Q960B1</t>
  </si>
  <si>
    <t>Q960B1_DROME</t>
  </si>
  <si>
    <t>unc-45</t>
  </si>
  <si>
    <t>SD10334p</t>
  </si>
  <si>
    <t>Q7JVY0</t>
  </si>
  <si>
    <t>Q7JVY0_DROME</t>
  </si>
  <si>
    <t>coro</t>
  </si>
  <si>
    <t>Q0E8P6</t>
  </si>
  <si>
    <t>Q0E8P6_DROME</t>
  </si>
  <si>
    <t>btv</t>
  </si>
  <si>
    <t>Beethoven</t>
  </si>
  <si>
    <t>Q6NL81</t>
  </si>
  <si>
    <t>Q6NL81_DROME</t>
  </si>
  <si>
    <t>yip6</t>
  </si>
  <si>
    <t>RE57391p</t>
  </si>
  <si>
    <t>Q95R88</t>
  </si>
  <si>
    <t>Q95R88_DROME</t>
  </si>
  <si>
    <t>CG3961</t>
  </si>
  <si>
    <t>SD01152p</t>
  </si>
  <si>
    <t>Q86BR8</t>
  </si>
  <si>
    <t>Q86BR8_DROME</t>
  </si>
  <si>
    <t>TFAM</t>
  </si>
  <si>
    <t>Mitochondrial transcription factor A, isoform B</t>
  </si>
  <si>
    <t>Q9VYV3</t>
  </si>
  <si>
    <t>Q9VYV3_DROME</t>
  </si>
  <si>
    <t>prtp</t>
  </si>
  <si>
    <t>LD24756p</t>
  </si>
  <si>
    <t>Q7KIQ2</t>
  </si>
  <si>
    <t>Q7KIQ2_DROME</t>
  </si>
  <si>
    <t>nompC</t>
  </si>
  <si>
    <t>Mechanosensory transduction channel NOMPC</t>
  </si>
  <si>
    <t>Q9VYA7</t>
  </si>
  <si>
    <t>RRP12_DROME</t>
  </si>
  <si>
    <t>CG2691</t>
  </si>
  <si>
    <t>RRP12-like protein</t>
  </si>
  <si>
    <t>Q9GSR1</t>
  </si>
  <si>
    <t>Q9GSR1_DROME</t>
  </si>
  <si>
    <t>mus205</t>
  </si>
  <si>
    <t>DNA polymerase</t>
  </si>
  <si>
    <t>Q8MKW7</t>
  </si>
  <si>
    <t>RNZ_DROME</t>
  </si>
  <si>
    <t>JhI-1</t>
  </si>
  <si>
    <t>Ribonuclease Z, mitochondrial</t>
  </si>
  <si>
    <t>Q86BS7</t>
  </si>
  <si>
    <t>Q86BS7_DROME</t>
  </si>
  <si>
    <t>CG9485</t>
  </si>
  <si>
    <t>CG9485, isoform C</t>
  </si>
  <si>
    <t>Q8T468</t>
  </si>
  <si>
    <t>Q8T468_DROME</t>
  </si>
  <si>
    <t>Nlg4</t>
  </si>
  <si>
    <t>AT13703p</t>
  </si>
  <si>
    <t>JW18X</t>
  </si>
  <si>
    <t>TET X</t>
  </si>
  <si>
    <t>Peptide count</t>
  </si>
  <si>
    <t>% coverage</t>
  </si>
  <si>
    <t>Num unique</t>
  </si>
  <si>
    <t>RE59368p (Past1)</t>
  </si>
  <si>
    <t>JW18</t>
  </si>
  <si>
    <t>TET</t>
  </si>
  <si>
    <t>JW18-TE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" fontId="0" fillId="0" borderId="0" xfId="0" applyNumberFormat="1"/>
    <xf numFmtId="0" fontId="0" fillId="0" borderId="0" xfId="0" applyAlignment="1">
      <alignment horizontal="center"/>
    </xf>
    <xf numFmtId="0" fontId="0" fillId="0" borderId="0" xfId="0" applyFill="1"/>
    <xf numFmtId="0" fontId="0" fillId="0" borderId="0" xfId="0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U850"/>
  <sheetViews>
    <sheetView tabSelected="1" topLeftCell="B1" workbookViewId="0">
      <pane ySplit="2" topLeftCell="A3" activePane="bottomLeft" state="frozen"/>
      <selection pane="bottomLeft" activeCell="P1" sqref="P1"/>
    </sheetView>
  </sheetViews>
  <sheetFormatPr baseColWidth="10" defaultColWidth="8.83203125" defaultRowHeight="15" x14ac:dyDescent="0.2"/>
  <cols>
    <col min="2" max="2" width="18.83203125" customWidth="1"/>
    <col min="6" max="6" width="44.6640625" customWidth="1"/>
    <col min="7" max="9" width="11.5" style="2" hidden="1" customWidth="1"/>
    <col min="10" max="12" width="11.5" style="2" customWidth="1"/>
    <col min="13" max="15" width="11.5" style="2" hidden="1" customWidth="1"/>
    <col min="16" max="19" width="11.5" style="2" customWidth="1"/>
  </cols>
  <sheetData>
    <row r="1" spans="1:21" x14ac:dyDescent="0.2">
      <c r="G1" s="2" t="s">
        <v>3325</v>
      </c>
      <c r="H1" s="2" t="s">
        <v>3325</v>
      </c>
      <c r="I1" s="2" t="s">
        <v>3325</v>
      </c>
      <c r="J1" s="2" t="s">
        <v>3331</v>
      </c>
      <c r="K1" s="2" t="s">
        <v>3331</v>
      </c>
      <c r="L1" s="2" t="s">
        <v>3331</v>
      </c>
      <c r="M1" s="2" t="s">
        <v>3326</v>
      </c>
      <c r="N1" s="2" t="s">
        <v>3326</v>
      </c>
      <c r="O1" s="2" t="s">
        <v>3326</v>
      </c>
      <c r="P1" s="2" t="s">
        <v>3332</v>
      </c>
      <c r="Q1" s="2" t="s">
        <v>3332</v>
      </c>
      <c r="R1" s="2" t="s">
        <v>3332</v>
      </c>
      <c r="T1" s="2" t="s">
        <v>3333</v>
      </c>
    </row>
    <row r="2" spans="1:21" x14ac:dyDescent="0.2">
      <c r="A2" t="s">
        <v>0</v>
      </c>
      <c r="B2" t="s">
        <v>1</v>
      </c>
      <c r="C2" t="s">
        <v>2</v>
      </c>
      <c r="D2" t="s">
        <v>6</v>
      </c>
      <c r="E2" t="s">
        <v>7</v>
      </c>
      <c r="F2" t="s">
        <v>8</v>
      </c>
      <c r="G2" s="2" t="s">
        <v>3</v>
      </c>
      <c r="H2" s="2" t="s">
        <v>4</v>
      </c>
      <c r="I2" s="2" t="s">
        <v>5</v>
      </c>
      <c r="J2" s="2" t="s">
        <v>3</v>
      </c>
      <c r="K2" s="2" t="s">
        <v>4</v>
      </c>
      <c r="L2" s="2" t="s">
        <v>5</v>
      </c>
      <c r="M2" s="2" t="s">
        <v>3</v>
      </c>
      <c r="N2" s="2" t="s">
        <v>4</v>
      </c>
      <c r="O2" s="2" t="s">
        <v>5</v>
      </c>
      <c r="P2" s="2" t="s">
        <v>3</v>
      </c>
      <c r="Q2" s="2" t="s">
        <v>4</v>
      </c>
      <c r="R2" s="2" t="s">
        <v>5</v>
      </c>
      <c r="S2" s="2" t="s">
        <v>3329</v>
      </c>
      <c r="T2" s="2" t="s">
        <v>3327</v>
      </c>
      <c r="U2" s="2" t="s">
        <v>3328</v>
      </c>
    </row>
    <row r="3" spans="1:21" x14ac:dyDescent="0.2">
      <c r="A3" t="s">
        <v>9</v>
      </c>
      <c r="B3" t="s">
        <v>10</v>
      </c>
      <c r="C3" t="s">
        <v>11</v>
      </c>
      <c r="D3">
        <v>232077.5</v>
      </c>
      <c r="E3" t="s">
        <v>12</v>
      </c>
      <c r="F3" t="s">
        <v>13</v>
      </c>
      <c r="G3" s="2">
        <v>3</v>
      </c>
      <c r="H3" s="2">
        <v>3</v>
      </c>
      <c r="I3" s="2">
        <v>2</v>
      </c>
      <c r="J3" s="2">
        <v>108</v>
      </c>
      <c r="K3" s="2">
        <v>279</v>
      </c>
      <c r="L3" s="2">
        <v>49.9</v>
      </c>
      <c r="M3" s="2">
        <v>25</v>
      </c>
      <c r="N3" s="2">
        <v>36</v>
      </c>
      <c r="O3" s="2">
        <v>16.899999999999999</v>
      </c>
      <c r="P3" s="2">
        <v>109</v>
      </c>
      <c r="Q3" s="2">
        <v>246</v>
      </c>
      <c r="R3" s="2">
        <v>52.4</v>
      </c>
      <c r="S3" s="2">
        <f t="shared" ref="S3:S66" si="0">J3-P3</f>
        <v>-1</v>
      </c>
      <c r="T3">
        <f t="shared" ref="T3:T66" si="1">K3-Q3</f>
        <v>33</v>
      </c>
      <c r="U3">
        <f t="shared" ref="U3:U66" si="2">L3-R3</f>
        <v>-2.5</v>
      </c>
    </row>
    <row r="4" spans="1:21" s="3" customFormat="1" x14ac:dyDescent="0.2">
      <c r="A4" s="3" t="s">
        <v>14</v>
      </c>
      <c r="B4" s="3" t="s">
        <v>42</v>
      </c>
      <c r="C4" s="3" t="s">
        <v>43</v>
      </c>
      <c r="D4" s="3">
        <v>61009.7</v>
      </c>
      <c r="E4" s="3" t="s">
        <v>12</v>
      </c>
      <c r="F4" s="3" t="s">
        <v>3330</v>
      </c>
      <c r="G4" s="4">
        <v>4</v>
      </c>
      <c r="H4" s="4">
        <v>4</v>
      </c>
      <c r="I4" s="4">
        <v>7.7</v>
      </c>
      <c r="J4" s="4">
        <v>17</v>
      </c>
      <c r="K4" s="4">
        <v>21</v>
      </c>
      <c r="L4" s="4">
        <v>35</v>
      </c>
      <c r="M4" s="4">
        <v>1</v>
      </c>
      <c r="N4" s="4">
        <v>1</v>
      </c>
      <c r="O4" s="4">
        <v>2.1</v>
      </c>
      <c r="P4" s="4"/>
      <c r="Q4" s="4"/>
      <c r="R4" s="4"/>
      <c r="S4" s="4">
        <f t="shared" si="0"/>
        <v>17</v>
      </c>
      <c r="T4" s="3">
        <f t="shared" si="1"/>
        <v>21</v>
      </c>
      <c r="U4" s="3">
        <f t="shared" si="2"/>
        <v>35</v>
      </c>
    </row>
    <row r="5" spans="1:21" s="3" customFormat="1" x14ac:dyDescent="0.2">
      <c r="A5" s="3" t="s">
        <v>18</v>
      </c>
      <c r="B5" s="3" t="s">
        <v>161</v>
      </c>
      <c r="C5" s="3" t="s">
        <v>162</v>
      </c>
      <c r="D5" s="3">
        <v>594596.69999999995</v>
      </c>
      <c r="E5" s="3" t="s">
        <v>12</v>
      </c>
      <c r="F5" s="3" t="s">
        <v>163</v>
      </c>
      <c r="G5" s="4"/>
      <c r="H5" s="4"/>
      <c r="I5" s="4"/>
      <c r="J5" s="4">
        <v>17</v>
      </c>
      <c r="K5" s="4">
        <v>18</v>
      </c>
      <c r="L5" s="4">
        <v>4.5999999999999996</v>
      </c>
      <c r="M5" s="4">
        <v>2</v>
      </c>
      <c r="N5" s="4">
        <v>2</v>
      </c>
      <c r="O5" s="4">
        <v>0.5</v>
      </c>
      <c r="P5" s="4">
        <v>4</v>
      </c>
      <c r="Q5" s="4">
        <v>4</v>
      </c>
      <c r="R5" s="4">
        <v>1</v>
      </c>
      <c r="S5" s="4">
        <f t="shared" si="0"/>
        <v>13</v>
      </c>
      <c r="T5" s="3">
        <f t="shared" si="1"/>
        <v>14</v>
      </c>
      <c r="U5" s="3">
        <f t="shared" si="2"/>
        <v>3.5999999999999996</v>
      </c>
    </row>
    <row r="6" spans="1:21" s="3" customFormat="1" x14ac:dyDescent="0.2">
      <c r="A6" s="3" t="s">
        <v>22</v>
      </c>
      <c r="B6" s="3" t="s">
        <v>120</v>
      </c>
      <c r="C6" s="3" t="s">
        <v>121</v>
      </c>
      <c r="D6" s="3">
        <v>474051.4</v>
      </c>
      <c r="E6" s="3" t="s">
        <v>12</v>
      </c>
      <c r="F6" s="3" t="s">
        <v>122</v>
      </c>
      <c r="G6" s="4"/>
      <c r="H6" s="4"/>
      <c r="I6" s="4"/>
      <c r="J6" s="4">
        <v>18</v>
      </c>
      <c r="K6" s="4">
        <v>18</v>
      </c>
      <c r="L6" s="4">
        <v>5.3</v>
      </c>
      <c r="M6" s="4">
        <v>1</v>
      </c>
      <c r="N6" s="4">
        <v>1</v>
      </c>
      <c r="O6" s="4">
        <v>0.2</v>
      </c>
      <c r="P6" s="4">
        <v>6</v>
      </c>
      <c r="Q6" s="4">
        <v>6</v>
      </c>
      <c r="R6" s="4">
        <v>1.8</v>
      </c>
      <c r="S6" s="4">
        <f t="shared" si="0"/>
        <v>12</v>
      </c>
      <c r="T6" s="3">
        <f t="shared" si="1"/>
        <v>12</v>
      </c>
      <c r="U6" s="3">
        <f t="shared" si="2"/>
        <v>3.5</v>
      </c>
    </row>
    <row r="7" spans="1:21" s="3" customFormat="1" x14ac:dyDescent="0.2">
      <c r="A7" s="3" t="s">
        <v>26</v>
      </c>
      <c r="B7" s="3" t="s">
        <v>61</v>
      </c>
      <c r="C7" s="3" t="s">
        <v>62</v>
      </c>
      <c r="D7" s="3">
        <v>127124.9</v>
      </c>
      <c r="E7" s="3" t="s">
        <v>12</v>
      </c>
      <c r="F7" s="3" t="s">
        <v>63</v>
      </c>
      <c r="G7" s="4"/>
      <c r="H7" s="4"/>
      <c r="I7" s="4"/>
      <c r="J7" s="4">
        <v>21</v>
      </c>
      <c r="K7" s="4">
        <v>24</v>
      </c>
      <c r="L7" s="4">
        <v>21.6</v>
      </c>
      <c r="M7" s="4">
        <v>1</v>
      </c>
      <c r="N7" s="4">
        <v>1</v>
      </c>
      <c r="O7" s="4">
        <v>1</v>
      </c>
      <c r="P7" s="4">
        <v>15</v>
      </c>
      <c r="Q7" s="4">
        <v>16</v>
      </c>
      <c r="R7" s="4">
        <v>14.9</v>
      </c>
      <c r="S7" s="4">
        <f t="shared" si="0"/>
        <v>6</v>
      </c>
      <c r="T7" s="3">
        <f t="shared" si="1"/>
        <v>8</v>
      </c>
      <c r="U7" s="3">
        <f t="shared" si="2"/>
        <v>6.7000000000000011</v>
      </c>
    </row>
    <row r="8" spans="1:21" s="3" customFormat="1" x14ac:dyDescent="0.2">
      <c r="A8" s="3" t="s">
        <v>30</v>
      </c>
      <c r="B8" s="3" t="s">
        <v>205</v>
      </c>
      <c r="C8" s="3" t="s">
        <v>206</v>
      </c>
      <c r="D8" s="3">
        <v>67940.2</v>
      </c>
      <c r="E8" s="3" t="s">
        <v>12</v>
      </c>
      <c r="F8" s="3" t="s">
        <v>207</v>
      </c>
      <c r="G8" s="4"/>
      <c r="H8" s="4"/>
      <c r="I8" s="4"/>
      <c r="J8" s="4">
        <v>9</v>
      </c>
      <c r="K8" s="4">
        <v>12</v>
      </c>
      <c r="L8" s="4">
        <v>18.5</v>
      </c>
      <c r="M8" s="4">
        <v>2</v>
      </c>
      <c r="N8" s="4">
        <v>2</v>
      </c>
      <c r="O8" s="4">
        <v>3.6</v>
      </c>
      <c r="P8" s="4">
        <v>6</v>
      </c>
      <c r="Q8" s="4">
        <v>6</v>
      </c>
      <c r="R8" s="4">
        <v>14.8</v>
      </c>
      <c r="S8" s="4">
        <f t="shared" si="0"/>
        <v>3</v>
      </c>
      <c r="T8" s="3">
        <f t="shared" si="1"/>
        <v>6</v>
      </c>
      <c r="U8" s="3">
        <f t="shared" si="2"/>
        <v>3.6999999999999993</v>
      </c>
    </row>
    <row r="9" spans="1:21" s="3" customFormat="1" x14ac:dyDescent="0.2">
      <c r="A9" s="3" t="s">
        <v>34</v>
      </c>
      <c r="B9" s="3" t="s">
        <v>698</v>
      </c>
      <c r="C9" s="3" t="s">
        <v>699</v>
      </c>
      <c r="D9" s="3">
        <v>44514</v>
      </c>
      <c r="E9" s="3" t="s">
        <v>131</v>
      </c>
      <c r="F9" s="3" t="s">
        <v>700</v>
      </c>
      <c r="G9" s="4">
        <v>1</v>
      </c>
      <c r="H9" s="4">
        <v>1</v>
      </c>
      <c r="I9" s="4">
        <v>2.8</v>
      </c>
      <c r="J9" s="4">
        <v>5</v>
      </c>
      <c r="K9" s="4">
        <v>6</v>
      </c>
      <c r="L9" s="4">
        <v>15.2</v>
      </c>
      <c r="M9" s="4"/>
      <c r="N9" s="4"/>
      <c r="O9" s="4"/>
      <c r="P9" s="4"/>
      <c r="Q9" s="4"/>
      <c r="R9" s="4"/>
      <c r="S9" s="4">
        <f t="shared" si="0"/>
        <v>5</v>
      </c>
      <c r="T9" s="3">
        <f t="shared" si="1"/>
        <v>6</v>
      </c>
      <c r="U9" s="3">
        <f t="shared" si="2"/>
        <v>15.2</v>
      </c>
    </row>
    <row r="10" spans="1:21" x14ac:dyDescent="0.2">
      <c r="A10" t="s">
        <v>37</v>
      </c>
      <c r="B10" t="s">
        <v>405</v>
      </c>
      <c r="C10" t="s">
        <v>406</v>
      </c>
      <c r="D10">
        <v>91328.4</v>
      </c>
      <c r="E10" t="s">
        <v>12</v>
      </c>
      <c r="F10" t="s">
        <v>406</v>
      </c>
      <c r="J10" s="2">
        <v>9</v>
      </c>
      <c r="K10" s="2">
        <v>11</v>
      </c>
      <c r="L10" s="2">
        <v>14.4</v>
      </c>
      <c r="P10" s="2">
        <v>6</v>
      </c>
      <c r="Q10" s="2">
        <v>6</v>
      </c>
      <c r="R10" s="2">
        <v>9.6</v>
      </c>
      <c r="S10" s="2">
        <f t="shared" si="0"/>
        <v>3</v>
      </c>
      <c r="T10">
        <f t="shared" si="1"/>
        <v>5</v>
      </c>
      <c r="U10">
        <f t="shared" si="2"/>
        <v>4.8000000000000007</v>
      </c>
    </row>
    <row r="11" spans="1:21" x14ac:dyDescent="0.2">
      <c r="A11" t="s">
        <v>41</v>
      </c>
      <c r="B11" t="s">
        <v>524</v>
      </c>
      <c r="C11" t="s">
        <v>525</v>
      </c>
      <c r="D11">
        <v>84768.6</v>
      </c>
      <c r="E11" t="s">
        <v>12</v>
      </c>
      <c r="F11" t="s">
        <v>526</v>
      </c>
      <c r="J11" s="2">
        <v>7</v>
      </c>
      <c r="K11" s="2">
        <v>8</v>
      </c>
      <c r="L11" s="2">
        <v>10.9</v>
      </c>
      <c r="P11" s="2">
        <v>3</v>
      </c>
      <c r="Q11" s="2">
        <v>3</v>
      </c>
      <c r="R11" s="2">
        <v>5.4</v>
      </c>
      <c r="S11" s="2">
        <f t="shared" si="0"/>
        <v>4</v>
      </c>
      <c r="T11">
        <f t="shared" si="1"/>
        <v>5</v>
      </c>
      <c r="U11">
        <f t="shared" si="2"/>
        <v>5.5</v>
      </c>
    </row>
    <row r="12" spans="1:21" x14ac:dyDescent="0.2">
      <c r="A12" t="s">
        <v>44</v>
      </c>
      <c r="B12" t="s">
        <v>45</v>
      </c>
      <c r="C12" t="s">
        <v>46</v>
      </c>
      <c r="D12">
        <v>246674.2</v>
      </c>
      <c r="E12" t="s">
        <v>12</v>
      </c>
      <c r="F12" t="s">
        <v>47</v>
      </c>
      <c r="G12" s="2">
        <v>1</v>
      </c>
      <c r="H12" s="2">
        <v>1</v>
      </c>
      <c r="I12" s="2">
        <v>0.5</v>
      </c>
      <c r="J12" s="2">
        <v>24</v>
      </c>
      <c r="K12" s="2">
        <v>27</v>
      </c>
      <c r="L12" s="2">
        <v>14.6</v>
      </c>
      <c r="M12" s="2">
        <v>11</v>
      </c>
      <c r="N12" s="2">
        <v>11</v>
      </c>
      <c r="O12" s="2">
        <v>5.8</v>
      </c>
      <c r="P12" s="2">
        <v>23</v>
      </c>
      <c r="Q12" s="2">
        <v>23</v>
      </c>
      <c r="R12" s="2">
        <v>13.6</v>
      </c>
      <c r="S12" s="2">
        <f t="shared" si="0"/>
        <v>1</v>
      </c>
      <c r="T12">
        <f t="shared" si="1"/>
        <v>4</v>
      </c>
      <c r="U12">
        <f t="shared" si="2"/>
        <v>1</v>
      </c>
    </row>
    <row r="13" spans="1:21" x14ac:dyDescent="0.2">
      <c r="A13" t="s">
        <v>48</v>
      </c>
      <c r="B13" t="s">
        <v>93</v>
      </c>
      <c r="C13" t="s">
        <v>94</v>
      </c>
      <c r="D13">
        <v>188510.5</v>
      </c>
      <c r="E13" t="s">
        <v>12</v>
      </c>
      <c r="F13" t="s">
        <v>95</v>
      </c>
      <c r="J13" s="2">
        <v>16</v>
      </c>
      <c r="K13" s="2">
        <v>18</v>
      </c>
      <c r="L13" s="2">
        <v>12.6</v>
      </c>
      <c r="M13" s="2">
        <v>1</v>
      </c>
      <c r="N13" s="2">
        <v>1</v>
      </c>
      <c r="O13" s="2">
        <v>0.6</v>
      </c>
      <c r="P13" s="2">
        <v>13</v>
      </c>
      <c r="Q13" s="2">
        <v>14</v>
      </c>
      <c r="R13" s="2">
        <v>10.1</v>
      </c>
      <c r="S13" s="2">
        <f t="shared" si="0"/>
        <v>3</v>
      </c>
      <c r="T13">
        <f t="shared" si="1"/>
        <v>4</v>
      </c>
      <c r="U13">
        <f t="shared" si="2"/>
        <v>2.5</v>
      </c>
    </row>
    <row r="14" spans="1:21" x14ac:dyDescent="0.2">
      <c r="A14" t="s">
        <v>52</v>
      </c>
      <c r="B14" t="s">
        <v>229</v>
      </c>
      <c r="C14" t="s">
        <v>230</v>
      </c>
      <c r="D14">
        <v>143299.9</v>
      </c>
      <c r="E14" t="s">
        <v>12</v>
      </c>
      <c r="F14" t="s">
        <v>231</v>
      </c>
      <c r="J14" s="2">
        <v>10</v>
      </c>
      <c r="K14" s="2">
        <v>12</v>
      </c>
      <c r="L14" s="2">
        <v>9.9</v>
      </c>
      <c r="P14" s="2">
        <v>7</v>
      </c>
      <c r="Q14" s="2">
        <v>8</v>
      </c>
      <c r="R14" s="2">
        <v>7.3</v>
      </c>
      <c r="S14" s="2">
        <f t="shared" si="0"/>
        <v>3</v>
      </c>
      <c r="T14">
        <f t="shared" si="1"/>
        <v>4</v>
      </c>
      <c r="U14">
        <f t="shared" si="2"/>
        <v>2.6000000000000005</v>
      </c>
    </row>
    <row r="15" spans="1:21" x14ac:dyDescent="0.2">
      <c r="A15" t="s">
        <v>56</v>
      </c>
      <c r="B15" t="s">
        <v>268</v>
      </c>
      <c r="C15" t="s">
        <v>269</v>
      </c>
      <c r="D15">
        <v>70459.100000000006</v>
      </c>
      <c r="E15" t="s">
        <v>12</v>
      </c>
      <c r="F15" t="s">
        <v>270</v>
      </c>
      <c r="J15" s="2">
        <v>8</v>
      </c>
      <c r="K15" s="2">
        <v>9</v>
      </c>
      <c r="L15" s="2">
        <v>17.399999999999999</v>
      </c>
      <c r="M15" s="2">
        <v>1</v>
      </c>
      <c r="N15" s="2">
        <v>1</v>
      </c>
      <c r="O15" s="2">
        <v>2.2000000000000002</v>
      </c>
      <c r="P15" s="2">
        <v>5</v>
      </c>
      <c r="Q15" s="2">
        <v>5</v>
      </c>
      <c r="R15" s="2">
        <v>11.8</v>
      </c>
      <c r="S15" s="2">
        <f t="shared" si="0"/>
        <v>3</v>
      </c>
      <c r="T15">
        <f t="shared" si="1"/>
        <v>4</v>
      </c>
      <c r="U15">
        <f t="shared" si="2"/>
        <v>5.5999999999999979</v>
      </c>
    </row>
    <row r="16" spans="1:21" x14ac:dyDescent="0.2">
      <c r="A16" t="s">
        <v>60</v>
      </c>
      <c r="B16" t="s">
        <v>579</v>
      </c>
      <c r="C16" t="s">
        <v>580</v>
      </c>
      <c r="D16">
        <v>94828.4</v>
      </c>
      <c r="E16" t="s">
        <v>12</v>
      </c>
      <c r="F16" t="s">
        <v>581</v>
      </c>
      <c r="J16" s="2">
        <v>6</v>
      </c>
      <c r="K16" s="2">
        <v>7</v>
      </c>
      <c r="L16" s="2">
        <v>9.9</v>
      </c>
      <c r="P16" s="2">
        <v>3</v>
      </c>
      <c r="Q16" s="2">
        <v>3</v>
      </c>
      <c r="R16" s="2">
        <v>5.5</v>
      </c>
      <c r="S16" s="2">
        <f t="shared" si="0"/>
        <v>3</v>
      </c>
      <c r="T16">
        <f t="shared" si="1"/>
        <v>4</v>
      </c>
      <c r="U16">
        <f t="shared" si="2"/>
        <v>4.4000000000000004</v>
      </c>
    </row>
    <row r="17" spans="1:21" x14ac:dyDescent="0.2">
      <c r="A17" t="s">
        <v>64</v>
      </c>
      <c r="B17" t="s">
        <v>603</v>
      </c>
      <c r="C17" t="s">
        <v>604</v>
      </c>
      <c r="D17">
        <v>209894.9</v>
      </c>
      <c r="E17" t="s">
        <v>12</v>
      </c>
      <c r="F17" t="s">
        <v>605</v>
      </c>
      <c r="J17" s="2">
        <v>8</v>
      </c>
      <c r="K17" s="2">
        <v>8</v>
      </c>
      <c r="L17" s="2">
        <v>5</v>
      </c>
      <c r="P17" s="2">
        <v>4</v>
      </c>
      <c r="Q17" s="2">
        <v>4</v>
      </c>
      <c r="R17" s="2">
        <v>2.6</v>
      </c>
      <c r="S17" s="2">
        <f t="shared" si="0"/>
        <v>4</v>
      </c>
      <c r="T17">
        <f t="shared" si="1"/>
        <v>4</v>
      </c>
      <c r="U17">
        <f t="shared" si="2"/>
        <v>2.4</v>
      </c>
    </row>
    <row r="18" spans="1:21" x14ac:dyDescent="0.2">
      <c r="A18" t="s">
        <v>68</v>
      </c>
      <c r="B18" t="s">
        <v>113</v>
      </c>
      <c r="C18" t="s">
        <v>114</v>
      </c>
      <c r="D18">
        <v>110651.3</v>
      </c>
      <c r="E18" t="s">
        <v>12</v>
      </c>
      <c r="F18" t="s">
        <v>114</v>
      </c>
      <c r="G18" s="2">
        <v>1</v>
      </c>
      <c r="H18" s="2">
        <v>1</v>
      </c>
      <c r="I18" s="2">
        <v>1.5</v>
      </c>
      <c r="J18" s="2">
        <v>13</v>
      </c>
      <c r="K18" s="2">
        <v>14</v>
      </c>
      <c r="L18" s="2">
        <v>17.8</v>
      </c>
      <c r="M18" s="2">
        <v>2</v>
      </c>
      <c r="N18" s="2">
        <v>2</v>
      </c>
      <c r="O18" s="2">
        <v>2.5</v>
      </c>
      <c r="P18" s="2">
        <v>10</v>
      </c>
      <c r="Q18" s="2">
        <v>11</v>
      </c>
      <c r="R18" s="2">
        <v>15</v>
      </c>
      <c r="S18" s="2">
        <f t="shared" si="0"/>
        <v>3</v>
      </c>
      <c r="T18">
        <f t="shared" si="1"/>
        <v>3</v>
      </c>
      <c r="U18">
        <f t="shared" si="2"/>
        <v>2.8000000000000007</v>
      </c>
    </row>
    <row r="19" spans="1:21" x14ac:dyDescent="0.2">
      <c r="A19" t="s">
        <v>72</v>
      </c>
      <c r="B19" t="s">
        <v>145</v>
      </c>
      <c r="C19" t="s">
        <v>146</v>
      </c>
      <c r="D19">
        <v>65654.8</v>
      </c>
      <c r="E19" t="s">
        <v>12</v>
      </c>
      <c r="F19" t="s">
        <v>147</v>
      </c>
      <c r="J19" s="2">
        <v>13</v>
      </c>
      <c r="K19" s="2">
        <v>14</v>
      </c>
      <c r="L19" s="2">
        <v>32</v>
      </c>
      <c r="P19" s="2">
        <v>11</v>
      </c>
      <c r="Q19" s="2">
        <v>11</v>
      </c>
      <c r="R19" s="2">
        <v>25.7</v>
      </c>
      <c r="S19" s="2">
        <f t="shared" si="0"/>
        <v>2</v>
      </c>
      <c r="T19">
        <f t="shared" si="1"/>
        <v>3</v>
      </c>
      <c r="U19">
        <f t="shared" si="2"/>
        <v>6.3000000000000007</v>
      </c>
    </row>
    <row r="20" spans="1:21" x14ac:dyDescent="0.2">
      <c r="A20" t="s">
        <v>76</v>
      </c>
      <c r="B20" t="s">
        <v>240</v>
      </c>
      <c r="C20" t="s">
        <v>241</v>
      </c>
      <c r="D20">
        <v>102625.8</v>
      </c>
      <c r="E20" t="s">
        <v>12</v>
      </c>
      <c r="F20" t="s">
        <v>242</v>
      </c>
      <c r="J20" s="2">
        <v>9</v>
      </c>
      <c r="K20" s="2">
        <v>11</v>
      </c>
      <c r="L20" s="2">
        <v>11.8</v>
      </c>
      <c r="P20" s="2">
        <v>7</v>
      </c>
      <c r="Q20" s="2">
        <v>8</v>
      </c>
      <c r="R20" s="2">
        <v>9.3000000000000007</v>
      </c>
      <c r="S20" s="2">
        <f t="shared" si="0"/>
        <v>2</v>
      </c>
      <c r="T20">
        <f t="shared" si="1"/>
        <v>3</v>
      </c>
      <c r="U20">
        <f t="shared" si="2"/>
        <v>2.5</v>
      </c>
    </row>
    <row r="21" spans="1:21" x14ac:dyDescent="0.2">
      <c r="A21" t="s">
        <v>80</v>
      </c>
      <c r="B21" t="s">
        <v>260</v>
      </c>
      <c r="C21" t="s">
        <v>261</v>
      </c>
      <c r="D21">
        <v>123584.4</v>
      </c>
      <c r="E21" t="s">
        <v>12</v>
      </c>
      <c r="F21" t="s">
        <v>262</v>
      </c>
      <c r="G21" s="2">
        <v>4</v>
      </c>
      <c r="H21" s="2">
        <v>4</v>
      </c>
      <c r="I21" s="2">
        <v>4.2</v>
      </c>
      <c r="J21" s="2">
        <v>7</v>
      </c>
      <c r="K21" s="2">
        <v>7</v>
      </c>
      <c r="L21" s="2">
        <v>8.4</v>
      </c>
      <c r="M21" s="2">
        <v>11</v>
      </c>
      <c r="N21" s="2">
        <v>11</v>
      </c>
      <c r="O21" s="2">
        <v>12.2</v>
      </c>
      <c r="P21" s="2">
        <v>4</v>
      </c>
      <c r="Q21" s="2">
        <v>4</v>
      </c>
      <c r="R21" s="2">
        <v>5.4</v>
      </c>
      <c r="S21" s="2">
        <f t="shared" si="0"/>
        <v>3</v>
      </c>
      <c r="T21">
        <f t="shared" si="1"/>
        <v>3</v>
      </c>
      <c r="U21">
        <f t="shared" si="2"/>
        <v>3</v>
      </c>
    </row>
    <row r="22" spans="1:21" x14ac:dyDescent="0.2">
      <c r="A22" t="s">
        <v>84</v>
      </c>
      <c r="B22" t="s">
        <v>300</v>
      </c>
      <c r="C22" t="s">
        <v>301</v>
      </c>
      <c r="D22">
        <v>224202.8</v>
      </c>
      <c r="E22" t="s">
        <v>12</v>
      </c>
      <c r="F22" t="s">
        <v>302</v>
      </c>
      <c r="G22" s="2">
        <v>2</v>
      </c>
      <c r="H22" s="2">
        <v>2</v>
      </c>
      <c r="I22" s="2">
        <v>1.6</v>
      </c>
      <c r="J22" s="2">
        <v>6</v>
      </c>
      <c r="K22" s="2">
        <v>6</v>
      </c>
      <c r="L22" s="2">
        <v>4.4000000000000004</v>
      </c>
      <c r="M22" s="2">
        <v>4</v>
      </c>
      <c r="N22" s="2">
        <v>4</v>
      </c>
      <c r="O22" s="2">
        <v>2.8</v>
      </c>
      <c r="P22" s="2">
        <v>3</v>
      </c>
      <c r="Q22" s="2">
        <v>3</v>
      </c>
      <c r="R22" s="2">
        <v>2.7</v>
      </c>
      <c r="S22" s="2">
        <f t="shared" si="0"/>
        <v>3</v>
      </c>
      <c r="T22">
        <f t="shared" si="1"/>
        <v>3</v>
      </c>
      <c r="U22">
        <f t="shared" si="2"/>
        <v>1.7000000000000002</v>
      </c>
    </row>
    <row r="23" spans="1:21" x14ac:dyDescent="0.2">
      <c r="A23" t="s">
        <v>88</v>
      </c>
      <c r="B23" t="s">
        <v>556</v>
      </c>
      <c r="C23" t="s">
        <v>557</v>
      </c>
      <c r="D23">
        <v>187863.3</v>
      </c>
      <c r="E23" t="s">
        <v>12</v>
      </c>
      <c r="F23" t="s">
        <v>558</v>
      </c>
      <c r="J23" s="2">
        <v>7</v>
      </c>
      <c r="K23" s="2">
        <v>7</v>
      </c>
      <c r="L23" s="2">
        <v>5.5</v>
      </c>
      <c r="M23" s="2">
        <v>1</v>
      </c>
      <c r="N23" s="2">
        <v>1</v>
      </c>
      <c r="O23" s="2">
        <v>0.9</v>
      </c>
      <c r="P23" s="2">
        <v>4</v>
      </c>
      <c r="Q23" s="2">
        <v>4</v>
      </c>
      <c r="R23" s="2">
        <v>2.5</v>
      </c>
      <c r="S23" s="2">
        <f t="shared" si="0"/>
        <v>3</v>
      </c>
      <c r="T23">
        <f t="shared" si="1"/>
        <v>3</v>
      </c>
      <c r="U23">
        <f t="shared" si="2"/>
        <v>3</v>
      </c>
    </row>
    <row r="24" spans="1:21" s="3" customFormat="1" x14ac:dyDescent="0.2">
      <c r="A24" s="3" t="s">
        <v>92</v>
      </c>
      <c r="B24" s="3" t="s">
        <v>762</v>
      </c>
      <c r="C24" s="3" t="s">
        <v>763</v>
      </c>
      <c r="D24" s="3">
        <v>45645.1</v>
      </c>
      <c r="E24" s="3" t="s">
        <v>12</v>
      </c>
      <c r="F24" s="3" t="s">
        <v>764</v>
      </c>
      <c r="G24" s="4">
        <v>1</v>
      </c>
      <c r="H24" s="4">
        <v>1</v>
      </c>
      <c r="I24" s="4">
        <v>3</v>
      </c>
      <c r="J24" s="4">
        <v>3</v>
      </c>
      <c r="K24" s="4">
        <v>3</v>
      </c>
      <c r="L24" s="4">
        <v>8.5</v>
      </c>
      <c r="M24" s="4">
        <v>1</v>
      </c>
      <c r="N24" s="4">
        <v>1</v>
      </c>
      <c r="O24" s="4">
        <v>3</v>
      </c>
      <c r="P24" s="4"/>
      <c r="Q24" s="4"/>
      <c r="R24" s="4"/>
      <c r="S24" s="4">
        <f t="shared" si="0"/>
        <v>3</v>
      </c>
      <c r="T24" s="3">
        <f t="shared" si="1"/>
        <v>3</v>
      </c>
      <c r="U24" s="3">
        <f t="shared" si="2"/>
        <v>8.5</v>
      </c>
    </row>
    <row r="25" spans="1:21" s="3" customFormat="1" x14ac:dyDescent="0.2">
      <c r="A25" s="3" t="s">
        <v>96</v>
      </c>
      <c r="B25" s="3" t="s">
        <v>970</v>
      </c>
      <c r="C25" s="3" t="s">
        <v>971</v>
      </c>
      <c r="D25" s="3">
        <v>78149.5</v>
      </c>
      <c r="E25" s="3" t="s">
        <v>12</v>
      </c>
      <c r="F25" s="3" t="s">
        <v>972</v>
      </c>
      <c r="G25" s="4"/>
      <c r="H25" s="4"/>
      <c r="I25" s="4"/>
      <c r="J25" s="4">
        <v>4</v>
      </c>
      <c r="K25" s="4">
        <v>4</v>
      </c>
      <c r="L25" s="4">
        <v>9</v>
      </c>
      <c r="M25" s="4"/>
      <c r="N25" s="4"/>
      <c r="O25" s="4"/>
      <c r="P25" s="4">
        <v>1</v>
      </c>
      <c r="Q25" s="4">
        <v>1</v>
      </c>
      <c r="R25" s="4">
        <v>1.5</v>
      </c>
      <c r="S25" s="4">
        <f t="shared" si="0"/>
        <v>3</v>
      </c>
      <c r="T25" s="3">
        <f t="shared" si="1"/>
        <v>3</v>
      </c>
      <c r="U25" s="3">
        <f t="shared" si="2"/>
        <v>7.5</v>
      </c>
    </row>
    <row r="26" spans="1:21" s="3" customFormat="1" x14ac:dyDescent="0.2">
      <c r="A26" s="3" t="s">
        <v>100</v>
      </c>
      <c r="B26" s="3" t="s">
        <v>1230</v>
      </c>
      <c r="C26" s="3" t="s">
        <v>1231</v>
      </c>
      <c r="D26" s="3">
        <v>143682.20000000001</v>
      </c>
      <c r="E26" s="3" t="s">
        <v>12</v>
      </c>
      <c r="F26" s="3" t="s">
        <v>1232</v>
      </c>
      <c r="G26" s="4">
        <v>2</v>
      </c>
      <c r="H26" s="4">
        <v>2</v>
      </c>
      <c r="I26" s="4">
        <v>2.2000000000000002</v>
      </c>
      <c r="J26" s="4">
        <v>3</v>
      </c>
      <c r="K26" s="4">
        <v>3</v>
      </c>
      <c r="L26" s="4">
        <v>3.6</v>
      </c>
      <c r="M26" s="4">
        <v>2</v>
      </c>
      <c r="N26" s="4">
        <v>2</v>
      </c>
      <c r="O26" s="4">
        <v>2.2000000000000002</v>
      </c>
      <c r="P26" s="4"/>
      <c r="Q26" s="4"/>
      <c r="R26" s="4"/>
      <c r="S26" s="4">
        <f t="shared" si="0"/>
        <v>3</v>
      </c>
      <c r="T26" s="3">
        <f t="shared" si="1"/>
        <v>3</v>
      </c>
      <c r="U26" s="3">
        <f t="shared" si="2"/>
        <v>3.6</v>
      </c>
    </row>
    <row r="27" spans="1:21" s="3" customFormat="1" x14ac:dyDescent="0.2">
      <c r="A27" s="3" t="s">
        <v>104</v>
      </c>
      <c r="B27" s="3" t="s">
        <v>1303</v>
      </c>
      <c r="C27" s="3" t="s">
        <v>1304</v>
      </c>
      <c r="D27" s="3">
        <v>17940.099999999999</v>
      </c>
      <c r="E27" s="3" t="s">
        <v>12</v>
      </c>
      <c r="F27" s="3" t="s">
        <v>1305</v>
      </c>
      <c r="G27" s="4">
        <v>2</v>
      </c>
      <c r="H27" s="4">
        <v>2</v>
      </c>
      <c r="I27" s="4">
        <v>16</v>
      </c>
      <c r="J27" s="4">
        <v>3</v>
      </c>
      <c r="K27" s="4">
        <v>3</v>
      </c>
      <c r="L27" s="4">
        <v>19.899999999999999</v>
      </c>
      <c r="M27" s="4">
        <v>1</v>
      </c>
      <c r="N27" s="4">
        <v>1</v>
      </c>
      <c r="O27" s="4">
        <v>10.3</v>
      </c>
      <c r="P27" s="4"/>
      <c r="Q27" s="4"/>
      <c r="R27" s="4"/>
      <c r="S27" s="4">
        <f t="shared" si="0"/>
        <v>3</v>
      </c>
      <c r="T27" s="3">
        <f t="shared" si="1"/>
        <v>3</v>
      </c>
      <c r="U27" s="3">
        <f t="shared" si="2"/>
        <v>19.899999999999999</v>
      </c>
    </row>
    <row r="28" spans="1:21" s="3" customFormat="1" x14ac:dyDescent="0.2">
      <c r="A28" s="3" t="s">
        <v>108</v>
      </c>
      <c r="B28" s="3" t="s">
        <v>1879</v>
      </c>
      <c r="C28" s="3" t="s">
        <v>1880</v>
      </c>
      <c r="D28" s="3">
        <v>75801.899999999994</v>
      </c>
      <c r="E28" s="3" t="s">
        <v>131</v>
      </c>
      <c r="F28" s="3" t="s">
        <v>1881</v>
      </c>
      <c r="G28" s="4"/>
      <c r="H28" s="4"/>
      <c r="I28" s="4"/>
      <c r="J28" s="4">
        <v>3</v>
      </c>
      <c r="K28" s="4">
        <v>3</v>
      </c>
      <c r="L28" s="4">
        <v>4.9000000000000004</v>
      </c>
      <c r="M28" s="4"/>
      <c r="N28" s="4"/>
      <c r="O28" s="4"/>
      <c r="P28" s="4"/>
      <c r="Q28" s="4"/>
      <c r="R28" s="4"/>
      <c r="S28" s="4">
        <f t="shared" si="0"/>
        <v>3</v>
      </c>
      <c r="T28" s="3">
        <f t="shared" si="1"/>
        <v>3</v>
      </c>
      <c r="U28" s="3">
        <f t="shared" si="2"/>
        <v>4.9000000000000004</v>
      </c>
    </row>
    <row r="29" spans="1:21" x14ac:dyDescent="0.2">
      <c r="A29" t="s">
        <v>112</v>
      </c>
      <c r="B29" t="s">
        <v>137</v>
      </c>
      <c r="C29" t="s">
        <v>138</v>
      </c>
      <c r="D29">
        <v>315902.09999999998</v>
      </c>
      <c r="E29" t="s">
        <v>12</v>
      </c>
      <c r="F29" t="s">
        <v>139</v>
      </c>
      <c r="J29" s="2">
        <v>13</v>
      </c>
      <c r="K29" s="2">
        <v>13</v>
      </c>
      <c r="L29" s="2">
        <v>6.7</v>
      </c>
      <c r="M29" s="2">
        <v>5</v>
      </c>
      <c r="N29" s="2">
        <v>5</v>
      </c>
      <c r="O29" s="2">
        <v>2.5</v>
      </c>
      <c r="P29" s="2">
        <v>11</v>
      </c>
      <c r="Q29" s="2">
        <v>11</v>
      </c>
      <c r="R29" s="2">
        <v>5.8</v>
      </c>
      <c r="S29" s="2">
        <f t="shared" si="0"/>
        <v>2</v>
      </c>
      <c r="T29">
        <f t="shared" si="1"/>
        <v>2</v>
      </c>
      <c r="U29">
        <f t="shared" si="2"/>
        <v>0.90000000000000036</v>
      </c>
    </row>
    <row r="30" spans="1:21" x14ac:dyDescent="0.2">
      <c r="A30" t="s">
        <v>115</v>
      </c>
      <c r="B30" t="s">
        <v>213</v>
      </c>
      <c r="C30" t="s">
        <v>214</v>
      </c>
      <c r="D30">
        <v>111689.1</v>
      </c>
      <c r="E30" t="s">
        <v>12</v>
      </c>
      <c r="F30" t="s">
        <v>215</v>
      </c>
      <c r="J30" s="2">
        <v>12</v>
      </c>
      <c r="K30" s="2">
        <v>18</v>
      </c>
      <c r="L30" s="2">
        <v>13.9</v>
      </c>
      <c r="P30" s="2">
        <v>13</v>
      </c>
      <c r="Q30" s="2">
        <v>16</v>
      </c>
      <c r="R30" s="2">
        <v>13.9</v>
      </c>
      <c r="S30" s="2">
        <f t="shared" si="0"/>
        <v>-1</v>
      </c>
      <c r="T30">
        <f t="shared" si="1"/>
        <v>2</v>
      </c>
      <c r="U30">
        <f t="shared" si="2"/>
        <v>0</v>
      </c>
    </row>
    <row r="31" spans="1:21" x14ac:dyDescent="0.2">
      <c r="A31" t="s">
        <v>119</v>
      </c>
      <c r="B31" t="s">
        <v>324</v>
      </c>
      <c r="C31" t="s">
        <v>325</v>
      </c>
      <c r="D31">
        <v>50147.8</v>
      </c>
      <c r="E31" t="s">
        <v>12</v>
      </c>
      <c r="F31" t="s">
        <v>326</v>
      </c>
      <c r="G31" s="2">
        <v>2</v>
      </c>
      <c r="H31" s="2">
        <v>2</v>
      </c>
      <c r="I31" s="2">
        <v>5.8</v>
      </c>
      <c r="J31" s="2">
        <v>4</v>
      </c>
      <c r="K31" s="2">
        <v>5</v>
      </c>
      <c r="L31" s="2">
        <v>10.3</v>
      </c>
      <c r="M31" s="2">
        <v>10</v>
      </c>
      <c r="N31" s="2">
        <v>12</v>
      </c>
      <c r="O31" s="2">
        <v>25.5</v>
      </c>
      <c r="P31" s="2">
        <v>3</v>
      </c>
      <c r="Q31" s="2">
        <v>3</v>
      </c>
      <c r="R31" s="2">
        <v>8.5</v>
      </c>
      <c r="S31" s="2">
        <f t="shared" si="0"/>
        <v>1</v>
      </c>
      <c r="T31">
        <f t="shared" si="1"/>
        <v>2</v>
      </c>
      <c r="U31">
        <f t="shared" si="2"/>
        <v>1.8000000000000007</v>
      </c>
    </row>
    <row r="32" spans="1:21" x14ac:dyDescent="0.2">
      <c r="A32" t="s">
        <v>123</v>
      </c>
      <c r="B32" t="s">
        <v>432</v>
      </c>
      <c r="C32" t="s">
        <v>433</v>
      </c>
      <c r="D32">
        <v>49250.5</v>
      </c>
      <c r="E32" t="s">
        <v>12</v>
      </c>
      <c r="F32" t="s">
        <v>434</v>
      </c>
      <c r="J32" s="2">
        <v>6</v>
      </c>
      <c r="K32" s="2">
        <v>6</v>
      </c>
      <c r="L32" s="2">
        <v>16.7</v>
      </c>
      <c r="M32" s="2">
        <v>2</v>
      </c>
      <c r="N32" s="2">
        <v>2</v>
      </c>
      <c r="O32" s="2">
        <v>6</v>
      </c>
      <c r="P32" s="2">
        <v>4</v>
      </c>
      <c r="Q32" s="2">
        <v>4</v>
      </c>
      <c r="R32" s="2">
        <v>12.6</v>
      </c>
      <c r="S32" s="2">
        <f t="shared" si="0"/>
        <v>2</v>
      </c>
      <c r="T32">
        <f t="shared" si="1"/>
        <v>2</v>
      </c>
      <c r="U32">
        <f t="shared" si="2"/>
        <v>4.0999999999999996</v>
      </c>
    </row>
    <row r="33" spans="1:21" x14ac:dyDescent="0.2">
      <c r="A33" t="s">
        <v>128</v>
      </c>
      <c r="B33" t="s">
        <v>682</v>
      </c>
      <c r="C33" t="s">
        <v>683</v>
      </c>
      <c r="D33">
        <v>66482.5</v>
      </c>
      <c r="E33" t="s">
        <v>12</v>
      </c>
      <c r="F33" t="s">
        <v>684</v>
      </c>
      <c r="J33" s="2">
        <v>4</v>
      </c>
      <c r="K33" s="2">
        <v>4</v>
      </c>
      <c r="L33" s="2">
        <v>8.1999999999999993</v>
      </c>
      <c r="P33" s="2">
        <v>2</v>
      </c>
      <c r="Q33" s="2">
        <v>2</v>
      </c>
      <c r="R33" s="2">
        <v>3.5</v>
      </c>
      <c r="S33" s="2">
        <f t="shared" si="0"/>
        <v>2</v>
      </c>
      <c r="T33">
        <f t="shared" si="1"/>
        <v>2</v>
      </c>
      <c r="U33">
        <f t="shared" si="2"/>
        <v>4.6999999999999993</v>
      </c>
    </row>
    <row r="34" spans="1:21" x14ac:dyDescent="0.2">
      <c r="A34" t="s">
        <v>132</v>
      </c>
      <c r="B34" t="s">
        <v>766</v>
      </c>
      <c r="C34" t="s">
        <v>767</v>
      </c>
      <c r="D34">
        <v>146707.70000000001</v>
      </c>
      <c r="E34" t="s">
        <v>12</v>
      </c>
      <c r="F34" t="s">
        <v>768</v>
      </c>
      <c r="G34" s="2">
        <v>1</v>
      </c>
      <c r="H34" s="2">
        <v>1</v>
      </c>
      <c r="I34" s="2">
        <v>1.5</v>
      </c>
      <c r="J34" s="2">
        <v>4</v>
      </c>
      <c r="K34" s="2">
        <v>4</v>
      </c>
      <c r="L34" s="2">
        <v>4</v>
      </c>
      <c r="M34" s="2">
        <v>3</v>
      </c>
      <c r="N34" s="2">
        <v>3</v>
      </c>
      <c r="O34" s="2">
        <v>3</v>
      </c>
      <c r="P34" s="2">
        <v>2</v>
      </c>
      <c r="Q34" s="2">
        <v>2</v>
      </c>
      <c r="R34" s="2">
        <v>1.5</v>
      </c>
      <c r="S34" s="2">
        <f t="shared" si="0"/>
        <v>2</v>
      </c>
      <c r="T34">
        <f t="shared" si="1"/>
        <v>2</v>
      </c>
      <c r="U34">
        <f t="shared" si="2"/>
        <v>2.5</v>
      </c>
    </row>
    <row r="35" spans="1:21" x14ac:dyDescent="0.2">
      <c r="A35" t="s">
        <v>136</v>
      </c>
      <c r="B35" t="s">
        <v>782</v>
      </c>
      <c r="C35" t="s">
        <v>783</v>
      </c>
      <c r="D35">
        <v>57043.3</v>
      </c>
      <c r="E35" t="s">
        <v>12</v>
      </c>
      <c r="F35" t="s">
        <v>784</v>
      </c>
      <c r="G35" s="2">
        <v>1</v>
      </c>
      <c r="H35" s="2">
        <v>1</v>
      </c>
      <c r="I35" s="2">
        <v>4.9000000000000004</v>
      </c>
      <c r="J35" s="2">
        <v>5</v>
      </c>
      <c r="K35" s="2">
        <v>5</v>
      </c>
      <c r="L35" s="2">
        <v>14.9</v>
      </c>
      <c r="M35" s="2">
        <v>1</v>
      </c>
      <c r="N35" s="2">
        <v>1</v>
      </c>
      <c r="O35" s="2">
        <v>4.9000000000000004</v>
      </c>
      <c r="P35" s="2">
        <v>3</v>
      </c>
      <c r="Q35" s="2">
        <v>3</v>
      </c>
      <c r="R35" s="2">
        <v>9.1999999999999993</v>
      </c>
      <c r="S35" s="2">
        <f t="shared" si="0"/>
        <v>2</v>
      </c>
      <c r="T35">
        <f t="shared" si="1"/>
        <v>2</v>
      </c>
      <c r="U35">
        <f t="shared" si="2"/>
        <v>5.7000000000000011</v>
      </c>
    </row>
    <row r="36" spans="1:21" x14ac:dyDescent="0.2">
      <c r="A36" t="s">
        <v>140</v>
      </c>
      <c r="B36" t="s">
        <v>809</v>
      </c>
      <c r="C36" t="s">
        <v>810</v>
      </c>
      <c r="D36">
        <v>78957</v>
      </c>
      <c r="E36" t="s">
        <v>12</v>
      </c>
      <c r="F36" t="s">
        <v>811</v>
      </c>
      <c r="J36" s="2">
        <v>2</v>
      </c>
      <c r="K36" s="2">
        <v>2</v>
      </c>
      <c r="L36" s="2">
        <v>4.4000000000000004</v>
      </c>
      <c r="S36" s="2">
        <f t="shared" si="0"/>
        <v>2</v>
      </c>
      <c r="T36">
        <f t="shared" si="1"/>
        <v>2</v>
      </c>
      <c r="U36">
        <f t="shared" si="2"/>
        <v>4.4000000000000004</v>
      </c>
    </row>
    <row r="37" spans="1:21" x14ac:dyDescent="0.2">
      <c r="A37" t="s">
        <v>144</v>
      </c>
      <c r="B37" t="s">
        <v>833</v>
      </c>
      <c r="C37" t="s">
        <v>834</v>
      </c>
      <c r="D37">
        <v>58784.1</v>
      </c>
      <c r="E37" t="s">
        <v>12</v>
      </c>
      <c r="F37" t="s">
        <v>835</v>
      </c>
      <c r="J37" s="2">
        <v>4</v>
      </c>
      <c r="K37" s="2">
        <v>4</v>
      </c>
      <c r="L37" s="2">
        <v>9.9</v>
      </c>
      <c r="M37" s="2">
        <v>3</v>
      </c>
      <c r="N37" s="2">
        <v>3</v>
      </c>
      <c r="O37" s="2">
        <v>6.9</v>
      </c>
      <c r="P37" s="2">
        <v>1</v>
      </c>
      <c r="Q37" s="2">
        <v>2</v>
      </c>
      <c r="R37" s="2">
        <v>2.4</v>
      </c>
      <c r="S37" s="2">
        <f t="shared" si="0"/>
        <v>3</v>
      </c>
      <c r="T37">
        <f t="shared" si="1"/>
        <v>2</v>
      </c>
      <c r="U37">
        <f t="shared" si="2"/>
        <v>7.5</v>
      </c>
    </row>
    <row r="38" spans="1:21" x14ac:dyDescent="0.2">
      <c r="A38" t="s">
        <v>148</v>
      </c>
      <c r="B38" t="s">
        <v>871</v>
      </c>
      <c r="C38" t="s">
        <v>872</v>
      </c>
      <c r="D38">
        <v>162380.4</v>
      </c>
      <c r="E38" t="s">
        <v>12</v>
      </c>
      <c r="F38" t="s">
        <v>873</v>
      </c>
      <c r="G38" s="2">
        <v>4</v>
      </c>
      <c r="H38" s="2">
        <v>4</v>
      </c>
      <c r="I38" s="2">
        <v>5.5</v>
      </c>
      <c r="J38" s="2">
        <v>3</v>
      </c>
      <c r="K38" s="2">
        <v>3</v>
      </c>
      <c r="L38" s="2">
        <v>3.5</v>
      </c>
      <c r="M38" s="2">
        <v>4</v>
      </c>
      <c r="N38" s="2">
        <v>4</v>
      </c>
      <c r="O38" s="2">
        <v>4.4000000000000004</v>
      </c>
      <c r="P38" s="2">
        <v>1</v>
      </c>
      <c r="Q38" s="2">
        <v>1</v>
      </c>
      <c r="R38" s="2">
        <v>1.1000000000000001</v>
      </c>
      <c r="S38" s="2">
        <f t="shared" si="0"/>
        <v>2</v>
      </c>
      <c r="T38">
        <f t="shared" si="1"/>
        <v>2</v>
      </c>
      <c r="U38">
        <f t="shared" si="2"/>
        <v>2.4</v>
      </c>
    </row>
    <row r="39" spans="1:21" x14ac:dyDescent="0.2">
      <c r="A39" t="s">
        <v>152</v>
      </c>
      <c r="B39" t="s">
        <v>887</v>
      </c>
      <c r="C39" t="s">
        <v>888</v>
      </c>
      <c r="D39">
        <v>53993</v>
      </c>
      <c r="E39" t="s">
        <v>12</v>
      </c>
      <c r="F39" t="s">
        <v>889</v>
      </c>
      <c r="G39" s="2">
        <v>3</v>
      </c>
      <c r="H39" s="2">
        <v>3</v>
      </c>
      <c r="I39" s="2">
        <v>7.2</v>
      </c>
      <c r="J39" s="2">
        <v>2</v>
      </c>
      <c r="K39" s="2">
        <v>2</v>
      </c>
      <c r="L39" s="2">
        <v>5.5</v>
      </c>
      <c r="M39" s="2">
        <v>5</v>
      </c>
      <c r="N39" s="2">
        <v>6</v>
      </c>
      <c r="O39" s="2">
        <v>12.3</v>
      </c>
      <c r="S39" s="2">
        <f t="shared" si="0"/>
        <v>2</v>
      </c>
      <c r="T39">
        <f t="shared" si="1"/>
        <v>2</v>
      </c>
      <c r="U39">
        <f t="shared" si="2"/>
        <v>5.5</v>
      </c>
    </row>
    <row r="40" spans="1:21" x14ac:dyDescent="0.2">
      <c r="A40" t="s">
        <v>156</v>
      </c>
      <c r="B40" t="s">
        <v>1034</v>
      </c>
      <c r="C40" t="s">
        <v>1035</v>
      </c>
      <c r="D40">
        <v>133160.1</v>
      </c>
      <c r="E40" t="s">
        <v>12</v>
      </c>
      <c r="F40" t="s">
        <v>1036</v>
      </c>
      <c r="G40" s="2">
        <v>1</v>
      </c>
      <c r="H40" s="2">
        <v>1</v>
      </c>
      <c r="I40" s="2">
        <v>1</v>
      </c>
      <c r="J40" s="2">
        <v>4</v>
      </c>
      <c r="K40" s="2">
        <v>4</v>
      </c>
      <c r="L40" s="2">
        <v>4.3</v>
      </c>
      <c r="M40" s="2">
        <v>3</v>
      </c>
      <c r="N40" s="2">
        <v>3</v>
      </c>
      <c r="O40" s="2">
        <v>3.4</v>
      </c>
      <c r="P40" s="2">
        <v>2</v>
      </c>
      <c r="Q40" s="2">
        <v>2</v>
      </c>
      <c r="R40" s="2">
        <v>1.9</v>
      </c>
      <c r="S40" s="2">
        <f t="shared" si="0"/>
        <v>2</v>
      </c>
      <c r="T40">
        <f t="shared" si="1"/>
        <v>2</v>
      </c>
      <c r="U40">
        <f t="shared" si="2"/>
        <v>2.4</v>
      </c>
    </row>
    <row r="41" spans="1:21" x14ac:dyDescent="0.2">
      <c r="A41" t="s">
        <v>160</v>
      </c>
      <c r="B41" t="s">
        <v>1070</v>
      </c>
      <c r="C41" t="s">
        <v>1071</v>
      </c>
      <c r="D41">
        <v>47135.7</v>
      </c>
      <c r="E41" t="s">
        <v>12</v>
      </c>
      <c r="F41" t="s">
        <v>1072</v>
      </c>
      <c r="G41" s="2">
        <v>2</v>
      </c>
      <c r="H41" s="2">
        <v>2</v>
      </c>
      <c r="I41" s="2">
        <v>5.4</v>
      </c>
      <c r="J41" s="2">
        <v>3</v>
      </c>
      <c r="K41" s="2">
        <v>3</v>
      </c>
      <c r="L41" s="2">
        <v>7.7</v>
      </c>
      <c r="M41" s="2">
        <v>1</v>
      </c>
      <c r="N41" s="2">
        <v>1</v>
      </c>
      <c r="O41" s="2">
        <v>2.6</v>
      </c>
      <c r="P41" s="2">
        <v>1</v>
      </c>
      <c r="Q41" s="2">
        <v>1</v>
      </c>
      <c r="R41" s="2">
        <v>2.6</v>
      </c>
      <c r="S41" s="2">
        <f t="shared" si="0"/>
        <v>2</v>
      </c>
      <c r="T41">
        <f t="shared" si="1"/>
        <v>2</v>
      </c>
      <c r="U41">
        <f t="shared" si="2"/>
        <v>5.0999999999999996</v>
      </c>
    </row>
    <row r="42" spans="1:21" x14ac:dyDescent="0.2">
      <c r="A42" t="s">
        <v>164</v>
      </c>
      <c r="B42" t="s">
        <v>1112</v>
      </c>
      <c r="C42" t="s">
        <v>1113</v>
      </c>
      <c r="D42">
        <v>75524</v>
      </c>
      <c r="E42" t="s">
        <v>131</v>
      </c>
      <c r="F42" t="s">
        <v>700</v>
      </c>
      <c r="J42" s="2">
        <v>2</v>
      </c>
      <c r="K42" s="2">
        <v>2</v>
      </c>
      <c r="L42" s="2">
        <v>3.2</v>
      </c>
      <c r="S42" s="2">
        <f t="shared" si="0"/>
        <v>2</v>
      </c>
      <c r="T42">
        <f t="shared" si="1"/>
        <v>2</v>
      </c>
      <c r="U42">
        <f t="shared" si="2"/>
        <v>3.2</v>
      </c>
    </row>
    <row r="43" spans="1:21" x14ac:dyDescent="0.2">
      <c r="A43" t="s">
        <v>168</v>
      </c>
      <c r="B43" t="s">
        <v>1258</v>
      </c>
      <c r="C43" t="s">
        <v>1259</v>
      </c>
      <c r="D43">
        <v>213793.5</v>
      </c>
      <c r="E43" t="s">
        <v>12</v>
      </c>
      <c r="F43" t="s">
        <v>1260</v>
      </c>
      <c r="J43" s="2">
        <v>3</v>
      </c>
      <c r="K43" s="2">
        <v>3</v>
      </c>
      <c r="L43" s="2">
        <v>2</v>
      </c>
      <c r="P43" s="2">
        <v>1</v>
      </c>
      <c r="Q43" s="2">
        <v>1</v>
      </c>
      <c r="R43" s="2">
        <v>0.7</v>
      </c>
      <c r="S43" s="2">
        <f t="shared" si="0"/>
        <v>2</v>
      </c>
      <c r="T43">
        <f t="shared" si="1"/>
        <v>2</v>
      </c>
      <c r="U43">
        <f t="shared" si="2"/>
        <v>1.3</v>
      </c>
    </row>
    <row r="44" spans="1:21" x14ac:dyDescent="0.2">
      <c r="A44" t="s">
        <v>172</v>
      </c>
      <c r="B44" t="s">
        <v>1307</v>
      </c>
      <c r="C44" t="s">
        <v>1308</v>
      </c>
      <c r="D44">
        <v>154526.39999999999</v>
      </c>
      <c r="E44" t="s">
        <v>12</v>
      </c>
      <c r="F44" t="s">
        <v>1309</v>
      </c>
      <c r="G44" s="2">
        <v>1</v>
      </c>
      <c r="H44" s="2">
        <v>1</v>
      </c>
      <c r="I44" s="2">
        <v>0.7</v>
      </c>
      <c r="J44" s="2">
        <v>3</v>
      </c>
      <c r="K44" s="2">
        <v>3</v>
      </c>
      <c r="L44" s="2">
        <v>2.5</v>
      </c>
      <c r="M44" s="2">
        <v>1</v>
      </c>
      <c r="N44" s="2">
        <v>1</v>
      </c>
      <c r="O44" s="2">
        <v>0.9</v>
      </c>
      <c r="P44" s="2">
        <v>1</v>
      </c>
      <c r="Q44" s="2">
        <v>1</v>
      </c>
      <c r="R44" s="2">
        <v>0.9</v>
      </c>
      <c r="S44" s="2">
        <f t="shared" si="0"/>
        <v>2</v>
      </c>
      <c r="T44">
        <f t="shared" si="1"/>
        <v>2</v>
      </c>
      <c r="U44">
        <f t="shared" si="2"/>
        <v>1.6</v>
      </c>
    </row>
    <row r="45" spans="1:21" x14ac:dyDescent="0.2">
      <c r="A45" t="s">
        <v>176</v>
      </c>
      <c r="B45" t="s">
        <v>1425</v>
      </c>
      <c r="C45" t="s">
        <v>1426</v>
      </c>
      <c r="D45">
        <v>119963.3</v>
      </c>
      <c r="E45" t="s">
        <v>12</v>
      </c>
      <c r="F45" t="s">
        <v>1427</v>
      </c>
      <c r="J45" s="2">
        <v>4</v>
      </c>
      <c r="K45" s="2">
        <v>4</v>
      </c>
      <c r="L45" s="2">
        <v>4.9000000000000004</v>
      </c>
      <c r="P45" s="2">
        <v>2</v>
      </c>
      <c r="Q45" s="2">
        <v>2</v>
      </c>
      <c r="R45" s="2">
        <v>2.6</v>
      </c>
      <c r="S45" s="2">
        <f t="shared" si="0"/>
        <v>2</v>
      </c>
      <c r="T45">
        <f t="shared" si="1"/>
        <v>2</v>
      </c>
      <c r="U45">
        <f t="shared" si="2"/>
        <v>2.3000000000000003</v>
      </c>
    </row>
    <row r="46" spans="1:21" x14ac:dyDescent="0.2">
      <c r="A46" t="s">
        <v>180</v>
      </c>
      <c r="B46" t="s">
        <v>1578</v>
      </c>
      <c r="C46" t="s">
        <v>1579</v>
      </c>
      <c r="D46">
        <v>59581.1</v>
      </c>
      <c r="E46" t="s">
        <v>12</v>
      </c>
      <c r="F46" t="s">
        <v>1580</v>
      </c>
      <c r="J46" s="2">
        <v>2</v>
      </c>
      <c r="K46" s="2">
        <v>2</v>
      </c>
      <c r="L46" s="2">
        <v>5.4</v>
      </c>
      <c r="M46" s="2">
        <v>2</v>
      </c>
      <c r="N46" s="2">
        <v>2</v>
      </c>
      <c r="O46" s="2">
        <v>5.7</v>
      </c>
      <c r="S46" s="2">
        <f t="shared" si="0"/>
        <v>2</v>
      </c>
      <c r="T46">
        <f t="shared" si="1"/>
        <v>2</v>
      </c>
      <c r="U46">
        <f t="shared" si="2"/>
        <v>5.4</v>
      </c>
    </row>
    <row r="47" spans="1:21" x14ac:dyDescent="0.2">
      <c r="A47" t="s">
        <v>184</v>
      </c>
      <c r="B47" t="s">
        <v>1820</v>
      </c>
      <c r="C47" t="s">
        <v>1821</v>
      </c>
      <c r="D47">
        <v>13696.1</v>
      </c>
      <c r="E47" t="s">
        <v>12</v>
      </c>
      <c r="F47" t="s">
        <v>1822</v>
      </c>
      <c r="J47" s="2">
        <v>2</v>
      </c>
      <c r="K47" s="2">
        <v>3</v>
      </c>
      <c r="L47" s="2">
        <v>16.3</v>
      </c>
      <c r="P47" s="2">
        <v>1</v>
      </c>
      <c r="Q47" s="2">
        <v>1</v>
      </c>
      <c r="R47" s="2">
        <v>8.9</v>
      </c>
      <c r="S47" s="2">
        <f t="shared" si="0"/>
        <v>1</v>
      </c>
      <c r="T47">
        <f t="shared" si="1"/>
        <v>2</v>
      </c>
      <c r="U47">
        <f t="shared" si="2"/>
        <v>7.4</v>
      </c>
    </row>
    <row r="48" spans="1:21" x14ac:dyDescent="0.2">
      <c r="A48" t="s">
        <v>188</v>
      </c>
      <c r="B48" t="s">
        <v>1933</v>
      </c>
      <c r="C48" t="s">
        <v>1934</v>
      </c>
      <c r="D48">
        <v>26502.1</v>
      </c>
      <c r="E48" t="s">
        <v>12</v>
      </c>
      <c r="F48" t="s">
        <v>1935</v>
      </c>
      <c r="J48" s="2">
        <v>2</v>
      </c>
      <c r="K48" s="2">
        <v>2</v>
      </c>
      <c r="L48" s="2">
        <v>10.3</v>
      </c>
      <c r="M48" s="2">
        <v>1</v>
      </c>
      <c r="N48" s="2">
        <v>1</v>
      </c>
      <c r="O48" s="2">
        <v>5.4</v>
      </c>
      <c r="S48" s="2">
        <f t="shared" si="0"/>
        <v>2</v>
      </c>
      <c r="T48">
        <f t="shared" si="1"/>
        <v>2</v>
      </c>
      <c r="U48">
        <f t="shared" si="2"/>
        <v>10.3</v>
      </c>
    </row>
    <row r="49" spans="1:21" x14ac:dyDescent="0.2">
      <c r="A49" t="s">
        <v>192</v>
      </c>
      <c r="B49" t="s">
        <v>2110</v>
      </c>
      <c r="C49" t="s">
        <v>2111</v>
      </c>
      <c r="D49">
        <v>82652.7</v>
      </c>
      <c r="E49" t="s">
        <v>12</v>
      </c>
      <c r="F49" t="s">
        <v>2112</v>
      </c>
      <c r="J49" s="2">
        <v>3</v>
      </c>
      <c r="K49" s="2">
        <v>3</v>
      </c>
      <c r="L49" s="2">
        <v>4.4000000000000004</v>
      </c>
      <c r="M49" s="2">
        <v>2</v>
      </c>
      <c r="N49" s="2">
        <v>2</v>
      </c>
      <c r="O49" s="2">
        <v>2.9</v>
      </c>
      <c r="P49" s="2">
        <v>1</v>
      </c>
      <c r="Q49" s="2">
        <v>1</v>
      </c>
      <c r="R49" s="2">
        <v>1.5</v>
      </c>
      <c r="S49" s="2">
        <f t="shared" si="0"/>
        <v>2</v>
      </c>
      <c r="T49">
        <f t="shared" si="1"/>
        <v>2</v>
      </c>
      <c r="U49">
        <f t="shared" si="2"/>
        <v>2.9000000000000004</v>
      </c>
    </row>
    <row r="50" spans="1:21" x14ac:dyDescent="0.2">
      <c r="A50" t="s">
        <v>196</v>
      </c>
      <c r="B50" t="s">
        <v>2129</v>
      </c>
      <c r="C50" t="s">
        <v>2130</v>
      </c>
      <c r="D50">
        <v>143683.70000000001</v>
      </c>
      <c r="E50" t="s">
        <v>12</v>
      </c>
      <c r="F50" t="s">
        <v>2131</v>
      </c>
      <c r="J50" s="2">
        <v>3</v>
      </c>
      <c r="K50" s="2">
        <v>3</v>
      </c>
      <c r="L50" s="2">
        <v>2.7</v>
      </c>
      <c r="P50" s="2">
        <v>1</v>
      </c>
      <c r="Q50" s="2">
        <v>1</v>
      </c>
      <c r="R50" s="2">
        <v>1</v>
      </c>
      <c r="S50" s="2">
        <f t="shared" si="0"/>
        <v>2</v>
      </c>
      <c r="T50">
        <f t="shared" si="1"/>
        <v>2</v>
      </c>
      <c r="U50">
        <f t="shared" si="2"/>
        <v>1.7000000000000002</v>
      </c>
    </row>
    <row r="51" spans="1:21" x14ac:dyDescent="0.2">
      <c r="A51" t="s">
        <v>200</v>
      </c>
      <c r="B51" t="s">
        <v>2589</v>
      </c>
      <c r="C51" t="s">
        <v>2590</v>
      </c>
      <c r="D51">
        <v>209003.7</v>
      </c>
      <c r="E51" t="s">
        <v>12</v>
      </c>
      <c r="F51" t="s">
        <v>2591</v>
      </c>
      <c r="J51" s="2">
        <v>2</v>
      </c>
      <c r="K51" s="2">
        <v>2</v>
      </c>
      <c r="L51" s="2">
        <v>1.1000000000000001</v>
      </c>
      <c r="S51" s="2">
        <f t="shared" si="0"/>
        <v>2</v>
      </c>
      <c r="T51">
        <f t="shared" si="1"/>
        <v>2</v>
      </c>
      <c r="U51">
        <f t="shared" si="2"/>
        <v>1.1000000000000001</v>
      </c>
    </row>
    <row r="52" spans="1:21" x14ac:dyDescent="0.2">
      <c r="A52" t="s">
        <v>204</v>
      </c>
      <c r="B52" t="s">
        <v>2963</v>
      </c>
      <c r="C52" t="s">
        <v>2964</v>
      </c>
      <c r="D52">
        <v>62405.599999999999</v>
      </c>
      <c r="E52" t="s">
        <v>12</v>
      </c>
      <c r="F52" t="s">
        <v>2965</v>
      </c>
      <c r="J52" s="2">
        <v>2</v>
      </c>
      <c r="K52" s="2">
        <v>2</v>
      </c>
      <c r="L52" s="2">
        <v>3.4</v>
      </c>
      <c r="S52" s="2">
        <f t="shared" si="0"/>
        <v>2</v>
      </c>
      <c r="T52">
        <f t="shared" si="1"/>
        <v>2</v>
      </c>
      <c r="U52">
        <f t="shared" si="2"/>
        <v>3.4</v>
      </c>
    </row>
    <row r="53" spans="1:21" x14ac:dyDescent="0.2">
      <c r="A53" t="s">
        <v>208</v>
      </c>
      <c r="B53" t="s">
        <v>77</v>
      </c>
      <c r="C53" t="s">
        <v>78</v>
      </c>
      <c r="D53">
        <v>132675.5</v>
      </c>
      <c r="E53" t="s">
        <v>12</v>
      </c>
      <c r="F53" t="s">
        <v>79</v>
      </c>
      <c r="G53" s="2">
        <v>12</v>
      </c>
      <c r="H53" s="2">
        <v>12</v>
      </c>
      <c r="I53" s="2">
        <v>11.4</v>
      </c>
      <c r="J53" s="2">
        <v>2</v>
      </c>
      <c r="K53" s="2">
        <v>2</v>
      </c>
      <c r="L53" s="2">
        <v>1.8</v>
      </c>
      <c r="M53" s="2">
        <v>22</v>
      </c>
      <c r="N53" s="2">
        <v>24</v>
      </c>
      <c r="O53" s="2">
        <v>26</v>
      </c>
      <c r="P53" s="2">
        <v>1</v>
      </c>
      <c r="Q53" s="2">
        <v>1</v>
      </c>
      <c r="R53" s="2">
        <v>1.2</v>
      </c>
      <c r="S53" s="2">
        <f t="shared" si="0"/>
        <v>1</v>
      </c>
      <c r="T53">
        <f t="shared" si="1"/>
        <v>1</v>
      </c>
      <c r="U53">
        <f t="shared" si="2"/>
        <v>0.60000000000000009</v>
      </c>
    </row>
    <row r="54" spans="1:21" x14ac:dyDescent="0.2">
      <c r="A54" t="s">
        <v>212</v>
      </c>
      <c r="B54" t="s">
        <v>169</v>
      </c>
      <c r="C54" t="s">
        <v>170</v>
      </c>
      <c r="D54">
        <v>112576.1</v>
      </c>
      <c r="E54" t="s">
        <v>12</v>
      </c>
      <c r="F54" t="s">
        <v>171</v>
      </c>
      <c r="J54" s="2">
        <v>10</v>
      </c>
      <c r="K54" s="2">
        <v>16</v>
      </c>
      <c r="L54" s="2">
        <v>13.1</v>
      </c>
      <c r="P54" s="2">
        <v>11</v>
      </c>
      <c r="Q54" s="2">
        <v>15</v>
      </c>
      <c r="R54" s="2">
        <v>15.6</v>
      </c>
      <c r="S54" s="2">
        <f t="shared" si="0"/>
        <v>-1</v>
      </c>
      <c r="T54">
        <f t="shared" si="1"/>
        <v>1</v>
      </c>
      <c r="U54">
        <f t="shared" si="2"/>
        <v>-2.5</v>
      </c>
    </row>
    <row r="55" spans="1:21" x14ac:dyDescent="0.2">
      <c r="A55" t="s">
        <v>216</v>
      </c>
      <c r="B55" t="s">
        <v>193</v>
      </c>
      <c r="C55" t="s">
        <v>194</v>
      </c>
      <c r="D55">
        <v>94459.8</v>
      </c>
      <c r="E55" t="s">
        <v>12</v>
      </c>
      <c r="F55" t="s">
        <v>195</v>
      </c>
      <c r="G55" s="2">
        <v>4</v>
      </c>
      <c r="H55" s="2">
        <v>4</v>
      </c>
      <c r="I55" s="2">
        <v>4.0999999999999996</v>
      </c>
      <c r="J55" s="2">
        <v>4</v>
      </c>
      <c r="K55" s="2">
        <v>4</v>
      </c>
      <c r="L55" s="2">
        <v>4.5</v>
      </c>
      <c r="M55" s="2">
        <v>10</v>
      </c>
      <c r="N55" s="2">
        <v>10</v>
      </c>
      <c r="O55" s="2">
        <v>14.6</v>
      </c>
      <c r="P55" s="2">
        <v>3</v>
      </c>
      <c r="Q55" s="2">
        <v>3</v>
      </c>
      <c r="R55" s="2">
        <v>3.6</v>
      </c>
      <c r="S55" s="2">
        <f t="shared" si="0"/>
        <v>1</v>
      </c>
      <c r="T55">
        <f t="shared" si="1"/>
        <v>1</v>
      </c>
      <c r="U55">
        <f t="shared" si="2"/>
        <v>0.89999999999999991</v>
      </c>
    </row>
    <row r="56" spans="1:21" x14ac:dyDescent="0.2">
      <c r="A56" t="s">
        <v>220</v>
      </c>
      <c r="B56" t="s">
        <v>209</v>
      </c>
      <c r="C56" t="s">
        <v>210</v>
      </c>
      <c r="D56">
        <v>56831.1</v>
      </c>
      <c r="E56" t="s">
        <v>12</v>
      </c>
      <c r="F56" t="s">
        <v>211</v>
      </c>
      <c r="G56" s="2">
        <v>2</v>
      </c>
      <c r="H56" s="2">
        <v>2</v>
      </c>
      <c r="I56" s="2">
        <v>6.3</v>
      </c>
      <c r="J56" s="2">
        <v>9</v>
      </c>
      <c r="K56" s="2">
        <v>13</v>
      </c>
      <c r="L56" s="2">
        <v>23.6</v>
      </c>
      <c r="M56" s="2">
        <v>3</v>
      </c>
      <c r="N56" s="2">
        <v>3</v>
      </c>
      <c r="O56" s="2">
        <v>8.6999999999999993</v>
      </c>
      <c r="P56" s="2">
        <v>10</v>
      </c>
      <c r="Q56" s="2">
        <v>12</v>
      </c>
      <c r="R56" s="2">
        <v>26.4</v>
      </c>
      <c r="S56" s="2">
        <f t="shared" si="0"/>
        <v>-1</v>
      </c>
      <c r="T56">
        <f t="shared" si="1"/>
        <v>1</v>
      </c>
      <c r="U56">
        <f t="shared" si="2"/>
        <v>-2.7999999999999972</v>
      </c>
    </row>
    <row r="57" spans="1:21" x14ac:dyDescent="0.2">
      <c r="A57" t="s">
        <v>224</v>
      </c>
      <c r="B57" t="s">
        <v>461</v>
      </c>
      <c r="C57" t="s">
        <v>462</v>
      </c>
      <c r="D57">
        <v>62265.4</v>
      </c>
      <c r="E57" t="s">
        <v>12</v>
      </c>
      <c r="F57" t="s">
        <v>463</v>
      </c>
      <c r="G57" s="2">
        <v>3</v>
      </c>
      <c r="H57" s="2">
        <v>3</v>
      </c>
      <c r="I57" s="2">
        <v>7.7</v>
      </c>
      <c r="J57" s="2">
        <v>3</v>
      </c>
      <c r="K57" s="2">
        <v>4</v>
      </c>
      <c r="L57" s="2">
        <v>6.5</v>
      </c>
      <c r="M57" s="2">
        <v>5</v>
      </c>
      <c r="N57" s="2">
        <v>7</v>
      </c>
      <c r="O57" s="2">
        <v>12</v>
      </c>
      <c r="P57" s="2">
        <v>2</v>
      </c>
      <c r="Q57" s="2">
        <v>3</v>
      </c>
      <c r="R57" s="2">
        <v>4.4000000000000004</v>
      </c>
      <c r="S57" s="2">
        <f t="shared" si="0"/>
        <v>1</v>
      </c>
      <c r="T57">
        <f t="shared" si="1"/>
        <v>1</v>
      </c>
      <c r="U57">
        <f t="shared" si="2"/>
        <v>2.0999999999999996</v>
      </c>
    </row>
    <row r="58" spans="1:21" x14ac:dyDescent="0.2">
      <c r="A58" t="s">
        <v>228</v>
      </c>
      <c r="B58" t="s">
        <v>477</v>
      </c>
      <c r="C58" t="s">
        <v>478</v>
      </c>
      <c r="D58">
        <v>65985.399999999994</v>
      </c>
      <c r="E58" t="s">
        <v>12</v>
      </c>
      <c r="F58" t="s">
        <v>479</v>
      </c>
      <c r="J58" s="2">
        <v>5</v>
      </c>
      <c r="K58" s="2">
        <v>6</v>
      </c>
      <c r="L58" s="2">
        <v>10.5</v>
      </c>
      <c r="P58" s="2">
        <v>5</v>
      </c>
      <c r="Q58" s="2">
        <v>5</v>
      </c>
      <c r="R58" s="2">
        <v>9.6</v>
      </c>
      <c r="S58" s="2">
        <f t="shared" si="0"/>
        <v>0</v>
      </c>
      <c r="T58">
        <f t="shared" si="1"/>
        <v>1</v>
      </c>
      <c r="U58">
        <f t="shared" si="2"/>
        <v>0.90000000000000036</v>
      </c>
    </row>
    <row r="59" spans="1:21" x14ac:dyDescent="0.2">
      <c r="A59" t="s">
        <v>232</v>
      </c>
      <c r="B59" t="s">
        <v>481</v>
      </c>
      <c r="C59" t="s">
        <v>482</v>
      </c>
      <c r="D59">
        <v>96418.1</v>
      </c>
      <c r="E59" t="s">
        <v>12</v>
      </c>
      <c r="F59" t="s">
        <v>483</v>
      </c>
      <c r="J59" s="2">
        <v>8</v>
      </c>
      <c r="K59" s="2">
        <v>8</v>
      </c>
      <c r="L59" s="2">
        <v>11.8</v>
      </c>
      <c r="P59" s="2">
        <v>7</v>
      </c>
      <c r="Q59" s="2">
        <v>7</v>
      </c>
      <c r="R59" s="2">
        <v>11.4</v>
      </c>
      <c r="S59" s="2">
        <f t="shared" si="0"/>
        <v>1</v>
      </c>
      <c r="T59">
        <f t="shared" si="1"/>
        <v>1</v>
      </c>
      <c r="U59">
        <f t="shared" si="2"/>
        <v>0.40000000000000036</v>
      </c>
    </row>
    <row r="60" spans="1:21" x14ac:dyDescent="0.2">
      <c r="A60" t="s">
        <v>236</v>
      </c>
      <c r="B60" t="s">
        <v>501</v>
      </c>
      <c r="C60" t="s">
        <v>502</v>
      </c>
      <c r="D60">
        <v>38667.9</v>
      </c>
      <c r="E60" t="s">
        <v>12</v>
      </c>
      <c r="F60" t="s">
        <v>502</v>
      </c>
      <c r="G60" s="2">
        <v>3</v>
      </c>
      <c r="H60" s="2">
        <v>3</v>
      </c>
      <c r="I60" s="2">
        <v>10.6</v>
      </c>
      <c r="J60" s="2">
        <v>4</v>
      </c>
      <c r="K60" s="2">
        <v>4</v>
      </c>
      <c r="L60" s="2">
        <v>14.6</v>
      </c>
      <c r="M60" s="2">
        <v>5</v>
      </c>
      <c r="N60" s="2">
        <v>7</v>
      </c>
      <c r="O60" s="2">
        <v>17.100000000000001</v>
      </c>
      <c r="P60" s="2">
        <v>3</v>
      </c>
      <c r="Q60" s="2">
        <v>3</v>
      </c>
      <c r="R60" s="2">
        <v>10</v>
      </c>
      <c r="S60" s="2">
        <f t="shared" si="0"/>
        <v>1</v>
      </c>
      <c r="T60">
        <f t="shared" si="1"/>
        <v>1</v>
      </c>
      <c r="U60">
        <f t="shared" si="2"/>
        <v>4.5999999999999996</v>
      </c>
    </row>
    <row r="61" spans="1:21" x14ac:dyDescent="0.2">
      <c r="A61" t="s">
        <v>239</v>
      </c>
      <c r="B61" t="s">
        <v>548</v>
      </c>
      <c r="C61" t="s">
        <v>549</v>
      </c>
      <c r="D61">
        <v>50307.4</v>
      </c>
      <c r="E61" t="s">
        <v>12</v>
      </c>
      <c r="F61" t="s">
        <v>550</v>
      </c>
      <c r="G61" s="2">
        <v>4</v>
      </c>
      <c r="H61" s="2">
        <v>4</v>
      </c>
      <c r="I61" s="2">
        <v>11.9</v>
      </c>
      <c r="J61" s="2">
        <v>4</v>
      </c>
      <c r="K61" s="2">
        <v>5</v>
      </c>
      <c r="L61" s="2">
        <v>16.2</v>
      </c>
      <c r="M61" s="2">
        <v>6</v>
      </c>
      <c r="N61" s="2">
        <v>9</v>
      </c>
      <c r="O61" s="2">
        <v>21.8</v>
      </c>
      <c r="P61" s="2">
        <v>4</v>
      </c>
      <c r="Q61" s="2">
        <v>4</v>
      </c>
      <c r="R61" s="2">
        <v>16.2</v>
      </c>
      <c r="S61" s="2">
        <f t="shared" si="0"/>
        <v>0</v>
      </c>
      <c r="T61">
        <f t="shared" si="1"/>
        <v>1</v>
      </c>
      <c r="U61">
        <f t="shared" si="2"/>
        <v>0</v>
      </c>
    </row>
    <row r="62" spans="1:21" x14ac:dyDescent="0.2">
      <c r="A62" t="s">
        <v>243</v>
      </c>
      <c r="B62" t="s">
        <v>552</v>
      </c>
      <c r="C62" t="s">
        <v>553</v>
      </c>
      <c r="D62">
        <v>149251.79999999999</v>
      </c>
      <c r="E62" t="s">
        <v>12</v>
      </c>
      <c r="F62" t="s">
        <v>554</v>
      </c>
      <c r="J62" s="2">
        <v>4</v>
      </c>
      <c r="K62" s="2">
        <v>5</v>
      </c>
      <c r="L62" s="2">
        <v>3.8</v>
      </c>
      <c r="M62" s="2">
        <v>2</v>
      </c>
      <c r="N62" s="2">
        <v>2</v>
      </c>
      <c r="O62" s="2">
        <v>1.8</v>
      </c>
      <c r="P62" s="2">
        <v>4</v>
      </c>
      <c r="Q62" s="2">
        <v>4</v>
      </c>
      <c r="R62" s="2">
        <v>3.8</v>
      </c>
      <c r="S62" s="2">
        <f t="shared" si="0"/>
        <v>0</v>
      </c>
      <c r="T62">
        <f t="shared" si="1"/>
        <v>1</v>
      </c>
      <c r="U62">
        <f t="shared" si="2"/>
        <v>0</v>
      </c>
    </row>
    <row r="63" spans="1:21" x14ac:dyDescent="0.2">
      <c r="A63" t="s">
        <v>247</v>
      </c>
      <c r="B63" t="s">
        <v>591</v>
      </c>
      <c r="C63" t="s">
        <v>592</v>
      </c>
      <c r="D63">
        <v>117096.1</v>
      </c>
      <c r="E63" t="s">
        <v>12</v>
      </c>
      <c r="F63" t="s">
        <v>593</v>
      </c>
      <c r="J63" s="2">
        <v>4</v>
      </c>
      <c r="K63" s="2">
        <v>4</v>
      </c>
      <c r="L63" s="2">
        <v>4.4000000000000004</v>
      </c>
      <c r="P63" s="2">
        <v>3</v>
      </c>
      <c r="Q63" s="2">
        <v>3</v>
      </c>
      <c r="R63" s="2">
        <v>3.4</v>
      </c>
      <c r="S63" s="2">
        <f t="shared" si="0"/>
        <v>1</v>
      </c>
      <c r="T63">
        <f t="shared" si="1"/>
        <v>1</v>
      </c>
      <c r="U63">
        <f t="shared" si="2"/>
        <v>1.0000000000000004</v>
      </c>
    </row>
    <row r="64" spans="1:21" x14ac:dyDescent="0.2">
      <c r="A64" t="s">
        <v>251</v>
      </c>
      <c r="B64" t="s">
        <v>630</v>
      </c>
      <c r="C64" t="s">
        <v>631</v>
      </c>
      <c r="D64">
        <v>102278.6</v>
      </c>
      <c r="E64" t="s">
        <v>12</v>
      </c>
      <c r="F64" t="s">
        <v>632</v>
      </c>
      <c r="G64" s="2">
        <v>1</v>
      </c>
      <c r="H64" s="2">
        <v>1</v>
      </c>
      <c r="I64" s="2">
        <v>1.6</v>
      </c>
      <c r="J64" s="2">
        <v>1</v>
      </c>
      <c r="K64" s="2">
        <v>1</v>
      </c>
      <c r="L64" s="2">
        <v>1.6</v>
      </c>
      <c r="M64" s="2">
        <v>7</v>
      </c>
      <c r="N64" s="2">
        <v>7</v>
      </c>
      <c r="O64" s="2">
        <v>8.4</v>
      </c>
      <c r="S64" s="2">
        <f t="shared" si="0"/>
        <v>1</v>
      </c>
      <c r="T64">
        <f t="shared" si="1"/>
        <v>1</v>
      </c>
      <c r="U64">
        <f t="shared" si="2"/>
        <v>1.6</v>
      </c>
    </row>
    <row r="65" spans="1:21" x14ac:dyDescent="0.2">
      <c r="A65" t="s">
        <v>255</v>
      </c>
      <c r="B65" t="s">
        <v>634</v>
      </c>
      <c r="C65" t="s">
        <v>635</v>
      </c>
      <c r="D65">
        <v>11381.5</v>
      </c>
      <c r="E65" t="s">
        <v>12</v>
      </c>
      <c r="F65" t="s">
        <v>636</v>
      </c>
      <c r="J65" s="2">
        <v>4</v>
      </c>
      <c r="K65" s="2">
        <v>5</v>
      </c>
      <c r="L65" s="2">
        <v>38.799999999999997</v>
      </c>
      <c r="P65" s="2">
        <v>3</v>
      </c>
      <c r="Q65" s="2">
        <v>4</v>
      </c>
      <c r="R65" s="2">
        <v>31.1</v>
      </c>
      <c r="S65" s="2">
        <f t="shared" si="0"/>
        <v>1</v>
      </c>
      <c r="T65">
        <f t="shared" si="1"/>
        <v>1</v>
      </c>
      <c r="U65">
        <f t="shared" si="2"/>
        <v>7.6999999999999957</v>
      </c>
    </row>
    <row r="66" spans="1:21" x14ac:dyDescent="0.2">
      <c r="A66" t="s">
        <v>259</v>
      </c>
      <c r="B66" t="s">
        <v>666</v>
      </c>
      <c r="C66" t="s">
        <v>667</v>
      </c>
      <c r="D66">
        <v>113199.6</v>
      </c>
      <c r="E66" t="s">
        <v>12</v>
      </c>
      <c r="F66" t="s">
        <v>668</v>
      </c>
      <c r="G66" s="2">
        <v>1</v>
      </c>
      <c r="H66" s="2">
        <v>1</v>
      </c>
      <c r="I66" s="2">
        <v>0.9</v>
      </c>
      <c r="J66" s="2">
        <v>2</v>
      </c>
      <c r="K66" s="2">
        <v>2</v>
      </c>
      <c r="L66" s="2">
        <v>2.9</v>
      </c>
      <c r="M66" s="2">
        <v>4</v>
      </c>
      <c r="N66" s="2">
        <v>4</v>
      </c>
      <c r="O66" s="2">
        <v>6.6</v>
      </c>
      <c r="P66" s="2">
        <v>1</v>
      </c>
      <c r="Q66" s="2">
        <v>1</v>
      </c>
      <c r="R66" s="2">
        <v>1.5</v>
      </c>
      <c r="S66" s="2">
        <f t="shared" si="0"/>
        <v>1</v>
      </c>
      <c r="T66">
        <f t="shared" si="1"/>
        <v>1</v>
      </c>
      <c r="U66">
        <f t="shared" si="2"/>
        <v>1.4</v>
      </c>
    </row>
    <row r="67" spans="1:21" x14ac:dyDescent="0.2">
      <c r="A67" t="s">
        <v>263</v>
      </c>
      <c r="B67" t="s">
        <v>706</v>
      </c>
      <c r="C67" t="s">
        <v>707</v>
      </c>
      <c r="D67">
        <v>81533.5</v>
      </c>
      <c r="E67" t="s">
        <v>12</v>
      </c>
      <c r="F67" t="s">
        <v>708</v>
      </c>
      <c r="G67" s="2">
        <v>3</v>
      </c>
      <c r="H67" s="2">
        <v>3</v>
      </c>
      <c r="I67" s="2">
        <v>5.8</v>
      </c>
      <c r="J67" s="2">
        <v>2</v>
      </c>
      <c r="K67" s="2">
        <v>2</v>
      </c>
      <c r="L67" s="2">
        <v>3.6</v>
      </c>
      <c r="M67" s="2">
        <v>4</v>
      </c>
      <c r="N67" s="2">
        <v>4</v>
      </c>
      <c r="O67" s="2">
        <v>7.7</v>
      </c>
      <c r="P67" s="2">
        <v>1</v>
      </c>
      <c r="Q67" s="2">
        <v>1</v>
      </c>
      <c r="R67" s="2">
        <v>1.5</v>
      </c>
      <c r="S67" s="2">
        <f t="shared" ref="S67:S130" si="3">J67-P67</f>
        <v>1</v>
      </c>
      <c r="T67">
        <f t="shared" ref="T67:T130" si="4">K67-Q67</f>
        <v>1</v>
      </c>
      <c r="U67">
        <f t="shared" ref="U67:U130" si="5">L67-R67</f>
        <v>2.1</v>
      </c>
    </row>
    <row r="68" spans="1:21" x14ac:dyDescent="0.2">
      <c r="A68" t="s">
        <v>267</v>
      </c>
      <c r="B68" t="s">
        <v>726</v>
      </c>
      <c r="C68" t="s">
        <v>727</v>
      </c>
      <c r="D68">
        <v>48542.1</v>
      </c>
      <c r="E68" t="s">
        <v>12</v>
      </c>
      <c r="F68" t="s">
        <v>728</v>
      </c>
      <c r="G68" s="2">
        <v>1</v>
      </c>
      <c r="H68" s="2">
        <v>1</v>
      </c>
      <c r="I68" s="2">
        <v>3</v>
      </c>
      <c r="J68" s="2">
        <v>1</v>
      </c>
      <c r="K68" s="2">
        <v>1</v>
      </c>
      <c r="L68" s="2">
        <v>3</v>
      </c>
      <c r="M68" s="2">
        <v>3</v>
      </c>
      <c r="N68" s="2">
        <v>3</v>
      </c>
      <c r="O68" s="2">
        <v>8.3000000000000007</v>
      </c>
      <c r="S68" s="2">
        <f t="shared" si="3"/>
        <v>1</v>
      </c>
      <c r="T68">
        <f t="shared" si="4"/>
        <v>1</v>
      </c>
      <c r="U68">
        <f t="shared" si="5"/>
        <v>3</v>
      </c>
    </row>
    <row r="69" spans="1:21" x14ac:dyDescent="0.2">
      <c r="A69" t="s">
        <v>271</v>
      </c>
      <c r="B69" t="s">
        <v>825</v>
      </c>
      <c r="C69" t="s">
        <v>826</v>
      </c>
      <c r="D69">
        <v>72343.600000000006</v>
      </c>
      <c r="E69" t="s">
        <v>12</v>
      </c>
      <c r="F69" t="s">
        <v>827</v>
      </c>
      <c r="G69" s="2">
        <v>4</v>
      </c>
      <c r="H69" s="2">
        <v>4</v>
      </c>
      <c r="I69" s="2">
        <v>7.7</v>
      </c>
      <c r="J69" s="2">
        <v>1</v>
      </c>
      <c r="K69" s="2">
        <v>1</v>
      </c>
      <c r="L69" s="2">
        <v>1.7</v>
      </c>
      <c r="M69" s="2">
        <v>5</v>
      </c>
      <c r="N69" s="2">
        <v>6</v>
      </c>
      <c r="O69" s="2">
        <v>9.4</v>
      </c>
      <c r="S69" s="2">
        <f t="shared" si="3"/>
        <v>1</v>
      </c>
      <c r="T69">
        <f t="shared" si="4"/>
        <v>1</v>
      </c>
      <c r="U69">
        <f t="shared" si="5"/>
        <v>1.7</v>
      </c>
    </row>
    <row r="70" spans="1:21" x14ac:dyDescent="0.2">
      <c r="A70" t="s">
        <v>275</v>
      </c>
      <c r="B70" t="s">
        <v>837</v>
      </c>
      <c r="C70" t="s">
        <v>838</v>
      </c>
      <c r="D70">
        <v>44603.8</v>
      </c>
      <c r="E70" t="s">
        <v>12</v>
      </c>
      <c r="F70" t="s">
        <v>838</v>
      </c>
      <c r="G70" s="2">
        <v>1</v>
      </c>
      <c r="H70" s="2">
        <v>1</v>
      </c>
      <c r="I70" s="2">
        <v>3.2</v>
      </c>
      <c r="J70" s="2">
        <v>1</v>
      </c>
      <c r="K70" s="2">
        <v>1</v>
      </c>
      <c r="L70" s="2">
        <v>2.6</v>
      </c>
      <c r="M70" s="2">
        <v>5</v>
      </c>
      <c r="N70" s="2">
        <v>5</v>
      </c>
      <c r="O70" s="2">
        <v>14.8</v>
      </c>
      <c r="S70" s="2">
        <f t="shared" si="3"/>
        <v>1</v>
      </c>
      <c r="T70">
        <f t="shared" si="4"/>
        <v>1</v>
      </c>
      <c r="U70">
        <f t="shared" si="5"/>
        <v>2.6</v>
      </c>
    </row>
    <row r="71" spans="1:21" x14ac:dyDescent="0.2">
      <c r="A71" t="s">
        <v>279</v>
      </c>
      <c r="B71" t="s">
        <v>852</v>
      </c>
      <c r="C71" t="s">
        <v>853</v>
      </c>
      <c r="D71">
        <v>58380.4</v>
      </c>
      <c r="E71" t="s">
        <v>12</v>
      </c>
      <c r="F71" t="s">
        <v>854</v>
      </c>
      <c r="J71" s="2">
        <v>4</v>
      </c>
      <c r="K71" s="2">
        <v>4</v>
      </c>
      <c r="L71" s="2">
        <v>9.6</v>
      </c>
      <c r="P71" s="2">
        <v>3</v>
      </c>
      <c r="Q71" s="2">
        <v>3</v>
      </c>
      <c r="R71" s="2">
        <v>8.8000000000000007</v>
      </c>
      <c r="S71" s="2">
        <f t="shared" si="3"/>
        <v>1</v>
      </c>
      <c r="T71">
        <f t="shared" si="4"/>
        <v>1</v>
      </c>
      <c r="U71">
        <f t="shared" si="5"/>
        <v>0.79999999999999893</v>
      </c>
    </row>
    <row r="72" spans="1:21" x14ac:dyDescent="0.2">
      <c r="A72" t="s">
        <v>283</v>
      </c>
      <c r="B72" t="s">
        <v>898</v>
      </c>
      <c r="C72" t="s">
        <v>899</v>
      </c>
      <c r="D72">
        <v>46796.3</v>
      </c>
      <c r="E72" t="s">
        <v>12</v>
      </c>
      <c r="F72" t="s">
        <v>900</v>
      </c>
      <c r="J72" s="2">
        <v>4</v>
      </c>
      <c r="K72" s="2">
        <v>4</v>
      </c>
      <c r="L72" s="2">
        <v>13.3</v>
      </c>
      <c r="P72" s="2">
        <v>3</v>
      </c>
      <c r="Q72" s="2">
        <v>3</v>
      </c>
      <c r="R72" s="2">
        <v>9.4</v>
      </c>
      <c r="S72" s="2">
        <f t="shared" si="3"/>
        <v>1</v>
      </c>
      <c r="T72">
        <f t="shared" si="4"/>
        <v>1</v>
      </c>
      <c r="U72">
        <f t="shared" si="5"/>
        <v>3.9000000000000004</v>
      </c>
    </row>
    <row r="73" spans="1:21" x14ac:dyDescent="0.2">
      <c r="A73" t="s">
        <v>287</v>
      </c>
      <c r="B73" t="s">
        <v>926</v>
      </c>
      <c r="C73" t="s">
        <v>927</v>
      </c>
      <c r="D73">
        <v>52501.8</v>
      </c>
      <c r="E73" t="s">
        <v>131</v>
      </c>
      <c r="F73" t="s">
        <v>928</v>
      </c>
      <c r="G73" s="2">
        <v>3</v>
      </c>
      <c r="H73" s="2">
        <v>3</v>
      </c>
      <c r="I73" s="2">
        <v>9.6999999999999993</v>
      </c>
      <c r="J73" s="2">
        <v>1</v>
      </c>
      <c r="K73" s="2">
        <v>1</v>
      </c>
      <c r="L73" s="2">
        <v>2.5</v>
      </c>
      <c r="S73" s="2">
        <f t="shared" si="3"/>
        <v>1</v>
      </c>
      <c r="T73">
        <f t="shared" si="4"/>
        <v>1</v>
      </c>
      <c r="U73">
        <f t="shared" si="5"/>
        <v>2.5</v>
      </c>
    </row>
    <row r="74" spans="1:21" x14ac:dyDescent="0.2">
      <c r="A74" t="s">
        <v>291</v>
      </c>
      <c r="B74" t="s">
        <v>951</v>
      </c>
      <c r="C74" t="s">
        <v>952</v>
      </c>
      <c r="D74">
        <v>78616.100000000006</v>
      </c>
      <c r="E74" t="s">
        <v>12</v>
      </c>
      <c r="F74" t="s">
        <v>952</v>
      </c>
      <c r="J74" s="2">
        <v>2</v>
      </c>
      <c r="K74" s="2">
        <v>2</v>
      </c>
      <c r="L74" s="2">
        <v>2.2999999999999998</v>
      </c>
      <c r="P74" s="2">
        <v>1</v>
      </c>
      <c r="Q74" s="2">
        <v>1</v>
      </c>
      <c r="R74" s="2">
        <v>2.2999999999999998</v>
      </c>
      <c r="S74" s="2">
        <f t="shared" si="3"/>
        <v>1</v>
      </c>
      <c r="T74">
        <f t="shared" si="4"/>
        <v>1</v>
      </c>
      <c r="U74">
        <f t="shared" si="5"/>
        <v>0</v>
      </c>
    </row>
    <row r="75" spans="1:21" x14ac:dyDescent="0.2">
      <c r="A75" t="s">
        <v>295</v>
      </c>
      <c r="B75" t="s">
        <v>954</v>
      </c>
      <c r="C75" t="s">
        <v>955</v>
      </c>
      <c r="D75">
        <v>107594</v>
      </c>
      <c r="E75" t="s">
        <v>12</v>
      </c>
      <c r="F75" t="s">
        <v>956</v>
      </c>
      <c r="J75" s="2">
        <v>3</v>
      </c>
      <c r="K75" s="2">
        <v>4</v>
      </c>
      <c r="L75" s="2">
        <v>3.6</v>
      </c>
      <c r="P75" s="2">
        <v>3</v>
      </c>
      <c r="Q75" s="2">
        <v>3</v>
      </c>
      <c r="R75" s="2">
        <v>4.9000000000000004</v>
      </c>
      <c r="S75" s="2">
        <f t="shared" si="3"/>
        <v>0</v>
      </c>
      <c r="T75">
        <f t="shared" si="4"/>
        <v>1</v>
      </c>
      <c r="U75">
        <f t="shared" si="5"/>
        <v>-1.3000000000000003</v>
      </c>
    </row>
    <row r="76" spans="1:21" x14ac:dyDescent="0.2">
      <c r="A76" t="s">
        <v>299</v>
      </c>
      <c r="B76" t="s">
        <v>982</v>
      </c>
      <c r="C76" t="s">
        <v>983</v>
      </c>
      <c r="D76">
        <v>539219.30000000005</v>
      </c>
      <c r="E76" t="s">
        <v>12</v>
      </c>
      <c r="F76" t="s">
        <v>984</v>
      </c>
      <c r="J76" s="2">
        <v>2</v>
      </c>
      <c r="K76" s="2">
        <v>2</v>
      </c>
      <c r="L76" s="2">
        <v>0.7</v>
      </c>
      <c r="M76" s="2">
        <v>1</v>
      </c>
      <c r="N76" s="2">
        <v>1</v>
      </c>
      <c r="O76" s="2">
        <v>0.3</v>
      </c>
      <c r="P76" s="2">
        <v>1</v>
      </c>
      <c r="Q76" s="2">
        <v>1</v>
      </c>
      <c r="R76" s="2">
        <v>0.3</v>
      </c>
      <c r="S76" s="2">
        <f t="shared" si="3"/>
        <v>1</v>
      </c>
      <c r="T76">
        <f t="shared" si="4"/>
        <v>1</v>
      </c>
      <c r="U76">
        <f t="shared" si="5"/>
        <v>0.39999999999999997</v>
      </c>
    </row>
    <row r="77" spans="1:21" x14ac:dyDescent="0.2">
      <c r="A77" t="s">
        <v>303</v>
      </c>
      <c r="B77" t="s">
        <v>1018</v>
      </c>
      <c r="C77" t="s">
        <v>1019</v>
      </c>
      <c r="D77">
        <v>83201.2</v>
      </c>
      <c r="E77" t="s">
        <v>12</v>
      </c>
      <c r="F77" t="s">
        <v>1020</v>
      </c>
      <c r="G77" s="2">
        <v>7</v>
      </c>
      <c r="H77" s="2">
        <v>8</v>
      </c>
      <c r="I77" s="2">
        <v>10.8</v>
      </c>
      <c r="J77" s="2">
        <v>1</v>
      </c>
      <c r="K77" s="2">
        <v>1</v>
      </c>
      <c r="L77" s="2">
        <v>2.2999999999999998</v>
      </c>
      <c r="M77" s="2">
        <v>5</v>
      </c>
      <c r="N77" s="2">
        <v>5</v>
      </c>
      <c r="O77" s="2">
        <v>9.1999999999999993</v>
      </c>
      <c r="S77" s="2">
        <f t="shared" si="3"/>
        <v>1</v>
      </c>
      <c r="T77">
        <f t="shared" si="4"/>
        <v>1</v>
      </c>
      <c r="U77">
        <f t="shared" si="5"/>
        <v>2.2999999999999998</v>
      </c>
    </row>
    <row r="78" spans="1:21" x14ac:dyDescent="0.2">
      <c r="A78" t="s">
        <v>307</v>
      </c>
      <c r="B78" t="s">
        <v>1074</v>
      </c>
      <c r="C78" t="s">
        <v>1075</v>
      </c>
      <c r="D78">
        <v>23759.599999999999</v>
      </c>
      <c r="E78" t="s">
        <v>12</v>
      </c>
      <c r="F78" t="s">
        <v>1076</v>
      </c>
      <c r="J78" s="2">
        <v>3</v>
      </c>
      <c r="K78" s="2">
        <v>3</v>
      </c>
      <c r="L78" s="2">
        <v>19.7</v>
      </c>
      <c r="P78" s="2">
        <v>2</v>
      </c>
      <c r="Q78" s="2">
        <v>2</v>
      </c>
      <c r="R78" s="2">
        <v>13.5</v>
      </c>
      <c r="S78" s="2">
        <f t="shared" si="3"/>
        <v>1</v>
      </c>
      <c r="T78">
        <f t="shared" si="4"/>
        <v>1</v>
      </c>
      <c r="U78">
        <f t="shared" si="5"/>
        <v>6.1999999999999993</v>
      </c>
    </row>
    <row r="79" spans="1:21" x14ac:dyDescent="0.2">
      <c r="A79" t="s">
        <v>311</v>
      </c>
      <c r="B79" t="s">
        <v>1081</v>
      </c>
      <c r="C79" t="s">
        <v>1082</v>
      </c>
      <c r="D79">
        <v>118990.6</v>
      </c>
      <c r="E79" t="s">
        <v>12</v>
      </c>
      <c r="F79" t="s">
        <v>1083</v>
      </c>
      <c r="J79" s="2">
        <v>3</v>
      </c>
      <c r="K79" s="2">
        <v>3</v>
      </c>
      <c r="L79" s="2">
        <v>3.6</v>
      </c>
      <c r="P79" s="2">
        <v>2</v>
      </c>
      <c r="Q79" s="2">
        <v>2</v>
      </c>
      <c r="R79" s="2">
        <v>2.9</v>
      </c>
      <c r="S79" s="2">
        <f t="shared" si="3"/>
        <v>1</v>
      </c>
      <c r="T79">
        <f t="shared" si="4"/>
        <v>1</v>
      </c>
      <c r="U79">
        <f t="shared" si="5"/>
        <v>0.70000000000000018</v>
      </c>
    </row>
    <row r="80" spans="1:21" x14ac:dyDescent="0.2">
      <c r="A80" t="s">
        <v>315</v>
      </c>
      <c r="B80" t="s">
        <v>1093</v>
      </c>
      <c r="C80" t="s">
        <v>1094</v>
      </c>
      <c r="D80">
        <v>50060</v>
      </c>
      <c r="E80" t="s">
        <v>12</v>
      </c>
      <c r="F80" t="s">
        <v>1095</v>
      </c>
      <c r="J80" s="2">
        <v>4</v>
      </c>
      <c r="K80" s="2">
        <v>4</v>
      </c>
      <c r="L80" s="2">
        <v>18.600000000000001</v>
      </c>
      <c r="P80" s="2">
        <v>3</v>
      </c>
      <c r="Q80" s="2">
        <v>3</v>
      </c>
      <c r="R80" s="2">
        <v>10.4</v>
      </c>
      <c r="S80" s="2">
        <f t="shared" si="3"/>
        <v>1</v>
      </c>
      <c r="T80">
        <f t="shared" si="4"/>
        <v>1</v>
      </c>
      <c r="U80">
        <f t="shared" si="5"/>
        <v>8.2000000000000011</v>
      </c>
    </row>
    <row r="81" spans="1:21" x14ac:dyDescent="0.2">
      <c r="A81" t="s">
        <v>319</v>
      </c>
      <c r="B81" t="s">
        <v>1134</v>
      </c>
      <c r="C81" t="s">
        <v>1135</v>
      </c>
      <c r="D81">
        <v>27471.3</v>
      </c>
      <c r="E81" t="s">
        <v>12</v>
      </c>
      <c r="F81" t="s">
        <v>1136</v>
      </c>
      <c r="J81" s="2">
        <v>2</v>
      </c>
      <c r="K81" s="2">
        <v>2</v>
      </c>
      <c r="L81" s="2">
        <v>10.199999999999999</v>
      </c>
      <c r="M81" s="2">
        <v>2</v>
      </c>
      <c r="N81" s="2">
        <v>2</v>
      </c>
      <c r="O81" s="2">
        <v>10.199999999999999</v>
      </c>
      <c r="P81" s="2">
        <v>1</v>
      </c>
      <c r="Q81" s="2">
        <v>1</v>
      </c>
      <c r="R81" s="2">
        <v>4.9000000000000004</v>
      </c>
      <c r="S81" s="2">
        <f t="shared" si="3"/>
        <v>1</v>
      </c>
      <c r="T81">
        <f t="shared" si="4"/>
        <v>1</v>
      </c>
      <c r="U81">
        <f t="shared" si="5"/>
        <v>5.2999999999999989</v>
      </c>
    </row>
    <row r="82" spans="1:21" x14ac:dyDescent="0.2">
      <c r="A82" t="s">
        <v>323</v>
      </c>
      <c r="B82" t="s">
        <v>1174</v>
      </c>
      <c r="C82" t="s">
        <v>1175</v>
      </c>
      <c r="D82">
        <v>600004.6</v>
      </c>
      <c r="E82" t="s">
        <v>12</v>
      </c>
      <c r="F82" t="s">
        <v>1176</v>
      </c>
      <c r="J82" s="2">
        <v>2</v>
      </c>
      <c r="K82" s="2">
        <v>2</v>
      </c>
      <c r="L82" s="2">
        <v>0.4</v>
      </c>
      <c r="P82" s="2">
        <v>1</v>
      </c>
      <c r="Q82" s="2">
        <v>1</v>
      </c>
      <c r="R82" s="2">
        <v>0.2</v>
      </c>
      <c r="S82" s="2">
        <f t="shared" si="3"/>
        <v>1</v>
      </c>
      <c r="T82">
        <f t="shared" si="4"/>
        <v>1</v>
      </c>
      <c r="U82">
        <f t="shared" si="5"/>
        <v>0.2</v>
      </c>
    </row>
    <row r="83" spans="1:21" x14ac:dyDescent="0.2">
      <c r="A83" t="s">
        <v>327</v>
      </c>
      <c r="B83" t="s">
        <v>1178</v>
      </c>
      <c r="C83" t="s">
        <v>1179</v>
      </c>
      <c r="D83">
        <v>78048.600000000006</v>
      </c>
      <c r="E83" t="s">
        <v>12</v>
      </c>
      <c r="F83" t="s">
        <v>1180</v>
      </c>
      <c r="G83" s="2">
        <v>2</v>
      </c>
      <c r="H83" s="2">
        <v>2</v>
      </c>
      <c r="I83" s="2">
        <v>4.3</v>
      </c>
      <c r="J83" s="2">
        <v>2</v>
      </c>
      <c r="K83" s="2">
        <v>2</v>
      </c>
      <c r="L83" s="2">
        <v>4.3</v>
      </c>
      <c r="M83" s="2">
        <v>2</v>
      </c>
      <c r="N83" s="2">
        <v>2</v>
      </c>
      <c r="O83" s="2">
        <v>2.9</v>
      </c>
      <c r="P83" s="2">
        <v>1</v>
      </c>
      <c r="Q83" s="2">
        <v>1</v>
      </c>
      <c r="R83" s="2">
        <v>1.5</v>
      </c>
      <c r="S83" s="2">
        <f t="shared" si="3"/>
        <v>1</v>
      </c>
      <c r="T83">
        <f t="shared" si="4"/>
        <v>1</v>
      </c>
      <c r="U83">
        <f t="shared" si="5"/>
        <v>2.8</v>
      </c>
    </row>
    <row r="84" spans="1:21" x14ac:dyDescent="0.2">
      <c r="A84" t="s">
        <v>331</v>
      </c>
      <c r="B84" t="s">
        <v>1266</v>
      </c>
      <c r="C84" t="s">
        <v>1267</v>
      </c>
      <c r="D84">
        <v>85152.5</v>
      </c>
      <c r="E84" t="s">
        <v>12</v>
      </c>
      <c r="F84" t="s">
        <v>1268</v>
      </c>
      <c r="J84" s="2">
        <v>3</v>
      </c>
      <c r="K84" s="2">
        <v>3</v>
      </c>
      <c r="L84" s="2">
        <v>5.6</v>
      </c>
      <c r="P84" s="2">
        <v>2</v>
      </c>
      <c r="Q84" s="2">
        <v>2</v>
      </c>
      <c r="R84" s="2">
        <v>4.5</v>
      </c>
      <c r="S84" s="2">
        <f t="shared" si="3"/>
        <v>1</v>
      </c>
      <c r="T84">
        <f t="shared" si="4"/>
        <v>1</v>
      </c>
      <c r="U84">
        <f t="shared" si="5"/>
        <v>1.0999999999999996</v>
      </c>
    </row>
    <row r="85" spans="1:21" x14ac:dyDescent="0.2">
      <c r="A85" t="s">
        <v>335</v>
      </c>
      <c r="B85" t="s">
        <v>1270</v>
      </c>
      <c r="C85" t="s">
        <v>433</v>
      </c>
      <c r="D85">
        <v>50738.2</v>
      </c>
      <c r="E85" t="s">
        <v>12</v>
      </c>
      <c r="F85" t="s">
        <v>1271</v>
      </c>
      <c r="J85" s="2">
        <v>3</v>
      </c>
      <c r="K85" s="2">
        <v>3</v>
      </c>
      <c r="L85" s="2">
        <v>9.3000000000000007</v>
      </c>
      <c r="M85" s="2">
        <v>1</v>
      </c>
      <c r="N85" s="2">
        <v>1</v>
      </c>
      <c r="O85" s="2">
        <v>1.8</v>
      </c>
      <c r="P85" s="2">
        <v>2</v>
      </c>
      <c r="Q85" s="2">
        <v>2</v>
      </c>
      <c r="R85" s="2">
        <v>7</v>
      </c>
      <c r="S85" s="2">
        <f t="shared" si="3"/>
        <v>1</v>
      </c>
      <c r="T85">
        <f t="shared" si="4"/>
        <v>1</v>
      </c>
      <c r="U85">
        <f t="shared" si="5"/>
        <v>2.3000000000000007</v>
      </c>
    </row>
    <row r="86" spans="1:21" x14ac:dyDescent="0.2">
      <c r="A86" t="s">
        <v>339</v>
      </c>
      <c r="B86" t="s">
        <v>1311</v>
      </c>
      <c r="C86" t="s">
        <v>1312</v>
      </c>
      <c r="D86">
        <v>33500.6</v>
      </c>
      <c r="E86" t="s">
        <v>12</v>
      </c>
      <c r="F86" t="s">
        <v>1313</v>
      </c>
      <c r="J86" s="2">
        <v>2</v>
      </c>
      <c r="K86" s="2">
        <v>2</v>
      </c>
      <c r="L86" s="2">
        <v>8.4</v>
      </c>
      <c r="P86" s="2">
        <v>1</v>
      </c>
      <c r="Q86" s="2">
        <v>1</v>
      </c>
      <c r="R86" s="2">
        <v>3.7</v>
      </c>
      <c r="S86" s="2">
        <f t="shared" si="3"/>
        <v>1</v>
      </c>
      <c r="T86">
        <f t="shared" si="4"/>
        <v>1</v>
      </c>
      <c r="U86">
        <f t="shared" si="5"/>
        <v>4.7</v>
      </c>
    </row>
    <row r="87" spans="1:21" x14ac:dyDescent="0.2">
      <c r="A87" t="s">
        <v>343</v>
      </c>
      <c r="B87" t="s">
        <v>1433</v>
      </c>
      <c r="C87" t="s">
        <v>1434</v>
      </c>
      <c r="D87">
        <v>141964.9</v>
      </c>
      <c r="E87" t="s">
        <v>12</v>
      </c>
      <c r="F87" t="s">
        <v>1435</v>
      </c>
      <c r="J87" s="2">
        <v>2</v>
      </c>
      <c r="K87" s="2">
        <v>2</v>
      </c>
      <c r="L87" s="2">
        <v>1.8</v>
      </c>
      <c r="P87" s="2">
        <v>1</v>
      </c>
      <c r="Q87" s="2">
        <v>1</v>
      </c>
      <c r="R87" s="2">
        <v>1</v>
      </c>
      <c r="S87" s="2">
        <f t="shared" si="3"/>
        <v>1</v>
      </c>
      <c r="T87">
        <f t="shared" si="4"/>
        <v>1</v>
      </c>
      <c r="U87">
        <f t="shared" si="5"/>
        <v>0.8</v>
      </c>
    </row>
    <row r="88" spans="1:21" x14ac:dyDescent="0.2">
      <c r="A88" t="s">
        <v>347</v>
      </c>
      <c r="B88" t="s">
        <v>1485</v>
      </c>
      <c r="C88" t="s">
        <v>1486</v>
      </c>
      <c r="D88">
        <v>151637.79999999999</v>
      </c>
      <c r="E88" t="s">
        <v>12</v>
      </c>
      <c r="F88" t="s">
        <v>1487</v>
      </c>
      <c r="J88" s="2">
        <v>3</v>
      </c>
      <c r="K88" s="2">
        <v>3</v>
      </c>
      <c r="L88" s="2">
        <v>3.2</v>
      </c>
      <c r="P88" s="2">
        <v>2</v>
      </c>
      <c r="Q88" s="2">
        <v>2</v>
      </c>
      <c r="R88" s="2">
        <v>2.2999999999999998</v>
      </c>
      <c r="S88" s="2">
        <f t="shared" si="3"/>
        <v>1</v>
      </c>
      <c r="T88">
        <f t="shared" si="4"/>
        <v>1</v>
      </c>
      <c r="U88">
        <f t="shared" si="5"/>
        <v>0.90000000000000036</v>
      </c>
    </row>
    <row r="89" spans="1:21" x14ac:dyDescent="0.2">
      <c r="A89" t="s">
        <v>351</v>
      </c>
      <c r="B89" t="s">
        <v>1500</v>
      </c>
      <c r="C89" t="s">
        <v>1501</v>
      </c>
      <c r="D89">
        <v>49924.5</v>
      </c>
      <c r="E89" t="s">
        <v>12</v>
      </c>
      <c r="F89" t="s">
        <v>1501</v>
      </c>
      <c r="G89" s="2">
        <v>2</v>
      </c>
      <c r="H89" s="2">
        <v>3</v>
      </c>
      <c r="I89" s="2">
        <v>4.7</v>
      </c>
      <c r="J89" s="2">
        <v>2</v>
      </c>
      <c r="K89" s="2">
        <v>2</v>
      </c>
      <c r="L89" s="2">
        <v>4.7</v>
      </c>
      <c r="M89" s="2">
        <v>3</v>
      </c>
      <c r="N89" s="2">
        <v>3</v>
      </c>
      <c r="O89" s="2">
        <v>7.5</v>
      </c>
      <c r="P89" s="2">
        <v>1</v>
      </c>
      <c r="Q89" s="2">
        <v>1</v>
      </c>
      <c r="R89" s="2">
        <v>3</v>
      </c>
      <c r="S89" s="2">
        <f t="shared" si="3"/>
        <v>1</v>
      </c>
      <c r="T89">
        <f t="shared" si="4"/>
        <v>1</v>
      </c>
      <c r="U89">
        <f t="shared" si="5"/>
        <v>1.7000000000000002</v>
      </c>
    </row>
    <row r="90" spans="1:21" x14ac:dyDescent="0.2">
      <c r="A90" t="s">
        <v>355</v>
      </c>
      <c r="B90" t="s">
        <v>1550</v>
      </c>
      <c r="C90" t="s">
        <v>1551</v>
      </c>
      <c r="D90">
        <v>105228.7</v>
      </c>
      <c r="E90" t="s">
        <v>12</v>
      </c>
      <c r="F90" t="s">
        <v>1552</v>
      </c>
      <c r="J90" s="2">
        <v>2</v>
      </c>
      <c r="K90" s="2">
        <v>2</v>
      </c>
      <c r="L90" s="2">
        <v>2.6</v>
      </c>
      <c r="P90" s="2">
        <v>1</v>
      </c>
      <c r="Q90" s="2">
        <v>1</v>
      </c>
      <c r="R90" s="2">
        <v>1.3</v>
      </c>
      <c r="S90" s="2">
        <f t="shared" si="3"/>
        <v>1</v>
      </c>
      <c r="T90">
        <f t="shared" si="4"/>
        <v>1</v>
      </c>
      <c r="U90">
        <f t="shared" si="5"/>
        <v>1.3</v>
      </c>
    </row>
    <row r="91" spans="1:21" x14ac:dyDescent="0.2">
      <c r="A91" t="s">
        <v>359</v>
      </c>
      <c r="B91" t="s">
        <v>1650</v>
      </c>
      <c r="C91" t="s">
        <v>1651</v>
      </c>
      <c r="D91">
        <v>385001.2</v>
      </c>
      <c r="E91" t="s">
        <v>12</v>
      </c>
      <c r="F91" t="s">
        <v>700</v>
      </c>
      <c r="J91" s="2">
        <v>1</v>
      </c>
      <c r="K91" s="2">
        <v>1</v>
      </c>
      <c r="L91" s="2">
        <v>0.5</v>
      </c>
      <c r="S91" s="2">
        <f t="shared" si="3"/>
        <v>1</v>
      </c>
      <c r="T91">
        <f t="shared" si="4"/>
        <v>1</v>
      </c>
      <c r="U91">
        <f t="shared" si="5"/>
        <v>0.5</v>
      </c>
    </row>
    <row r="92" spans="1:21" x14ac:dyDescent="0.2">
      <c r="A92" t="s">
        <v>363</v>
      </c>
      <c r="B92" t="s">
        <v>1661</v>
      </c>
      <c r="C92" t="s">
        <v>1662</v>
      </c>
      <c r="D92">
        <v>69340.399999999994</v>
      </c>
      <c r="E92" t="s">
        <v>12</v>
      </c>
      <c r="F92" t="s">
        <v>1663</v>
      </c>
      <c r="J92" s="2">
        <v>1</v>
      </c>
      <c r="K92" s="2">
        <v>1</v>
      </c>
      <c r="L92" s="2">
        <v>4</v>
      </c>
      <c r="M92" s="2">
        <v>2</v>
      </c>
      <c r="N92" s="2">
        <v>2</v>
      </c>
      <c r="O92" s="2">
        <v>6</v>
      </c>
      <c r="S92" s="2">
        <f t="shared" si="3"/>
        <v>1</v>
      </c>
      <c r="T92">
        <f t="shared" si="4"/>
        <v>1</v>
      </c>
      <c r="U92">
        <f t="shared" si="5"/>
        <v>4</v>
      </c>
    </row>
    <row r="93" spans="1:21" x14ac:dyDescent="0.2">
      <c r="A93" t="s">
        <v>367</v>
      </c>
      <c r="B93" t="s">
        <v>1677</v>
      </c>
      <c r="C93" t="s">
        <v>1678</v>
      </c>
      <c r="D93">
        <v>28473.599999999999</v>
      </c>
      <c r="E93" t="s">
        <v>12</v>
      </c>
      <c r="F93" t="s">
        <v>1679</v>
      </c>
      <c r="J93" s="2">
        <v>1</v>
      </c>
      <c r="K93" s="2">
        <v>1</v>
      </c>
      <c r="L93" s="2">
        <v>4.8</v>
      </c>
      <c r="S93" s="2">
        <f t="shared" si="3"/>
        <v>1</v>
      </c>
      <c r="T93">
        <f t="shared" si="4"/>
        <v>1</v>
      </c>
      <c r="U93">
        <f t="shared" si="5"/>
        <v>4.8</v>
      </c>
    </row>
    <row r="94" spans="1:21" x14ac:dyDescent="0.2">
      <c r="A94" t="s">
        <v>371</v>
      </c>
      <c r="B94" t="s">
        <v>1701</v>
      </c>
      <c r="C94" t="s">
        <v>1702</v>
      </c>
      <c r="D94">
        <v>39561.699999999997</v>
      </c>
      <c r="E94" t="s">
        <v>12</v>
      </c>
      <c r="F94" t="s">
        <v>1702</v>
      </c>
      <c r="J94" s="2">
        <v>1</v>
      </c>
      <c r="K94" s="2">
        <v>1</v>
      </c>
      <c r="L94" s="2">
        <v>4.2</v>
      </c>
      <c r="S94" s="2">
        <f t="shared" si="3"/>
        <v>1</v>
      </c>
      <c r="T94">
        <f t="shared" si="4"/>
        <v>1</v>
      </c>
      <c r="U94">
        <f t="shared" si="5"/>
        <v>4.2</v>
      </c>
    </row>
    <row r="95" spans="1:21" x14ac:dyDescent="0.2">
      <c r="A95" t="s">
        <v>375</v>
      </c>
      <c r="B95" t="s">
        <v>1763</v>
      </c>
      <c r="C95" t="s">
        <v>1764</v>
      </c>
      <c r="D95">
        <v>88215.1</v>
      </c>
      <c r="E95" t="s">
        <v>12</v>
      </c>
      <c r="F95" t="s">
        <v>1765</v>
      </c>
      <c r="J95" s="2">
        <v>2</v>
      </c>
      <c r="K95" s="2">
        <v>2</v>
      </c>
      <c r="L95" s="2">
        <v>3.5</v>
      </c>
      <c r="P95" s="2">
        <v>1</v>
      </c>
      <c r="Q95" s="2">
        <v>1</v>
      </c>
      <c r="R95" s="2">
        <v>2.1</v>
      </c>
      <c r="S95" s="2">
        <f t="shared" si="3"/>
        <v>1</v>
      </c>
      <c r="T95">
        <f t="shared" si="4"/>
        <v>1</v>
      </c>
      <c r="U95">
        <f t="shared" si="5"/>
        <v>1.4</v>
      </c>
    </row>
    <row r="96" spans="1:21" x14ac:dyDescent="0.2">
      <c r="A96" t="s">
        <v>378</v>
      </c>
      <c r="B96" t="s">
        <v>1775</v>
      </c>
      <c r="C96" t="s">
        <v>1776</v>
      </c>
      <c r="D96">
        <v>16264.9</v>
      </c>
      <c r="E96" t="s">
        <v>12</v>
      </c>
      <c r="F96" t="s">
        <v>1777</v>
      </c>
      <c r="J96" s="2">
        <v>3</v>
      </c>
      <c r="K96" s="2">
        <v>3</v>
      </c>
      <c r="L96" s="2">
        <v>23.8</v>
      </c>
      <c r="M96" s="2">
        <v>1</v>
      </c>
      <c r="N96" s="2">
        <v>1</v>
      </c>
      <c r="O96" s="2">
        <v>6.6</v>
      </c>
      <c r="P96" s="2">
        <v>2</v>
      </c>
      <c r="Q96" s="2">
        <v>2</v>
      </c>
      <c r="R96" s="2">
        <v>15.9</v>
      </c>
      <c r="S96" s="2">
        <f t="shared" si="3"/>
        <v>1</v>
      </c>
      <c r="T96">
        <f t="shared" si="4"/>
        <v>1</v>
      </c>
      <c r="U96">
        <f t="shared" si="5"/>
        <v>7.9</v>
      </c>
    </row>
    <row r="97" spans="1:21" x14ac:dyDescent="0.2">
      <c r="A97" t="s">
        <v>381</v>
      </c>
      <c r="B97" t="s">
        <v>1810</v>
      </c>
      <c r="D97">
        <v>92875.4</v>
      </c>
      <c r="E97" t="s">
        <v>131</v>
      </c>
      <c r="F97" t="s">
        <v>1811</v>
      </c>
      <c r="J97" s="2">
        <v>1</v>
      </c>
      <c r="K97" s="2">
        <v>1</v>
      </c>
      <c r="L97" s="2">
        <v>1.8</v>
      </c>
      <c r="S97" s="2">
        <f t="shared" si="3"/>
        <v>1</v>
      </c>
      <c r="T97">
        <f t="shared" si="4"/>
        <v>1</v>
      </c>
      <c r="U97">
        <f t="shared" si="5"/>
        <v>1.8</v>
      </c>
    </row>
    <row r="98" spans="1:21" x14ac:dyDescent="0.2">
      <c r="A98" t="s">
        <v>385</v>
      </c>
      <c r="B98" t="s">
        <v>1917</v>
      </c>
      <c r="C98" t="s">
        <v>1918</v>
      </c>
      <c r="D98">
        <v>22665.200000000001</v>
      </c>
      <c r="E98" t="s">
        <v>12</v>
      </c>
      <c r="F98" t="s">
        <v>1919</v>
      </c>
      <c r="J98" s="2">
        <v>2</v>
      </c>
      <c r="K98" s="2">
        <v>2</v>
      </c>
      <c r="L98" s="2">
        <v>11.4</v>
      </c>
      <c r="P98" s="2">
        <v>1</v>
      </c>
      <c r="Q98" s="2">
        <v>1</v>
      </c>
      <c r="R98" s="2">
        <v>7.6</v>
      </c>
      <c r="S98" s="2">
        <f t="shared" si="3"/>
        <v>1</v>
      </c>
      <c r="T98">
        <f t="shared" si="4"/>
        <v>1</v>
      </c>
      <c r="U98">
        <f t="shared" si="5"/>
        <v>3.8000000000000007</v>
      </c>
    </row>
    <row r="99" spans="1:21" x14ac:dyDescent="0.2">
      <c r="A99" t="s">
        <v>389</v>
      </c>
      <c r="B99" t="s">
        <v>1937</v>
      </c>
      <c r="C99" t="s">
        <v>1938</v>
      </c>
      <c r="D99">
        <v>53015.7</v>
      </c>
      <c r="E99" t="s">
        <v>12</v>
      </c>
      <c r="F99" t="s">
        <v>1938</v>
      </c>
      <c r="J99" s="2">
        <v>3</v>
      </c>
      <c r="K99" s="2">
        <v>3</v>
      </c>
      <c r="L99" s="2">
        <v>7.6</v>
      </c>
      <c r="P99" s="2">
        <v>2</v>
      </c>
      <c r="Q99" s="2">
        <v>2</v>
      </c>
      <c r="R99" s="2">
        <v>5.5</v>
      </c>
      <c r="S99" s="2">
        <f t="shared" si="3"/>
        <v>1</v>
      </c>
      <c r="T99">
        <f t="shared" si="4"/>
        <v>1</v>
      </c>
      <c r="U99">
        <f t="shared" si="5"/>
        <v>2.0999999999999996</v>
      </c>
    </row>
    <row r="100" spans="1:21" x14ac:dyDescent="0.2">
      <c r="A100" t="s">
        <v>392</v>
      </c>
      <c r="B100" t="s">
        <v>1956</v>
      </c>
      <c r="C100" t="s">
        <v>1957</v>
      </c>
      <c r="D100">
        <v>71162.600000000006</v>
      </c>
      <c r="E100" t="s">
        <v>12</v>
      </c>
      <c r="F100" t="s">
        <v>1958</v>
      </c>
      <c r="J100" s="2">
        <v>2</v>
      </c>
      <c r="K100" s="2">
        <v>2</v>
      </c>
      <c r="L100" s="2">
        <v>4</v>
      </c>
      <c r="P100" s="2">
        <v>1</v>
      </c>
      <c r="Q100" s="2">
        <v>1</v>
      </c>
      <c r="R100" s="2">
        <v>2.2999999999999998</v>
      </c>
      <c r="S100" s="2">
        <f t="shared" si="3"/>
        <v>1</v>
      </c>
      <c r="T100">
        <f t="shared" si="4"/>
        <v>1</v>
      </c>
      <c r="U100">
        <f t="shared" si="5"/>
        <v>1.7000000000000002</v>
      </c>
    </row>
    <row r="101" spans="1:21" x14ac:dyDescent="0.2">
      <c r="A101" t="s">
        <v>396</v>
      </c>
      <c r="B101" t="s">
        <v>1974</v>
      </c>
      <c r="C101" t="s">
        <v>1975</v>
      </c>
      <c r="D101">
        <v>30610.799999999999</v>
      </c>
      <c r="E101" t="s">
        <v>12</v>
      </c>
      <c r="F101" t="s">
        <v>1976</v>
      </c>
      <c r="J101" s="2">
        <v>1</v>
      </c>
      <c r="K101" s="2">
        <v>1</v>
      </c>
      <c r="L101" s="2">
        <v>4</v>
      </c>
      <c r="M101" s="2">
        <v>1</v>
      </c>
      <c r="N101" s="2">
        <v>1</v>
      </c>
      <c r="O101" s="2">
        <v>4</v>
      </c>
      <c r="S101" s="2">
        <f t="shared" si="3"/>
        <v>1</v>
      </c>
      <c r="T101">
        <f t="shared" si="4"/>
        <v>1</v>
      </c>
      <c r="U101">
        <f t="shared" si="5"/>
        <v>4</v>
      </c>
    </row>
    <row r="102" spans="1:21" x14ac:dyDescent="0.2">
      <c r="A102" t="s">
        <v>400</v>
      </c>
      <c r="B102" t="s">
        <v>2069</v>
      </c>
      <c r="C102" t="s">
        <v>2070</v>
      </c>
      <c r="D102">
        <v>129914.4</v>
      </c>
      <c r="E102" t="s">
        <v>12</v>
      </c>
      <c r="F102" t="s">
        <v>2071</v>
      </c>
      <c r="J102" s="2">
        <v>3</v>
      </c>
      <c r="K102" s="2">
        <v>3</v>
      </c>
      <c r="L102" s="2">
        <v>3.6</v>
      </c>
      <c r="P102" s="2">
        <v>2</v>
      </c>
      <c r="Q102" s="2">
        <v>2</v>
      </c>
      <c r="R102" s="2">
        <v>1.7</v>
      </c>
      <c r="S102" s="2">
        <f t="shared" si="3"/>
        <v>1</v>
      </c>
      <c r="T102">
        <f t="shared" si="4"/>
        <v>1</v>
      </c>
      <c r="U102">
        <f t="shared" si="5"/>
        <v>1.9000000000000001</v>
      </c>
    </row>
    <row r="103" spans="1:21" x14ac:dyDescent="0.2">
      <c r="A103" t="s">
        <v>404</v>
      </c>
      <c r="B103" t="s">
        <v>2125</v>
      </c>
      <c r="C103" t="s">
        <v>2126</v>
      </c>
      <c r="D103">
        <v>60498.3</v>
      </c>
      <c r="E103" t="s">
        <v>12</v>
      </c>
      <c r="F103" t="s">
        <v>2127</v>
      </c>
      <c r="J103" s="2">
        <v>1</v>
      </c>
      <c r="K103" s="2">
        <v>1</v>
      </c>
      <c r="L103" s="2">
        <v>1.7</v>
      </c>
      <c r="S103" s="2">
        <f t="shared" si="3"/>
        <v>1</v>
      </c>
      <c r="T103">
        <f t="shared" si="4"/>
        <v>1</v>
      </c>
      <c r="U103">
        <f t="shared" si="5"/>
        <v>1.7</v>
      </c>
    </row>
    <row r="104" spans="1:21" x14ac:dyDescent="0.2">
      <c r="A104" t="s">
        <v>407</v>
      </c>
      <c r="B104" t="s">
        <v>2169</v>
      </c>
      <c r="C104" t="s">
        <v>2170</v>
      </c>
      <c r="D104">
        <v>27829.8</v>
      </c>
      <c r="E104" t="s">
        <v>12</v>
      </c>
      <c r="F104" t="s">
        <v>2170</v>
      </c>
      <c r="J104" s="2">
        <v>1</v>
      </c>
      <c r="K104" s="2">
        <v>1</v>
      </c>
      <c r="L104" s="2">
        <v>3.1</v>
      </c>
      <c r="M104" s="2">
        <v>1</v>
      </c>
      <c r="N104" s="2">
        <v>2</v>
      </c>
      <c r="O104" s="2">
        <v>3.1</v>
      </c>
      <c r="S104" s="2">
        <f t="shared" si="3"/>
        <v>1</v>
      </c>
      <c r="T104">
        <f t="shared" si="4"/>
        <v>1</v>
      </c>
      <c r="U104">
        <f t="shared" si="5"/>
        <v>3.1</v>
      </c>
    </row>
    <row r="105" spans="1:21" x14ac:dyDescent="0.2">
      <c r="A105" t="s">
        <v>411</v>
      </c>
      <c r="B105" t="s">
        <v>2203</v>
      </c>
      <c r="C105" t="s">
        <v>1591</v>
      </c>
      <c r="D105">
        <v>124764</v>
      </c>
      <c r="E105" t="s">
        <v>12</v>
      </c>
      <c r="F105" t="s">
        <v>2204</v>
      </c>
      <c r="J105" s="2">
        <v>1</v>
      </c>
      <c r="K105" s="2">
        <v>1</v>
      </c>
      <c r="L105" s="2">
        <v>1.3</v>
      </c>
      <c r="S105" s="2">
        <f t="shared" si="3"/>
        <v>1</v>
      </c>
      <c r="T105">
        <f t="shared" si="4"/>
        <v>1</v>
      </c>
      <c r="U105">
        <f t="shared" si="5"/>
        <v>1.3</v>
      </c>
    </row>
    <row r="106" spans="1:21" x14ac:dyDescent="0.2">
      <c r="A106" t="s">
        <v>415</v>
      </c>
      <c r="B106" t="s">
        <v>2290</v>
      </c>
      <c r="C106" t="s">
        <v>2291</v>
      </c>
      <c r="D106">
        <v>77815.8</v>
      </c>
      <c r="E106" t="s">
        <v>12</v>
      </c>
      <c r="F106" t="s">
        <v>2292</v>
      </c>
      <c r="J106" s="2">
        <v>1</v>
      </c>
      <c r="K106" s="2">
        <v>1</v>
      </c>
      <c r="L106" s="2">
        <v>1.4</v>
      </c>
      <c r="S106" s="2">
        <f t="shared" si="3"/>
        <v>1</v>
      </c>
      <c r="T106">
        <f t="shared" si="4"/>
        <v>1</v>
      </c>
      <c r="U106">
        <f t="shared" si="5"/>
        <v>1.4</v>
      </c>
    </row>
    <row r="107" spans="1:21" x14ac:dyDescent="0.2">
      <c r="A107" t="s">
        <v>419</v>
      </c>
      <c r="B107" t="s">
        <v>2349</v>
      </c>
      <c r="C107" t="s">
        <v>2350</v>
      </c>
      <c r="D107">
        <v>32138.799999999999</v>
      </c>
      <c r="E107" t="s">
        <v>12</v>
      </c>
      <c r="F107" t="s">
        <v>2351</v>
      </c>
      <c r="J107" s="2">
        <v>1</v>
      </c>
      <c r="K107" s="2">
        <v>1</v>
      </c>
      <c r="L107" s="2">
        <v>3.4</v>
      </c>
      <c r="S107" s="2">
        <f t="shared" si="3"/>
        <v>1</v>
      </c>
      <c r="T107">
        <f t="shared" si="4"/>
        <v>1</v>
      </c>
      <c r="U107">
        <f t="shared" si="5"/>
        <v>3.4</v>
      </c>
    </row>
    <row r="108" spans="1:21" x14ac:dyDescent="0.2">
      <c r="A108" t="s">
        <v>423</v>
      </c>
      <c r="B108" t="s">
        <v>2353</v>
      </c>
      <c r="C108" t="s">
        <v>2354</v>
      </c>
      <c r="D108">
        <v>51074.6</v>
      </c>
      <c r="E108" t="s">
        <v>12</v>
      </c>
      <c r="F108" t="s">
        <v>2355</v>
      </c>
      <c r="G108" s="2">
        <v>1</v>
      </c>
      <c r="H108" s="2">
        <v>1</v>
      </c>
      <c r="I108" s="2">
        <v>2.6</v>
      </c>
      <c r="J108" s="2">
        <v>1</v>
      </c>
      <c r="K108" s="2">
        <v>1</v>
      </c>
      <c r="L108" s="2">
        <v>2.6</v>
      </c>
      <c r="M108" s="2">
        <v>1</v>
      </c>
      <c r="N108" s="2">
        <v>1</v>
      </c>
      <c r="O108" s="2">
        <v>2.8</v>
      </c>
      <c r="S108" s="2">
        <f t="shared" si="3"/>
        <v>1</v>
      </c>
      <c r="T108">
        <f t="shared" si="4"/>
        <v>1</v>
      </c>
      <c r="U108">
        <f t="shared" si="5"/>
        <v>2.6</v>
      </c>
    </row>
    <row r="109" spans="1:21" x14ac:dyDescent="0.2">
      <c r="A109" t="s">
        <v>427</v>
      </c>
      <c r="B109" t="s">
        <v>2370</v>
      </c>
      <c r="C109" t="s">
        <v>433</v>
      </c>
      <c r="D109">
        <v>62879</v>
      </c>
      <c r="E109" t="s">
        <v>12</v>
      </c>
      <c r="F109" t="s">
        <v>2371</v>
      </c>
      <c r="J109" s="2">
        <v>1</v>
      </c>
      <c r="K109" s="2">
        <v>1</v>
      </c>
      <c r="L109" s="2">
        <v>2.2999999999999998</v>
      </c>
      <c r="S109" s="2">
        <f t="shared" si="3"/>
        <v>1</v>
      </c>
      <c r="T109">
        <f t="shared" si="4"/>
        <v>1</v>
      </c>
      <c r="U109">
        <f t="shared" si="5"/>
        <v>2.2999999999999998</v>
      </c>
    </row>
    <row r="110" spans="1:21" x14ac:dyDescent="0.2">
      <c r="A110" t="s">
        <v>431</v>
      </c>
      <c r="B110" t="s">
        <v>2449</v>
      </c>
      <c r="C110" t="s">
        <v>2450</v>
      </c>
      <c r="D110">
        <v>74986</v>
      </c>
      <c r="E110" t="s">
        <v>12</v>
      </c>
      <c r="F110" t="s">
        <v>2451</v>
      </c>
      <c r="J110" s="2">
        <v>1</v>
      </c>
      <c r="K110" s="2">
        <v>1</v>
      </c>
      <c r="L110" s="2">
        <v>1.2</v>
      </c>
      <c r="M110" s="2">
        <v>1</v>
      </c>
      <c r="N110" s="2">
        <v>1</v>
      </c>
      <c r="O110" s="2">
        <v>1.2</v>
      </c>
      <c r="S110" s="2">
        <f t="shared" si="3"/>
        <v>1</v>
      </c>
      <c r="T110">
        <f t="shared" si="4"/>
        <v>1</v>
      </c>
      <c r="U110">
        <f t="shared" si="5"/>
        <v>1.2</v>
      </c>
    </row>
    <row r="111" spans="1:21" x14ac:dyDescent="0.2">
      <c r="A111" t="s">
        <v>435</v>
      </c>
      <c r="B111" t="s">
        <v>2460</v>
      </c>
      <c r="C111" t="s">
        <v>2461</v>
      </c>
      <c r="D111">
        <v>111738.6</v>
      </c>
      <c r="E111" t="s">
        <v>12</v>
      </c>
      <c r="F111" t="s">
        <v>2462</v>
      </c>
      <c r="J111" s="2">
        <v>1</v>
      </c>
      <c r="K111" s="2">
        <v>1</v>
      </c>
      <c r="L111" s="2">
        <v>1.1000000000000001</v>
      </c>
      <c r="S111" s="2">
        <f t="shared" si="3"/>
        <v>1</v>
      </c>
      <c r="T111">
        <f t="shared" si="4"/>
        <v>1</v>
      </c>
      <c r="U111">
        <f t="shared" si="5"/>
        <v>1.1000000000000001</v>
      </c>
    </row>
    <row r="112" spans="1:21" x14ac:dyDescent="0.2">
      <c r="A112" t="s">
        <v>439</v>
      </c>
      <c r="B112" t="s">
        <v>2487</v>
      </c>
      <c r="C112" t="s">
        <v>433</v>
      </c>
      <c r="D112">
        <v>40734.1</v>
      </c>
      <c r="E112" t="s">
        <v>12</v>
      </c>
      <c r="F112" t="s">
        <v>2488</v>
      </c>
      <c r="J112" s="2">
        <v>1</v>
      </c>
      <c r="K112" s="2">
        <v>1</v>
      </c>
      <c r="L112" s="2">
        <v>4</v>
      </c>
      <c r="M112" s="2">
        <v>1</v>
      </c>
      <c r="N112" s="2">
        <v>1</v>
      </c>
      <c r="O112" s="2">
        <v>4</v>
      </c>
      <c r="S112" s="2">
        <f t="shared" si="3"/>
        <v>1</v>
      </c>
      <c r="T112">
        <f t="shared" si="4"/>
        <v>1</v>
      </c>
      <c r="U112">
        <f t="shared" si="5"/>
        <v>4</v>
      </c>
    </row>
    <row r="113" spans="1:21" x14ac:dyDescent="0.2">
      <c r="A113" t="s">
        <v>442</v>
      </c>
      <c r="B113" t="s">
        <v>2490</v>
      </c>
      <c r="C113" t="s">
        <v>2491</v>
      </c>
      <c r="D113">
        <v>31818.400000000001</v>
      </c>
      <c r="E113" t="s">
        <v>12</v>
      </c>
      <c r="F113" t="s">
        <v>2492</v>
      </c>
      <c r="J113" s="2">
        <v>1</v>
      </c>
      <c r="K113" s="2">
        <v>1</v>
      </c>
      <c r="L113" s="2">
        <v>3.8</v>
      </c>
      <c r="S113" s="2">
        <f t="shared" si="3"/>
        <v>1</v>
      </c>
      <c r="T113">
        <f t="shared" si="4"/>
        <v>1</v>
      </c>
      <c r="U113">
        <f t="shared" si="5"/>
        <v>3.8</v>
      </c>
    </row>
    <row r="114" spans="1:21" x14ac:dyDescent="0.2">
      <c r="A114" t="s">
        <v>445</v>
      </c>
      <c r="B114" t="s">
        <v>2518</v>
      </c>
      <c r="C114" t="s">
        <v>2519</v>
      </c>
      <c r="D114">
        <v>96635.4</v>
      </c>
      <c r="E114" t="s">
        <v>12</v>
      </c>
      <c r="F114" t="s">
        <v>2520</v>
      </c>
      <c r="J114" s="2">
        <v>2</v>
      </c>
      <c r="K114" s="2">
        <v>2</v>
      </c>
      <c r="L114" s="2">
        <v>2.7</v>
      </c>
      <c r="P114" s="2">
        <v>1</v>
      </c>
      <c r="Q114" s="2">
        <v>1</v>
      </c>
      <c r="R114" s="2">
        <v>1.4</v>
      </c>
      <c r="S114" s="2">
        <f t="shared" si="3"/>
        <v>1</v>
      </c>
      <c r="T114">
        <f t="shared" si="4"/>
        <v>1</v>
      </c>
      <c r="U114">
        <f t="shared" si="5"/>
        <v>1.3000000000000003</v>
      </c>
    </row>
    <row r="115" spans="1:21" x14ac:dyDescent="0.2">
      <c r="A115" t="s">
        <v>449</v>
      </c>
      <c r="B115" t="s">
        <v>2534</v>
      </c>
      <c r="C115" t="s">
        <v>2535</v>
      </c>
      <c r="D115">
        <v>89979.9</v>
      </c>
      <c r="E115" t="s">
        <v>12</v>
      </c>
      <c r="F115" t="s">
        <v>2536</v>
      </c>
      <c r="J115" s="2">
        <v>1</v>
      </c>
      <c r="K115" s="2">
        <v>1</v>
      </c>
      <c r="L115" s="2">
        <v>1.1000000000000001</v>
      </c>
      <c r="S115" s="2">
        <f t="shared" si="3"/>
        <v>1</v>
      </c>
      <c r="T115">
        <f t="shared" si="4"/>
        <v>1</v>
      </c>
      <c r="U115">
        <f t="shared" si="5"/>
        <v>1.1000000000000001</v>
      </c>
    </row>
    <row r="116" spans="1:21" x14ac:dyDescent="0.2">
      <c r="A116" t="s">
        <v>453</v>
      </c>
      <c r="B116" t="s">
        <v>2585</v>
      </c>
      <c r="C116" t="s">
        <v>2586</v>
      </c>
      <c r="D116">
        <v>73773.2</v>
      </c>
      <c r="E116" t="s">
        <v>12</v>
      </c>
      <c r="F116" t="s">
        <v>2587</v>
      </c>
      <c r="J116" s="2">
        <v>1</v>
      </c>
      <c r="K116" s="2">
        <v>1</v>
      </c>
      <c r="L116" s="2">
        <v>1.8</v>
      </c>
      <c r="S116" s="2">
        <f t="shared" si="3"/>
        <v>1</v>
      </c>
      <c r="T116">
        <f t="shared" si="4"/>
        <v>1</v>
      </c>
      <c r="U116">
        <f t="shared" si="5"/>
        <v>1.8</v>
      </c>
    </row>
    <row r="117" spans="1:21" x14ac:dyDescent="0.2">
      <c r="A117" t="s">
        <v>457</v>
      </c>
      <c r="B117" t="s">
        <v>2601</v>
      </c>
      <c r="C117" t="s">
        <v>2602</v>
      </c>
      <c r="D117">
        <v>108839</v>
      </c>
      <c r="E117" t="s">
        <v>12</v>
      </c>
      <c r="F117" t="s">
        <v>2603</v>
      </c>
      <c r="J117" s="2">
        <v>1</v>
      </c>
      <c r="K117" s="2">
        <v>1</v>
      </c>
      <c r="L117" s="2">
        <v>1.2</v>
      </c>
      <c r="S117" s="2">
        <f t="shared" si="3"/>
        <v>1</v>
      </c>
      <c r="T117">
        <f t="shared" si="4"/>
        <v>1</v>
      </c>
      <c r="U117">
        <f t="shared" si="5"/>
        <v>1.2</v>
      </c>
    </row>
    <row r="118" spans="1:21" x14ac:dyDescent="0.2">
      <c r="A118" t="s">
        <v>460</v>
      </c>
      <c r="B118" t="s">
        <v>2656</v>
      </c>
      <c r="C118" t="s">
        <v>2657</v>
      </c>
      <c r="D118">
        <v>126893.4</v>
      </c>
      <c r="E118" t="s">
        <v>12</v>
      </c>
      <c r="F118" t="s">
        <v>2658</v>
      </c>
      <c r="G118" s="2">
        <v>1</v>
      </c>
      <c r="H118" s="2">
        <v>1</v>
      </c>
      <c r="I118" s="2">
        <v>0.9</v>
      </c>
      <c r="J118" s="2">
        <v>1</v>
      </c>
      <c r="K118" s="2">
        <v>1</v>
      </c>
      <c r="L118" s="2">
        <v>0.9</v>
      </c>
      <c r="S118" s="2">
        <f t="shared" si="3"/>
        <v>1</v>
      </c>
      <c r="T118">
        <f t="shared" si="4"/>
        <v>1</v>
      </c>
      <c r="U118">
        <f t="shared" si="5"/>
        <v>0.9</v>
      </c>
    </row>
    <row r="119" spans="1:21" x14ac:dyDescent="0.2">
      <c r="A119" t="s">
        <v>464</v>
      </c>
      <c r="B119" t="s">
        <v>2735</v>
      </c>
      <c r="C119" t="s">
        <v>2736</v>
      </c>
      <c r="D119">
        <v>129873.60000000001</v>
      </c>
      <c r="E119" t="s">
        <v>12</v>
      </c>
      <c r="F119" t="s">
        <v>2737</v>
      </c>
      <c r="J119" s="2">
        <v>1</v>
      </c>
      <c r="K119" s="2">
        <v>1</v>
      </c>
      <c r="L119" s="2">
        <v>1.1000000000000001</v>
      </c>
      <c r="S119" s="2">
        <f t="shared" si="3"/>
        <v>1</v>
      </c>
      <c r="T119">
        <f t="shared" si="4"/>
        <v>1</v>
      </c>
      <c r="U119">
        <f t="shared" si="5"/>
        <v>1.1000000000000001</v>
      </c>
    </row>
    <row r="120" spans="1:21" x14ac:dyDescent="0.2">
      <c r="A120" t="s">
        <v>468</v>
      </c>
      <c r="B120" t="s">
        <v>2773</v>
      </c>
      <c r="C120" t="s">
        <v>2774</v>
      </c>
      <c r="D120">
        <v>338181.2</v>
      </c>
      <c r="E120" t="s">
        <v>12</v>
      </c>
      <c r="F120" t="s">
        <v>2775</v>
      </c>
      <c r="J120" s="2">
        <v>1</v>
      </c>
      <c r="K120" s="2">
        <v>1</v>
      </c>
      <c r="L120" s="2">
        <v>0.4</v>
      </c>
      <c r="S120" s="2">
        <f t="shared" si="3"/>
        <v>1</v>
      </c>
      <c r="T120">
        <f t="shared" si="4"/>
        <v>1</v>
      </c>
      <c r="U120">
        <f t="shared" si="5"/>
        <v>0.4</v>
      </c>
    </row>
    <row r="121" spans="1:21" x14ac:dyDescent="0.2">
      <c r="A121" t="s">
        <v>472</v>
      </c>
      <c r="B121" t="s">
        <v>2785</v>
      </c>
      <c r="C121" t="s">
        <v>2786</v>
      </c>
      <c r="D121">
        <v>16613.599999999999</v>
      </c>
      <c r="E121" t="s">
        <v>12</v>
      </c>
      <c r="F121" t="s">
        <v>2787</v>
      </c>
      <c r="J121" s="2">
        <v>1</v>
      </c>
      <c r="K121" s="2">
        <v>1</v>
      </c>
      <c r="L121" s="2">
        <v>8.8000000000000007</v>
      </c>
      <c r="S121" s="2">
        <f t="shared" si="3"/>
        <v>1</v>
      </c>
      <c r="T121">
        <f t="shared" si="4"/>
        <v>1</v>
      </c>
      <c r="U121">
        <f t="shared" si="5"/>
        <v>8.8000000000000007</v>
      </c>
    </row>
    <row r="122" spans="1:21" x14ac:dyDescent="0.2">
      <c r="A122" t="s">
        <v>476</v>
      </c>
      <c r="B122" t="s">
        <v>2789</v>
      </c>
      <c r="C122" t="s">
        <v>2790</v>
      </c>
      <c r="D122">
        <v>171301.3</v>
      </c>
      <c r="E122" t="s">
        <v>12</v>
      </c>
      <c r="F122" t="s">
        <v>2791</v>
      </c>
      <c r="J122" s="2">
        <v>1</v>
      </c>
      <c r="K122" s="2">
        <v>1</v>
      </c>
      <c r="L122" s="2">
        <v>0.7</v>
      </c>
      <c r="S122" s="2">
        <f t="shared" si="3"/>
        <v>1</v>
      </c>
      <c r="T122">
        <f t="shared" si="4"/>
        <v>1</v>
      </c>
      <c r="U122">
        <f t="shared" si="5"/>
        <v>0.7</v>
      </c>
    </row>
    <row r="123" spans="1:21" x14ac:dyDescent="0.2">
      <c r="A123" t="s">
        <v>480</v>
      </c>
      <c r="B123" t="s">
        <v>2797</v>
      </c>
      <c r="C123" t="s">
        <v>2798</v>
      </c>
      <c r="D123">
        <v>300688.2</v>
      </c>
      <c r="E123" t="s">
        <v>12</v>
      </c>
      <c r="F123" t="s">
        <v>2799</v>
      </c>
      <c r="J123" s="2">
        <v>1</v>
      </c>
      <c r="K123" s="2">
        <v>1</v>
      </c>
      <c r="L123" s="2">
        <v>0.7</v>
      </c>
      <c r="S123" s="2">
        <f t="shared" si="3"/>
        <v>1</v>
      </c>
      <c r="T123">
        <f t="shared" si="4"/>
        <v>1</v>
      </c>
      <c r="U123">
        <f t="shared" si="5"/>
        <v>0.7</v>
      </c>
    </row>
    <row r="124" spans="1:21" x14ac:dyDescent="0.2">
      <c r="A124" t="s">
        <v>484</v>
      </c>
      <c r="B124" t="s">
        <v>2825</v>
      </c>
      <c r="C124" t="s">
        <v>2826</v>
      </c>
      <c r="D124">
        <v>10025.200000000001</v>
      </c>
      <c r="E124" t="s">
        <v>131</v>
      </c>
      <c r="F124" t="s">
        <v>2827</v>
      </c>
      <c r="J124" s="2">
        <v>1</v>
      </c>
      <c r="K124" s="2">
        <v>1</v>
      </c>
      <c r="L124" s="2">
        <v>13.5</v>
      </c>
      <c r="S124" s="2">
        <f t="shared" si="3"/>
        <v>1</v>
      </c>
      <c r="T124">
        <f t="shared" si="4"/>
        <v>1</v>
      </c>
      <c r="U124">
        <f t="shared" si="5"/>
        <v>13.5</v>
      </c>
    </row>
    <row r="125" spans="1:21" x14ac:dyDescent="0.2">
      <c r="A125" t="s">
        <v>488</v>
      </c>
      <c r="B125" t="s">
        <v>2840</v>
      </c>
      <c r="C125" t="s">
        <v>2841</v>
      </c>
      <c r="D125">
        <v>99870.9</v>
      </c>
      <c r="E125" t="s">
        <v>12</v>
      </c>
      <c r="F125" t="s">
        <v>2842</v>
      </c>
      <c r="J125" s="2">
        <v>1</v>
      </c>
      <c r="K125" s="2">
        <v>1</v>
      </c>
      <c r="L125" s="2">
        <v>1</v>
      </c>
      <c r="S125" s="2">
        <f t="shared" si="3"/>
        <v>1</v>
      </c>
      <c r="T125">
        <f t="shared" si="4"/>
        <v>1</v>
      </c>
      <c r="U125">
        <f t="shared" si="5"/>
        <v>1</v>
      </c>
    </row>
    <row r="126" spans="1:21" x14ac:dyDescent="0.2">
      <c r="A126" t="s">
        <v>492</v>
      </c>
      <c r="B126" t="s">
        <v>2860</v>
      </c>
      <c r="C126" t="s">
        <v>2861</v>
      </c>
      <c r="D126">
        <v>90069.1</v>
      </c>
      <c r="E126" t="s">
        <v>12</v>
      </c>
      <c r="F126" t="s">
        <v>2862</v>
      </c>
      <c r="G126" s="2">
        <v>1</v>
      </c>
      <c r="H126" s="2">
        <v>1</v>
      </c>
      <c r="I126" s="2">
        <v>1.3</v>
      </c>
      <c r="J126" s="2">
        <v>1</v>
      </c>
      <c r="K126" s="2">
        <v>1</v>
      </c>
      <c r="L126" s="2">
        <v>1</v>
      </c>
      <c r="S126" s="2">
        <f t="shared" si="3"/>
        <v>1</v>
      </c>
      <c r="T126">
        <f t="shared" si="4"/>
        <v>1</v>
      </c>
      <c r="U126">
        <f t="shared" si="5"/>
        <v>1</v>
      </c>
    </row>
    <row r="127" spans="1:21" x14ac:dyDescent="0.2">
      <c r="A127" t="s">
        <v>496</v>
      </c>
      <c r="B127" t="s">
        <v>2880</v>
      </c>
      <c r="C127" t="s">
        <v>2881</v>
      </c>
      <c r="D127">
        <v>62696.5</v>
      </c>
      <c r="E127" t="s">
        <v>12</v>
      </c>
      <c r="F127" t="s">
        <v>2882</v>
      </c>
      <c r="J127" s="2">
        <v>1</v>
      </c>
      <c r="K127" s="2">
        <v>1</v>
      </c>
      <c r="L127" s="2">
        <v>2</v>
      </c>
      <c r="S127" s="2">
        <f t="shared" si="3"/>
        <v>1</v>
      </c>
      <c r="T127">
        <f t="shared" si="4"/>
        <v>1</v>
      </c>
      <c r="U127">
        <f t="shared" si="5"/>
        <v>2</v>
      </c>
    </row>
    <row r="128" spans="1:21" x14ac:dyDescent="0.2">
      <c r="A128" t="s">
        <v>500</v>
      </c>
      <c r="B128" t="s">
        <v>2888</v>
      </c>
      <c r="C128" t="s">
        <v>2889</v>
      </c>
      <c r="D128">
        <v>24708.6</v>
      </c>
      <c r="E128" t="s">
        <v>12</v>
      </c>
      <c r="F128" t="s">
        <v>2890</v>
      </c>
      <c r="J128" s="2">
        <v>1</v>
      </c>
      <c r="K128" s="2">
        <v>1</v>
      </c>
      <c r="L128" s="2">
        <v>5.0999999999999996</v>
      </c>
      <c r="S128" s="2">
        <f t="shared" si="3"/>
        <v>1</v>
      </c>
      <c r="T128">
        <f t="shared" si="4"/>
        <v>1</v>
      </c>
      <c r="U128">
        <f t="shared" si="5"/>
        <v>5.0999999999999996</v>
      </c>
    </row>
    <row r="129" spans="1:21" x14ac:dyDescent="0.2">
      <c r="A129" t="s">
        <v>503</v>
      </c>
      <c r="B129" t="s">
        <v>2900</v>
      </c>
      <c r="C129" t="s">
        <v>2901</v>
      </c>
      <c r="D129">
        <v>108045.4</v>
      </c>
      <c r="E129" t="s">
        <v>12</v>
      </c>
      <c r="F129" t="s">
        <v>2902</v>
      </c>
      <c r="J129" s="2">
        <v>1</v>
      </c>
      <c r="K129" s="2">
        <v>1</v>
      </c>
      <c r="L129" s="2">
        <v>1.6</v>
      </c>
      <c r="S129" s="2">
        <f t="shared" si="3"/>
        <v>1</v>
      </c>
      <c r="T129">
        <f t="shared" si="4"/>
        <v>1</v>
      </c>
      <c r="U129">
        <f t="shared" si="5"/>
        <v>1.6</v>
      </c>
    </row>
    <row r="130" spans="1:21" x14ac:dyDescent="0.2">
      <c r="A130" t="s">
        <v>507</v>
      </c>
      <c r="B130" t="s">
        <v>2908</v>
      </c>
      <c r="C130" t="s">
        <v>2909</v>
      </c>
      <c r="D130">
        <v>39221.599999999999</v>
      </c>
      <c r="E130" t="s">
        <v>12</v>
      </c>
      <c r="F130" t="s">
        <v>2910</v>
      </c>
      <c r="J130" s="2">
        <v>1</v>
      </c>
      <c r="K130" s="2">
        <v>1</v>
      </c>
      <c r="L130" s="2">
        <v>2.9</v>
      </c>
      <c r="S130" s="2">
        <f t="shared" si="3"/>
        <v>1</v>
      </c>
      <c r="T130">
        <f t="shared" si="4"/>
        <v>1</v>
      </c>
      <c r="U130">
        <f t="shared" si="5"/>
        <v>2.9</v>
      </c>
    </row>
    <row r="131" spans="1:21" x14ac:dyDescent="0.2">
      <c r="A131" t="s">
        <v>511</v>
      </c>
      <c r="B131" t="s">
        <v>2936</v>
      </c>
      <c r="C131" t="s">
        <v>2937</v>
      </c>
      <c r="D131">
        <v>18105.400000000001</v>
      </c>
      <c r="E131" t="s">
        <v>12</v>
      </c>
      <c r="F131" t="s">
        <v>2938</v>
      </c>
      <c r="J131" s="2">
        <v>1</v>
      </c>
      <c r="K131" s="2">
        <v>1</v>
      </c>
      <c r="L131" s="2">
        <v>4.5</v>
      </c>
      <c r="S131" s="2">
        <f t="shared" ref="S131:S194" si="6">J131-P131</f>
        <v>1</v>
      </c>
      <c r="T131">
        <f t="shared" ref="T131:T194" si="7">K131-Q131</f>
        <v>1</v>
      </c>
      <c r="U131">
        <f t="shared" ref="U131:U194" si="8">L131-R131</f>
        <v>4.5</v>
      </c>
    </row>
    <row r="132" spans="1:21" x14ac:dyDescent="0.2">
      <c r="A132" t="s">
        <v>515</v>
      </c>
      <c r="B132" t="s">
        <v>2940</v>
      </c>
      <c r="C132" t="s">
        <v>2941</v>
      </c>
      <c r="D132">
        <v>75470.8</v>
      </c>
      <c r="E132" t="s">
        <v>12</v>
      </c>
      <c r="F132" t="s">
        <v>2941</v>
      </c>
      <c r="J132" s="2">
        <v>1</v>
      </c>
      <c r="K132" s="2">
        <v>1</v>
      </c>
      <c r="L132" s="2">
        <v>2.2999999999999998</v>
      </c>
      <c r="S132" s="2">
        <f t="shared" si="6"/>
        <v>1</v>
      </c>
      <c r="T132">
        <f t="shared" si="7"/>
        <v>1</v>
      </c>
      <c r="U132">
        <f t="shared" si="8"/>
        <v>2.2999999999999998</v>
      </c>
    </row>
    <row r="133" spans="1:21" x14ac:dyDescent="0.2">
      <c r="A133" t="s">
        <v>519</v>
      </c>
      <c r="B133" t="s">
        <v>2991</v>
      </c>
      <c r="D133">
        <v>93041.600000000006</v>
      </c>
      <c r="E133" t="s">
        <v>131</v>
      </c>
      <c r="F133" t="s">
        <v>1811</v>
      </c>
      <c r="J133" s="2">
        <v>1</v>
      </c>
      <c r="K133" s="2">
        <v>1</v>
      </c>
      <c r="L133" s="2">
        <v>1.8</v>
      </c>
      <c r="S133" s="2">
        <f t="shared" si="6"/>
        <v>1</v>
      </c>
      <c r="T133">
        <f t="shared" si="7"/>
        <v>1</v>
      </c>
      <c r="U133">
        <f t="shared" si="8"/>
        <v>1.8</v>
      </c>
    </row>
    <row r="134" spans="1:21" x14ac:dyDescent="0.2">
      <c r="A134" t="s">
        <v>523</v>
      </c>
      <c r="B134" t="s">
        <v>3012</v>
      </c>
      <c r="C134" t="s">
        <v>3013</v>
      </c>
      <c r="D134">
        <v>13201.6</v>
      </c>
      <c r="E134" t="s">
        <v>12</v>
      </c>
      <c r="F134" t="s">
        <v>3014</v>
      </c>
      <c r="J134" s="2">
        <v>1</v>
      </c>
      <c r="K134" s="2">
        <v>1</v>
      </c>
      <c r="L134" s="2">
        <v>7.7</v>
      </c>
      <c r="S134" s="2">
        <f t="shared" si="6"/>
        <v>1</v>
      </c>
      <c r="T134">
        <f t="shared" si="7"/>
        <v>1</v>
      </c>
      <c r="U134">
        <f t="shared" si="8"/>
        <v>7.7</v>
      </c>
    </row>
    <row r="135" spans="1:21" x14ac:dyDescent="0.2">
      <c r="A135" t="s">
        <v>527</v>
      </c>
      <c r="B135" t="s">
        <v>3032</v>
      </c>
      <c r="C135" t="s">
        <v>3033</v>
      </c>
      <c r="D135">
        <v>76977.5</v>
      </c>
      <c r="E135" t="s">
        <v>12</v>
      </c>
      <c r="F135" t="s">
        <v>3034</v>
      </c>
      <c r="J135" s="2">
        <v>1</v>
      </c>
      <c r="K135" s="2">
        <v>1</v>
      </c>
      <c r="L135" s="2">
        <v>1.7</v>
      </c>
      <c r="S135" s="2">
        <f t="shared" si="6"/>
        <v>1</v>
      </c>
      <c r="T135">
        <f t="shared" si="7"/>
        <v>1</v>
      </c>
      <c r="U135">
        <f t="shared" si="8"/>
        <v>1.7</v>
      </c>
    </row>
    <row r="136" spans="1:21" x14ac:dyDescent="0.2">
      <c r="A136" t="s">
        <v>531</v>
      </c>
      <c r="B136" t="s">
        <v>3056</v>
      </c>
      <c r="C136" t="s">
        <v>3057</v>
      </c>
      <c r="D136">
        <v>336446.5</v>
      </c>
      <c r="E136" t="s">
        <v>12</v>
      </c>
      <c r="F136" t="s">
        <v>3058</v>
      </c>
      <c r="J136" s="2">
        <v>1</v>
      </c>
      <c r="K136" s="2">
        <v>1</v>
      </c>
      <c r="L136" s="2">
        <v>0.3</v>
      </c>
      <c r="S136" s="2">
        <f t="shared" si="6"/>
        <v>1</v>
      </c>
      <c r="T136">
        <f t="shared" si="7"/>
        <v>1</v>
      </c>
      <c r="U136">
        <f t="shared" si="8"/>
        <v>0.3</v>
      </c>
    </row>
    <row r="137" spans="1:21" x14ac:dyDescent="0.2">
      <c r="A137" t="s">
        <v>535</v>
      </c>
      <c r="B137" t="s">
        <v>3071</v>
      </c>
      <c r="C137" t="s">
        <v>3072</v>
      </c>
      <c r="D137">
        <v>27107.9</v>
      </c>
      <c r="E137" t="s">
        <v>12</v>
      </c>
      <c r="F137" t="s">
        <v>3073</v>
      </c>
      <c r="J137" s="2">
        <v>1</v>
      </c>
      <c r="K137" s="2">
        <v>1</v>
      </c>
      <c r="L137" s="2">
        <v>28.6</v>
      </c>
      <c r="S137" s="2">
        <f t="shared" si="6"/>
        <v>1</v>
      </c>
      <c r="T137">
        <f t="shared" si="7"/>
        <v>1</v>
      </c>
      <c r="U137">
        <f t="shared" si="8"/>
        <v>28.6</v>
      </c>
    </row>
    <row r="138" spans="1:21" x14ac:dyDescent="0.2">
      <c r="A138" t="s">
        <v>539</v>
      </c>
      <c r="B138" t="s">
        <v>3091</v>
      </c>
      <c r="C138" t="s">
        <v>3092</v>
      </c>
      <c r="D138">
        <v>97382.8</v>
      </c>
      <c r="E138" t="s">
        <v>12</v>
      </c>
      <c r="F138" t="s">
        <v>3093</v>
      </c>
      <c r="J138" s="2">
        <v>1</v>
      </c>
      <c r="K138" s="2">
        <v>1</v>
      </c>
      <c r="L138" s="2">
        <v>2</v>
      </c>
      <c r="S138" s="2">
        <f t="shared" si="6"/>
        <v>1</v>
      </c>
      <c r="T138">
        <f t="shared" si="7"/>
        <v>1</v>
      </c>
      <c r="U138">
        <f t="shared" si="8"/>
        <v>2</v>
      </c>
    </row>
    <row r="139" spans="1:21" x14ac:dyDescent="0.2">
      <c r="A139" t="s">
        <v>543</v>
      </c>
      <c r="B139" t="s">
        <v>3174</v>
      </c>
      <c r="C139" t="s">
        <v>3175</v>
      </c>
      <c r="D139">
        <v>9044.7999999999993</v>
      </c>
      <c r="E139" t="s">
        <v>131</v>
      </c>
      <c r="F139" t="s">
        <v>700</v>
      </c>
      <c r="J139" s="2">
        <v>1</v>
      </c>
      <c r="K139" s="2">
        <v>1</v>
      </c>
      <c r="L139" s="2">
        <v>35.4</v>
      </c>
      <c r="S139" s="2">
        <f t="shared" si="6"/>
        <v>1</v>
      </c>
      <c r="T139">
        <f t="shared" si="7"/>
        <v>1</v>
      </c>
      <c r="U139">
        <f t="shared" si="8"/>
        <v>35.4</v>
      </c>
    </row>
    <row r="140" spans="1:21" x14ac:dyDescent="0.2">
      <c r="A140" t="s">
        <v>547</v>
      </c>
      <c r="B140" t="s">
        <v>3177</v>
      </c>
      <c r="C140" t="s">
        <v>3178</v>
      </c>
      <c r="D140">
        <v>50242.6</v>
      </c>
      <c r="E140" t="s">
        <v>12</v>
      </c>
      <c r="F140" t="s">
        <v>3179</v>
      </c>
      <c r="J140" s="2">
        <v>1</v>
      </c>
      <c r="K140" s="2">
        <v>1</v>
      </c>
      <c r="L140" s="2">
        <v>2.6</v>
      </c>
      <c r="S140" s="2">
        <f t="shared" si="6"/>
        <v>1</v>
      </c>
      <c r="T140">
        <f t="shared" si="7"/>
        <v>1</v>
      </c>
      <c r="U140">
        <f t="shared" si="8"/>
        <v>2.6</v>
      </c>
    </row>
    <row r="141" spans="1:21" x14ac:dyDescent="0.2">
      <c r="A141" t="s">
        <v>551</v>
      </c>
      <c r="B141" t="s">
        <v>3216</v>
      </c>
      <c r="C141" t="s">
        <v>3217</v>
      </c>
      <c r="D141">
        <v>67493.8</v>
      </c>
      <c r="E141" t="s">
        <v>12</v>
      </c>
      <c r="F141" t="s">
        <v>3218</v>
      </c>
      <c r="J141" s="2">
        <v>1</v>
      </c>
      <c r="K141" s="2">
        <v>1</v>
      </c>
      <c r="L141" s="2">
        <v>1.2</v>
      </c>
      <c r="S141" s="2">
        <f t="shared" si="6"/>
        <v>1</v>
      </c>
      <c r="T141">
        <f t="shared" si="7"/>
        <v>1</v>
      </c>
      <c r="U141">
        <f t="shared" si="8"/>
        <v>1.2</v>
      </c>
    </row>
    <row r="142" spans="1:21" x14ac:dyDescent="0.2">
      <c r="A142" t="s">
        <v>555</v>
      </c>
      <c r="B142" t="s">
        <v>3263</v>
      </c>
      <c r="C142" t="s">
        <v>3264</v>
      </c>
      <c r="D142">
        <v>17520</v>
      </c>
      <c r="E142" t="s">
        <v>12</v>
      </c>
      <c r="F142" t="s">
        <v>3265</v>
      </c>
      <c r="J142" s="2">
        <v>1</v>
      </c>
      <c r="K142" s="2">
        <v>1</v>
      </c>
      <c r="L142" s="2">
        <v>6.5</v>
      </c>
      <c r="S142" s="2">
        <f t="shared" si="6"/>
        <v>1</v>
      </c>
      <c r="T142">
        <f t="shared" si="7"/>
        <v>1</v>
      </c>
      <c r="U142">
        <f t="shared" si="8"/>
        <v>6.5</v>
      </c>
    </row>
    <row r="143" spans="1:21" x14ac:dyDescent="0.2">
      <c r="A143" t="s">
        <v>559</v>
      </c>
      <c r="B143" t="s">
        <v>53</v>
      </c>
      <c r="C143" t="s">
        <v>54</v>
      </c>
      <c r="D143">
        <v>122896.7</v>
      </c>
      <c r="E143" t="s">
        <v>12</v>
      </c>
      <c r="F143" t="s">
        <v>55</v>
      </c>
      <c r="G143" s="2">
        <v>9</v>
      </c>
      <c r="H143" s="2">
        <v>9</v>
      </c>
      <c r="I143" s="2">
        <v>10.5</v>
      </c>
      <c r="M143" s="2">
        <v>20</v>
      </c>
      <c r="N143" s="2">
        <v>21</v>
      </c>
      <c r="O143" s="2">
        <v>25.5</v>
      </c>
      <c r="S143" s="2">
        <f t="shared" si="6"/>
        <v>0</v>
      </c>
      <c r="T143">
        <f t="shared" si="7"/>
        <v>0</v>
      </c>
      <c r="U143">
        <f t="shared" si="8"/>
        <v>0</v>
      </c>
    </row>
    <row r="144" spans="1:21" x14ac:dyDescent="0.2">
      <c r="A144" t="s">
        <v>563</v>
      </c>
      <c r="B144" t="s">
        <v>73</v>
      </c>
      <c r="C144" t="s">
        <v>74</v>
      </c>
      <c r="D144">
        <v>157261.29999999999</v>
      </c>
      <c r="E144" t="s">
        <v>12</v>
      </c>
      <c r="F144" t="s">
        <v>75</v>
      </c>
      <c r="G144" s="2">
        <v>15</v>
      </c>
      <c r="H144" s="2">
        <v>15</v>
      </c>
      <c r="I144" s="2">
        <v>11.5</v>
      </c>
      <c r="J144" s="2">
        <v>1</v>
      </c>
      <c r="K144" s="2">
        <v>1</v>
      </c>
      <c r="L144" s="2">
        <v>0.8</v>
      </c>
      <c r="M144" s="2">
        <v>21</v>
      </c>
      <c r="N144" s="2">
        <v>22</v>
      </c>
      <c r="O144" s="2">
        <v>16.899999999999999</v>
      </c>
      <c r="P144" s="2">
        <v>1</v>
      </c>
      <c r="Q144" s="2">
        <v>1</v>
      </c>
      <c r="R144" s="2">
        <v>0.8</v>
      </c>
      <c r="S144" s="2">
        <f t="shared" si="6"/>
        <v>0</v>
      </c>
      <c r="T144">
        <f t="shared" si="7"/>
        <v>0</v>
      </c>
      <c r="U144">
        <f t="shared" si="8"/>
        <v>0</v>
      </c>
    </row>
    <row r="145" spans="1:21" x14ac:dyDescent="0.2">
      <c r="A145" t="s">
        <v>566</v>
      </c>
      <c r="B145" t="s">
        <v>105</v>
      </c>
      <c r="C145" t="s">
        <v>106</v>
      </c>
      <c r="D145">
        <v>74066.7</v>
      </c>
      <c r="E145" t="s">
        <v>12</v>
      </c>
      <c r="F145" t="s">
        <v>107</v>
      </c>
      <c r="G145" s="2">
        <v>9</v>
      </c>
      <c r="H145" s="2">
        <v>11</v>
      </c>
      <c r="I145" s="2">
        <v>16.600000000000001</v>
      </c>
      <c r="J145" s="2">
        <v>4</v>
      </c>
      <c r="K145" s="2">
        <v>4</v>
      </c>
      <c r="L145" s="2">
        <v>9.5</v>
      </c>
      <c r="M145" s="2">
        <v>12</v>
      </c>
      <c r="N145" s="2">
        <v>14</v>
      </c>
      <c r="O145" s="2">
        <v>23</v>
      </c>
      <c r="P145" s="2">
        <v>4</v>
      </c>
      <c r="Q145" s="2">
        <v>4</v>
      </c>
      <c r="R145" s="2">
        <v>8.9</v>
      </c>
      <c r="S145" s="2">
        <f t="shared" si="6"/>
        <v>0</v>
      </c>
      <c r="T145">
        <f t="shared" si="7"/>
        <v>0</v>
      </c>
      <c r="U145">
        <f t="shared" si="8"/>
        <v>0.59999999999999964</v>
      </c>
    </row>
    <row r="146" spans="1:21" x14ac:dyDescent="0.2">
      <c r="A146" t="s">
        <v>570</v>
      </c>
      <c r="B146" t="s">
        <v>129</v>
      </c>
      <c r="C146" t="s">
        <v>127</v>
      </c>
      <c r="D146">
        <v>72261.5</v>
      </c>
      <c r="E146" t="s">
        <v>12</v>
      </c>
      <c r="F146" t="s">
        <v>130</v>
      </c>
      <c r="G146" s="2">
        <v>4</v>
      </c>
      <c r="H146" s="2">
        <v>4</v>
      </c>
      <c r="I146" s="2">
        <v>7.9</v>
      </c>
      <c r="J146" s="2">
        <v>6</v>
      </c>
      <c r="K146" s="2">
        <v>6</v>
      </c>
      <c r="L146" s="2">
        <v>9.9</v>
      </c>
      <c r="M146" s="2">
        <v>9</v>
      </c>
      <c r="N146" s="2">
        <v>9</v>
      </c>
      <c r="O146" s="2">
        <v>17.8</v>
      </c>
      <c r="P146" s="2">
        <v>6</v>
      </c>
      <c r="Q146" s="2">
        <v>6</v>
      </c>
      <c r="R146" s="2">
        <v>12</v>
      </c>
      <c r="S146" s="2">
        <f t="shared" si="6"/>
        <v>0</v>
      </c>
      <c r="T146">
        <f t="shared" si="7"/>
        <v>0</v>
      </c>
      <c r="U146">
        <f t="shared" si="8"/>
        <v>-2.0999999999999996</v>
      </c>
    </row>
    <row r="147" spans="1:21" x14ac:dyDescent="0.2">
      <c r="A147" t="s">
        <v>574</v>
      </c>
      <c r="B147" t="s">
        <v>173</v>
      </c>
      <c r="C147" t="s">
        <v>174</v>
      </c>
      <c r="D147">
        <v>191179.1</v>
      </c>
      <c r="E147" t="s">
        <v>12</v>
      </c>
      <c r="F147" t="s">
        <v>175</v>
      </c>
      <c r="G147" s="2">
        <v>5</v>
      </c>
      <c r="H147" s="2">
        <v>5</v>
      </c>
      <c r="I147" s="2">
        <v>3.4</v>
      </c>
      <c r="J147" s="2">
        <v>14</v>
      </c>
      <c r="K147" s="2">
        <v>14</v>
      </c>
      <c r="L147" s="2">
        <v>9.8000000000000007</v>
      </c>
      <c r="M147" s="2">
        <v>16</v>
      </c>
      <c r="N147" s="2">
        <v>17</v>
      </c>
      <c r="O147" s="2">
        <v>11.6</v>
      </c>
      <c r="P147" s="2">
        <v>13</v>
      </c>
      <c r="Q147" s="2">
        <v>14</v>
      </c>
      <c r="R147" s="2">
        <v>9.3000000000000007</v>
      </c>
      <c r="S147" s="2">
        <f t="shared" si="6"/>
        <v>1</v>
      </c>
      <c r="T147">
        <f t="shared" si="7"/>
        <v>0</v>
      </c>
      <c r="U147">
        <f t="shared" si="8"/>
        <v>0.5</v>
      </c>
    </row>
    <row r="148" spans="1:21" x14ac:dyDescent="0.2">
      <c r="A148" t="s">
        <v>578</v>
      </c>
      <c r="B148" t="s">
        <v>221</v>
      </c>
      <c r="C148" t="s">
        <v>222</v>
      </c>
      <c r="D148">
        <v>53085.3</v>
      </c>
      <c r="E148" t="s">
        <v>12</v>
      </c>
      <c r="F148" t="s">
        <v>223</v>
      </c>
      <c r="G148" s="2">
        <v>5</v>
      </c>
      <c r="H148" s="2">
        <v>6</v>
      </c>
      <c r="I148" s="2">
        <v>14.1</v>
      </c>
      <c r="J148" s="2">
        <v>1</v>
      </c>
      <c r="K148" s="2">
        <v>1</v>
      </c>
      <c r="L148" s="2">
        <v>2.6</v>
      </c>
      <c r="M148" s="2">
        <v>9</v>
      </c>
      <c r="N148" s="2">
        <v>9</v>
      </c>
      <c r="O148" s="2">
        <v>25.2</v>
      </c>
      <c r="P148" s="2">
        <v>1</v>
      </c>
      <c r="Q148" s="2">
        <v>1</v>
      </c>
      <c r="R148" s="2">
        <v>2.6</v>
      </c>
      <c r="S148" s="2">
        <f t="shared" si="6"/>
        <v>0</v>
      </c>
      <c r="T148">
        <f t="shared" si="7"/>
        <v>0</v>
      </c>
      <c r="U148">
        <f t="shared" si="8"/>
        <v>0</v>
      </c>
    </row>
    <row r="149" spans="1:21" x14ac:dyDescent="0.2">
      <c r="A149" t="s">
        <v>582</v>
      </c>
      <c r="B149" t="s">
        <v>264</v>
      </c>
      <c r="C149" t="s">
        <v>265</v>
      </c>
      <c r="D149">
        <v>49908.9</v>
      </c>
      <c r="E149" t="s">
        <v>12</v>
      </c>
      <c r="F149" t="s">
        <v>266</v>
      </c>
      <c r="G149" s="2">
        <v>6</v>
      </c>
      <c r="H149" s="2">
        <v>6</v>
      </c>
      <c r="I149" s="2">
        <v>17.3</v>
      </c>
      <c r="J149" s="2">
        <v>5</v>
      </c>
      <c r="K149" s="2">
        <v>5</v>
      </c>
      <c r="L149" s="2">
        <v>15.6</v>
      </c>
      <c r="M149" s="2">
        <v>9</v>
      </c>
      <c r="N149" s="2">
        <v>10</v>
      </c>
      <c r="O149" s="2">
        <v>28.9</v>
      </c>
      <c r="P149" s="2">
        <v>5</v>
      </c>
      <c r="Q149" s="2">
        <v>5</v>
      </c>
      <c r="R149" s="2">
        <v>14.7</v>
      </c>
      <c r="S149" s="2">
        <f t="shared" si="6"/>
        <v>0</v>
      </c>
      <c r="T149">
        <f t="shared" si="7"/>
        <v>0</v>
      </c>
      <c r="U149">
        <f t="shared" si="8"/>
        <v>0.90000000000000036</v>
      </c>
    </row>
    <row r="150" spans="1:21" x14ac:dyDescent="0.2">
      <c r="A150" t="s">
        <v>586</v>
      </c>
      <c r="B150" t="s">
        <v>280</v>
      </c>
      <c r="C150" t="s">
        <v>281</v>
      </c>
      <c r="D150">
        <v>189413.4</v>
      </c>
      <c r="E150" t="s">
        <v>12</v>
      </c>
      <c r="F150" t="s">
        <v>282</v>
      </c>
      <c r="G150" s="2">
        <v>1</v>
      </c>
      <c r="H150" s="2">
        <v>1</v>
      </c>
      <c r="I150" s="2">
        <v>1.3</v>
      </c>
      <c r="M150" s="2">
        <v>9</v>
      </c>
      <c r="N150" s="2">
        <v>10</v>
      </c>
      <c r="O150" s="2">
        <v>7</v>
      </c>
      <c r="S150" s="2">
        <f t="shared" si="6"/>
        <v>0</v>
      </c>
      <c r="T150">
        <f t="shared" si="7"/>
        <v>0</v>
      </c>
      <c r="U150">
        <f t="shared" si="8"/>
        <v>0</v>
      </c>
    </row>
    <row r="151" spans="1:21" x14ac:dyDescent="0.2">
      <c r="A151" t="s">
        <v>590</v>
      </c>
      <c r="B151" t="s">
        <v>304</v>
      </c>
      <c r="C151" t="s">
        <v>305</v>
      </c>
      <c r="D151">
        <v>85399.2</v>
      </c>
      <c r="E151" t="s">
        <v>12</v>
      </c>
      <c r="F151" t="s">
        <v>306</v>
      </c>
      <c r="G151" s="2">
        <v>7</v>
      </c>
      <c r="H151" s="2">
        <v>8</v>
      </c>
      <c r="I151" s="2">
        <v>11.4</v>
      </c>
      <c r="M151" s="2">
        <v>11</v>
      </c>
      <c r="N151" s="2">
        <v>13</v>
      </c>
      <c r="O151" s="2">
        <v>19.100000000000001</v>
      </c>
      <c r="S151" s="2">
        <f t="shared" si="6"/>
        <v>0</v>
      </c>
      <c r="T151">
        <f t="shared" si="7"/>
        <v>0</v>
      </c>
      <c r="U151">
        <f t="shared" si="8"/>
        <v>0</v>
      </c>
    </row>
    <row r="152" spans="1:21" x14ac:dyDescent="0.2">
      <c r="A152" t="s">
        <v>594</v>
      </c>
      <c r="B152" t="s">
        <v>308</v>
      </c>
      <c r="C152" t="s">
        <v>309</v>
      </c>
      <c r="D152">
        <v>126670.3</v>
      </c>
      <c r="E152" t="s">
        <v>12</v>
      </c>
      <c r="F152" t="s">
        <v>310</v>
      </c>
      <c r="G152" s="2">
        <v>3</v>
      </c>
      <c r="H152" s="2">
        <v>3</v>
      </c>
      <c r="I152" s="2">
        <v>3.7</v>
      </c>
      <c r="M152" s="2">
        <v>7</v>
      </c>
      <c r="N152" s="2">
        <v>7</v>
      </c>
      <c r="O152" s="2">
        <v>8.3000000000000007</v>
      </c>
      <c r="S152" s="2">
        <f t="shared" si="6"/>
        <v>0</v>
      </c>
      <c r="T152">
        <f t="shared" si="7"/>
        <v>0</v>
      </c>
      <c r="U152">
        <f t="shared" si="8"/>
        <v>0</v>
      </c>
    </row>
    <row r="153" spans="1:21" x14ac:dyDescent="0.2">
      <c r="A153" t="s">
        <v>598</v>
      </c>
      <c r="B153" t="s">
        <v>316</v>
      </c>
      <c r="C153" t="s">
        <v>317</v>
      </c>
      <c r="D153">
        <v>57150.1</v>
      </c>
      <c r="E153" t="s">
        <v>12</v>
      </c>
      <c r="F153" t="s">
        <v>318</v>
      </c>
      <c r="G153" s="2">
        <v>6</v>
      </c>
      <c r="H153" s="2">
        <v>6</v>
      </c>
      <c r="I153" s="2">
        <v>14.4</v>
      </c>
      <c r="J153" s="2">
        <v>4</v>
      </c>
      <c r="K153" s="2">
        <v>4</v>
      </c>
      <c r="L153" s="2">
        <v>12.5</v>
      </c>
      <c r="M153" s="2">
        <v>8</v>
      </c>
      <c r="N153" s="2">
        <v>9</v>
      </c>
      <c r="O153" s="2">
        <v>22.3</v>
      </c>
      <c r="P153" s="2">
        <v>4</v>
      </c>
      <c r="Q153" s="2">
        <v>4</v>
      </c>
      <c r="R153" s="2">
        <v>10.5</v>
      </c>
      <c r="S153" s="2">
        <f t="shared" si="6"/>
        <v>0</v>
      </c>
      <c r="T153">
        <f t="shared" si="7"/>
        <v>0</v>
      </c>
      <c r="U153">
        <f t="shared" si="8"/>
        <v>2</v>
      </c>
    </row>
    <row r="154" spans="1:21" x14ac:dyDescent="0.2">
      <c r="A154" t="s">
        <v>602</v>
      </c>
      <c r="B154" t="s">
        <v>332</v>
      </c>
      <c r="C154" t="s">
        <v>333</v>
      </c>
      <c r="D154">
        <v>55199.4</v>
      </c>
      <c r="E154" t="s">
        <v>12</v>
      </c>
      <c r="F154" t="s">
        <v>334</v>
      </c>
      <c r="G154" s="2">
        <v>1</v>
      </c>
      <c r="H154" s="2">
        <v>1</v>
      </c>
      <c r="I154" s="2">
        <v>2.2000000000000002</v>
      </c>
      <c r="J154" s="2">
        <v>6</v>
      </c>
      <c r="K154" s="2">
        <v>8</v>
      </c>
      <c r="L154" s="2">
        <v>19.600000000000001</v>
      </c>
      <c r="M154" s="2">
        <v>2</v>
      </c>
      <c r="N154" s="2">
        <v>2</v>
      </c>
      <c r="O154" s="2">
        <v>5.0999999999999996</v>
      </c>
      <c r="P154" s="2">
        <v>8</v>
      </c>
      <c r="Q154" s="2">
        <v>8</v>
      </c>
      <c r="R154" s="2">
        <v>27.5</v>
      </c>
      <c r="S154" s="2">
        <f t="shared" si="6"/>
        <v>-2</v>
      </c>
      <c r="T154">
        <f t="shared" si="7"/>
        <v>0</v>
      </c>
      <c r="U154">
        <f t="shared" si="8"/>
        <v>-7.8999999999999986</v>
      </c>
    </row>
    <row r="155" spans="1:21" x14ac:dyDescent="0.2">
      <c r="A155" t="s">
        <v>606</v>
      </c>
      <c r="B155" t="s">
        <v>336</v>
      </c>
      <c r="C155" t="s">
        <v>337</v>
      </c>
      <c r="D155">
        <v>90527</v>
      </c>
      <c r="E155" t="s">
        <v>12</v>
      </c>
      <c r="F155" t="s">
        <v>338</v>
      </c>
      <c r="J155" s="2">
        <v>7</v>
      </c>
      <c r="K155" s="2">
        <v>9</v>
      </c>
      <c r="L155" s="2">
        <v>12.3</v>
      </c>
      <c r="P155" s="2">
        <v>8</v>
      </c>
      <c r="Q155" s="2">
        <v>9</v>
      </c>
      <c r="R155" s="2">
        <v>13.6</v>
      </c>
      <c r="S155" s="2">
        <f t="shared" si="6"/>
        <v>-1</v>
      </c>
      <c r="T155">
        <f t="shared" si="7"/>
        <v>0</v>
      </c>
      <c r="U155">
        <f t="shared" si="8"/>
        <v>-1.2999999999999989</v>
      </c>
    </row>
    <row r="156" spans="1:21" x14ac:dyDescent="0.2">
      <c r="A156" t="s">
        <v>610</v>
      </c>
      <c r="B156" t="s">
        <v>348</v>
      </c>
      <c r="C156" t="s">
        <v>349</v>
      </c>
      <c r="D156">
        <v>77419</v>
      </c>
      <c r="E156" t="s">
        <v>12</v>
      </c>
      <c r="F156" t="s">
        <v>350</v>
      </c>
      <c r="G156" s="2">
        <v>2</v>
      </c>
      <c r="H156" s="2">
        <v>2</v>
      </c>
      <c r="I156" s="2">
        <v>3.9</v>
      </c>
      <c r="M156" s="2">
        <v>7</v>
      </c>
      <c r="N156" s="2">
        <v>7</v>
      </c>
      <c r="O156" s="2">
        <v>12.8</v>
      </c>
      <c r="S156" s="2">
        <f t="shared" si="6"/>
        <v>0</v>
      </c>
      <c r="T156">
        <f t="shared" si="7"/>
        <v>0</v>
      </c>
      <c r="U156">
        <f t="shared" si="8"/>
        <v>0</v>
      </c>
    </row>
    <row r="157" spans="1:21" x14ac:dyDescent="0.2">
      <c r="A157" t="s">
        <v>613</v>
      </c>
      <c r="B157" t="s">
        <v>356</v>
      </c>
      <c r="C157" t="s">
        <v>357</v>
      </c>
      <c r="D157">
        <v>68368.2</v>
      </c>
      <c r="E157" t="s">
        <v>12</v>
      </c>
      <c r="F157" t="s">
        <v>358</v>
      </c>
      <c r="M157" s="2">
        <v>11</v>
      </c>
      <c r="N157" s="2">
        <v>12</v>
      </c>
      <c r="O157" s="2">
        <v>20.399999999999999</v>
      </c>
      <c r="S157" s="2">
        <f t="shared" si="6"/>
        <v>0</v>
      </c>
      <c r="T157">
        <f t="shared" si="7"/>
        <v>0</v>
      </c>
      <c r="U157">
        <f t="shared" si="8"/>
        <v>0</v>
      </c>
    </row>
    <row r="158" spans="1:21" x14ac:dyDescent="0.2">
      <c r="A158" t="s">
        <v>617</v>
      </c>
      <c r="B158" t="s">
        <v>364</v>
      </c>
      <c r="C158" t="s">
        <v>365</v>
      </c>
      <c r="D158">
        <v>257996.6</v>
      </c>
      <c r="E158" t="s">
        <v>12</v>
      </c>
      <c r="F158" t="s">
        <v>366</v>
      </c>
      <c r="J158" s="2">
        <v>10</v>
      </c>
      <c r="K158" s="2">
        <v>10</v>
      </c>
      <c r="L158" s="2">
        <v>4.9000000000000004</v>
      </c>
      <c r="P158" s="2">
        <v>10</v>
      </c>
      <c r="Q158" s="2">
        <v>10</v>
      </c>
      <c r="R158" s="2">
        <v>4.9000000000000004</v>
      </c>
      <c r="S158" s="2">
        <f t="shared" si="6"/>
        <v>0</v>
      </c>
      <c r="T158">
        <f t="shared" si="7"/>
        <v>0</v>
      </c>
      <c r="U158">
        <f t="shared" si="8"/>
        <v>0</v>
      </c>
    </row>
    <row r="159" spans="1:21" x14ac:dyDescent="0.2">
      <c r="A159" t="s">
        <v>621</v>
      </c>
      <c r="B159" t="s">
        <v>397</v>
      </c>
      <c r="C159" t="s">
        <v>398</v>
      </c>
      <c r="D159">
        <v>32909.5</v>
      </c>
      <c r="E159" t="s">
        <v>12</v>
      </c>
      <c r="F159" t="s">
        <v>399</v>
      </c>
      <c r="G159" s="2">
        <v>3</v>
      </c>
      <c r="H159" s="2">
        <v>3</v>
      </c>
      <c r="I159" s="2">
        <v>10.4</v>
      </c>
      <c r="J159" s="2">
        <v>4</v>
      </c>
      <c r="K159" s="2">
        <v>4</v>
      </c>
      <c r="L159" s="2">
        <v>13.7</v>
      </c>
      <c r="M159" s="2">
        <v>6</v>
      </c>
      <c r="N159" s="2">
        <v>6</v>
      </c>
      <c r="O159" s="2">
        <v>18.7</v>
      </c>
      <c r="P159" s="2">
        <v>4</v>
      </c>
      <c r="Q159" s="2">
        <v>4</v>
      </c>
      <c r="R159" s="2">
        <v>12.7</v>
      </c>
      <c r="S159" s="2">
        <f t="shared" si="6"/>
        <v>0</v>
      </c>
      <c r="T159">
        <f t="shared" si="7"/>
        <v>0</v>
      </c>
      <c r="U159">
        <f t="shared" si="8"/>
        <v>1</v>
      </c>
    </row>
    <row r="160" spans="1:21" x14ac:dyDescent="0.2">
      <c r="A160" t="s">
        <v>625</v>
      </c>
      <c r="B160" t="s">
        <v>401</v>
      </c>
      <c r="C160" t="s">
        <v>402</v>
      </c>
      <c r="D160">
        <v>124997.5</v>
      </c>
      <c r="E160" t="s">
        <v>12</v>
      </c>
      <c r="F160" t="s">
        <v>403</v>
      </c>
      <c r="G160" s="2">
        <v>5</v>
      </c>
      <c r="H160" s="2">
        <v>5</v>
      </c>
      <c r="I160" s="2">
        <v>5</v>
      </c>
      <c r="M160" s="2">
        <v>8</v>
      </c>
      <c r="N160" s="2">
        <v>9</v>
      </c>
      <c r="O160" s="2">
        <v>9.1999999999999993</v>
      </c>
      <c r="S160" s="2">
        <f t="shared" si="6"/>
        <v>0</v>
      </c>
      <c r="T160">
        <f t="shared" si="7"/>
        <v>0</v>
      </c>
      <c r="U160">
        <f t="shared" si="8"/>
        <v>0</v>
      </c>
    </row>
    <row r="161" spans="1:21" x14ac:dyDescent="0.2">
      <c r="A161" t="s">
        <v>629</v>
      </c>
      <c r="B161" t="s">
        <v>416</v>
      </c>
      <c r="C161" t="s">
        <v>417</v>
      </c>
      <c r="D161">
        <v>107204.4</v>
      </c>
      <c r="E161" t="s">
        <v>12</v>
      </c>
      <c r="F161" t="s">
        <v>418</v>
      </c>
      <c r="G161" s="2">
        <v>4</v>
      </c>
      <c r="H161" s="2">
        <v>4</v>
      </c>
      <c r="I161" s="2">
        <v>4.8</v>
      </c>
      <c r="M161" s="2">
        <v>8</v>
      </c>
      <c r="N161" s="2">
        <v>8</v>
      </c>
      <c r="O161" s="2">
        <v>9.8000000000000007</v>
      </c>
      <c r="S161" s="2">
        <f t="shared" si="6"/>
        <v>0</v>
      </c>
      <c r="T161">
        <f t="shared" si="7"/>
        <v>0</v>
      </c>
      <c r="U161">
        <f t="shared" si="8"/>
        <v>0</v>
      </c>
    </row>
    <row r="162" spans="1:21" x14ac:dyDescent="0.2">
      <c r="A162" t="s">
        <v>633</v>
      </c>
      <c r="B162" t="s">
        <v>420</v>
      </c>
      <c r="C162" t="s">
        <v>421</v>
      </c>
      <c r="D162">
        <v>185090.9</v>
      </c>
      <c r="E162" t="s">
        <v>12</v>
      </c>
      <c r="F162" t="s">
        <v>422</v>
      </c>
      <c r="J162" s="2">
        <v>5</v>
      </c>
      <c r="K162" s="2">
        <v>5</v>
      </c>
      <c r="L162" s="2">
        <v>4.5</v>
      </c>
      <c r="M162" s="2">
        <v>1</v>
      </c>
      <c r="N162" s="2">
        <v>1</v>
      </c>
      <c r="O162" s="2">
        <v>0.6</v>
      </c>
      <c r="P162" s="2">
        <v>5</v>
      </c>
      <c r="Q162" s="2">
        <v>5</v>
      </c>
      <c r="R162" s="2">
        <v>4.5</v>
      </c>
      <c r="S162" s="2">
        <f t="shared" si="6"/>
        <v>0</v>
      </c>
      <c r="T162">
        <f t="shared" si="7"/>
        <v>0</v>
      </c>
      <c r="U162">
        <f t="shared" si="8"/>
        <v>0</v>
      </c>
    </row>
    <row r="163" spans="1:21" x14ac:dyDescent="0.2">
      <c r="A163" t="s">
        <v>637</v>
      </c>
      <c r="B163" t="s">
        <v>424</v>
      </c>
      <c r="C163" t="s">
        <v>425</v>
      </c>
      <c r="D163">
        <v>48172.6</v>
      </c>
      <c r="E163" t="s">
        <v>12</v>
      </c>
      <c r="F163" t="s">
        <v>426</v>
      </c>
      <c r="G163" s="2">
        <v>3</v>
      </c>
      <c r="H163" s="2">
        <v>3</v>
      </c>
      <c r="I163" s="2">
        <v>9</v>
      </c>
      <c r="M163" s="2">
        <v>9</v>
      </c>
      <c r="N163" s="2">
        <v>10</v>
      </c>
      <c r="O163" s="2">
        <v>27.6</v>
      </c>
      <c r="S163" s="2">
        <f t="shared" si="6"/>
        <v>0</v>
      </c>
      <c r="T163">
        <f t="shared" si="7"/>
        <v>0</v>
      </c>
      <c r="U163">
        <f t="shared" si="8"/>
        <v>0</v>
      </c>
    </row>
    <row r="164" spans="1:21" x14ac:dyDescent="0.2">
      <c r="A164" t="s">
        <v>641</v>
      </c>
      <c r="B164" t="s">
        <v>428</v>
      </c>
      <c r="C164" t="s">
        <v>429</v>
      </c>
      <c r="D164">
        <v>47312</v>
      </c>
      <c r="E164" t="s">
        <v>12</v>
      </c>
      <c r="F164" t="s">
        <v>430</v>
      </c>
      <c r="G164" s="2">
        <v>1</v>
      </c>
      <c r="H164" s="2">
        <v>1</v>
      </c>
      <c r="I164" s="2">
        <v>3</v>
      </c>
      <c r="M164" s="2">
        <v>5</v>
      </c>
      <c r="N164" s="2">
        <v>5</v>
      </c>
      <c r="O164" s="2">
        <v>15.5</v>
      </c>
      <c r="S164" s="2">
        <f t="shared" si="6"/>
        <v>0</v>
      </c>
      <c r="T164">
        <f t="shared" si="7"/>
        <v>0</v>
      </c>
      <c r="U164">
        <f t="shared" si="8"/>
        <v>0</v>
      </c>
    </row>
    <row r="165" spans="1:21" x14ac:dyDescent="0.2">
      <c r="A165" t="s">
        <v>645</v>
      </c>
      <c r="B165" t="s">
        <v>446</v>
      </c>
      <c r="C165" t="s">
        <v>447</v>
      </c>
      <c r="D165">
        <v>48968</v>
      </c>
      <c r="E165" t="s">
        <v>12</v>
      </c>
      <c r="F165" t="s">
        <v>448</v>
      </c>
      <c r="G165" s="2">
        <v>5</v>
      </c>
      <c r="H165" s="2">
        <v>5</v>
      </c>
      <c r="I165" s="2">
        <v>15.8</v>
      </c>
      <c r="J165" s="2">
        <v>1</v>
      </c>
      <c r="K165" s="2">
        <v>1</v>
      </c>
      <c r="L165" s="2">
        <v>3</v>
      </c>
      <c r="M165" s="2">
        <v>4</v>
      </c>
      <c r="N165" s="2">
        <v>4</v>
      </c>
      <c r="O165" s="2">
        <v>13.2</v>
      </c>
      <c r="P165" s="2">
        <v>1</v>
      </c>
      <c r="Q165" s="2">
        <v>1</v>
      </c>
      <c r="R165" s="2">
        <v>3</v>
      </c>
      <c r="S165" s="2">
        <f t="shared" si="6"/>
        <v>0</v>
      </c>
      <c r="T165">
        <f t="shared" si="7"/>
        <v>0</v>
      </c>
      <c r="U165">
        <f t="shared" si="8"/>
        <v>0</v>
      </c>
    </row>
    <row r="166" spans="1:21" x14ac:dyDescent="0.2">
      <c r="A166" t="s">
        <v>649</v>
      </c>
      <c r="B166" t="s">
        <v>450</v>
      </c>
      <c r="C166" t="s">
        <v>451</v>
      </c>
      <c r="D166">
        <v>51874.6</v>
      </c>
      <c r="E166" t="s">
        <v>12</v>
      </c>
      <c r="F166" t="s">
        <v>452</v>
      </c>
      <c r="G166" s="2">
        <v>4</v>
      </c>
      <c r="H166" s="2">
        <v>4</v>
      </c>
      <c r="I166" s="2">
        <v>10.6</v>
      </c>
      <c r="M166" s="2">
        <v>2</v>
      </c>
      <c r="N166" s="2">
        <v>2</v>
      </c>
      <c r="O166" s="2">
        <v>5.0999999999999996</v>
      </c>
      <c r="S166" s="2">
        <f t="shared" si="6"/>
        <v>0</v>
      </c>
      <c r="T166">
        <f t="shared" si="7"/>
        <v>0</v>
      </c>
      <c r="U166">
        <f t="shared" si="8"/>
        <v>0</v>
      </c>
    </row>
    <row r="167" spans="1:21" x14ac:dyDescent="0.2">
      <c r="A167" t="s">
        <v>653</v>
      </c>
      <c r="B167" t="s">
        <v>454</v>
      </c>
      <c r="C167" t="s">
        <v>455</v>
      </c>
      <c r="D167">
        <v>41610.400000000001</v>
      </c>
      <c r="E167" t="s">
        <v>12</v>
      </c>
      <c r="F167" t="s">
        <v>456</v>
      </c>
      <c r="G167" s="2">
        <v>2</v>
      </c>
      <c r="H167" s="2">
        <v>2</v>
      </c>
      <c r="I167" s="2">
        <v>6.3</v>
      </c>
      <c r="M167" s="2">
        <v>6</v>
      </c>
      <c r="N167" s="2">
        <v>6</v>
      </c>
      <c r="O167" s="2">
        <v>20.9</v>
      </c>
      <c r="S167" s="2">
        <f t="shared" si="6"/>
        <v>0</v>
      </c>
      <c r="T167">
        <f t="shared" si="7"/>
        <v>0</v>
      </c>
      <c r="U167">
        <f t="shared" si="8"/>
        <v>0</v>
      </c>
    </row>
    <row r="168" spans="1:21" x14ac:dyDescent="0.2">
      <c r="A168" t="s">
        <v>657</v>
      </c>
      <c r="B168" t="s">
        <v>469</v>
      </c>
      <c r="C168" t="s">
        <v>470</v>
      </c>
      <c r="D168">
        <v>31582.6</v>
      </c>
      <c r="E168" t="s">
        <v>12</v>
      </c>
      <c r="F168" t="s">
        <v>471</v>
      </c>
      <c r="G168" s="2">
        <v>5</v>
      </c>
      <c r="H168" s="2">
        <v>6</v>
      </c>
      <c r="I168" s="2">
        <v>20</v>
      </c>
      <c r="M168" s="2">
        <v>5</v>
      </c>
      <c r="N168" s="2">
        <v>5</v>
      </c>
      <c r="O168" s="2">
        <v>21.4</v>
      </c>
      <c r="S168" s="2">
        <f t="shared" si="6"/>
        <v>0</v>
      </c>
      <c r="T168">
        <f t="shared" si="7"/>
        <v>0</v>
      </c>
      <c r="U168">
        <f t="shared" si="8"/>
        <v>0</v>
      </c>
    </row>
    <row r="169" spans="1:21" x14ac:dyDescent="0.2">
      <c r="A169" t="s">
        <v>661</v>
      </c>
      <c r="B169" t="s">
        <v>473</v>
      </c>
      <c r="C169" t="s">
        <v>474</v>
      </c>
      <c r="D169">
        <v>46660.800000000003</v>
      </c>
      <c r="E169" t="s">
        <v>12</v>
      </c>
      <c r="F169" t="s">
        <v>475</v>
      </c>
      <c r="M169" s="2">
        <v>5</v>
      </c>
      <c r="N169" s="2">
        <v>6</v>
      </c>
      <c r="O169" s="2">
        <v>15.6</v>
      </c>
      <c r="S169" s="2">
        <f t="shared" si="6"/>
        <v>0</v>
      </c>
      <c r="T169">
        <f t="shared" si="7"/>
        <v>0</v>
      </c>
      <c r="U169">
        <f t="shared" si="8"/>
        <v>0</v>
      </c>
    </row>
    <row r="170" spans="1:21" x14ac:dyDescent="0.2">
      <c r="A170" t="s">
        <v>665</v>
      </c>
      <c r="B170" t="s">
        <v>489</v>
      </c>
      <c r="C170" t="s">
        <v>490</v>
      </c>
      <c r="D170">
        <v>69411.100000000006</v>
      </c>
      <c r="E170" t="s">
        <v>12</v>
      </c>
      <c r="F170" t="s">
        <v>491</v>
      </c>
      <c r="G170" s="2">
        <v>5</v>
      </c>
      <c r="H170" s="2">
        <v>5</v>
      </c>
      <c r="I170" s="2">
        <v>9.9</v>
      </c>
      <c r="M170" s="2">
        <v>6</v>
      </c>
      <c r="N170" s="2">
        <v>6</v>
      </c>
      <c r="O170" s="2">
        <v>10.3</v>
      </c>
      <c r="S170" s="2">
        <f t="shared" si="6"/>
        <v>0</v>
      </c>
      <c r="T170">
        <f t="shared" si="7"/>
        <v>0</v>
      </c>
      <c r="U170">
        <f t="shared" si="8"/>
        <v>0</v>
      </c>
    </row>
    <row r="171" spans="1:21" x14ac:dyDescent="0.2">
      <c r="A171" t="s">
        <v>669</v>
      </c>
      <c r="B171" t="s">
        <v>508</v>
      </c>
      <c r="C171" t="s">
        <v>509</v>
      </c>
      <c r="D171">
        <v>61157.3</v>
      </c>
      <c r="E171" t="s">
        <v>12</v>
      </c>
      <c r="F171" t="s">
        <v>510</v>
      </c>
      <c r="G171" s="2">
        <v>1</v>
      </c>
      <c r="H171" s="2">
        <v>1</v>
      </c>
      <c r="I171" s="2">
        <v>3.3</v>
      </c>
      <c r="J171" s="2">
        <v>5</v>
      </c>
      <c r="K171" s="2">
        <v>5</v>
      </c>
      <c r="L171" s="2">
        <v>14.3</v>
      </c>
      <c r="M171" s="2">
        <v>1</v>
      </c>
      <c r="N171" s="2">
        <v>1</v>
      </c>
      <c r="O171" s="2">
        <v>3.3</v>
      </c>
      <c r="P171" s="2">
        <v>5</v>
      </c>
      <c r="Q171" s="2">
        <v>5</v>
      </c>
      <c r="R171" s="2">
        <v>13.7</v>
      </c>
      <c r="S171" s="2">
        <f t="shared" si="6"/>
        <v>0</v>
      </c>
      <c r="T171">
        <f t="shared" si="7"/>
        <v>0</v>
      </c>
      <c r="U171">
        <f t="shared" si="8"/>
        <v>0.60000000000000142</v>
      </c>
    </row>
    <row r="172" spans="1:21" x14ac:dyDescent="0.2">
      <c r="A172" t="s">
        <v>673</v>
      </c>
      <c r="B172" t="s">
        <v>512</v>
      </c>
      <c r="C172" t="s">
        <v>513</v>
      </c>
      <c r="D172">
        <v>102834.1</v>
      </c>
      <c r="E172" t="s">
        <v>12</v>
      </c>
      <c r="F172" t="s">
        <v>514</v>
      </c>
      <c r="J172" s="2">
        <v>5</v>
      </c>
      <c r="K172" s="2">
        <v>5</v>
      </c>
      <c r="L172" s="2">
        <v>6.4</v>
      </c>
      <c r="P172" s="2">
        <v>5</v>
      </c>
      <c r="Q172" s="2">
        <v>5</v>
      </c>
      <c r="R172" s="2">
        <v>6.4</v>
      </c>
      <c r="S172" s="2">
        <f t="shared" si="6"/>
        <v>0</v>
      </c>
      <c r="T172">
        <f t="shared" si="7"/>
        <v>0</v>
      </c>
      <c r="U172">
        <f t="shared" si="8"/>
        <v>0</v>
      </c>
    </row>
    <row r="173" spans="1:21" x14ac:dyDescent="0.2">
      <c r="A173" t="s">
        <v>677</v>
      </c>
      <c r="B173" t="s">
        <v>520</v>
      </c>
      <c r="C173" t="s">
        <v>521</v>
      </c>
      <c r="D173">
        <v>74207.3</v>
      </c>
      <c r="E173" t="s">
        <v>12</v>
      </c>
      <c r="F173" t="s">
        <v>522</v>
      </c>
      <c r="G173" s="2">
        <v>1</v>
      </c>
      <c r="H173" s="2">
        <v>1</v>
      </c>
      <c r="I173" s="2">
        <v>3.5</v>
      </c>
      <c r="M173" s="2">
        <v>6</v>
      </c>
      <c r="N173" s="2">
        <v>7</v>
      </c>
      <c r="O173" s="2">
        <v>12.4</v>
      </c>
      <c r="S173" s="2">
        <f t="shared" si="6"/>
        <v>0</v>
      </c>
      <c r="T173">
        <f t="shared" si="7"/>
        <v>0</v>
      </c>
      <c r="U173">
        <f t="shared" si="8"/>
        <v>0</v>
      </c>
    </row>
    <row r="174" spans="1:21" x14ac:dyDescent="0.2">
      <c r="A174" t="s">
        <v>681</v>
      </c>
      <c r="B174" t="s">
        <v>528</v>
      </c>
      <c r="C174" t="s">
        <v>529</v>
      </c>
      <c r="D174">
        <v>58246.8</v>
      </c>
      <c r="E174" t="s">
        <v>12</v>
      </c>
      <c r="F174" t="s">
        <v>530</v>
      </c>
      <c r="G174" s="2">
        <v>6</v>
      </c>
      <c r="H174" s="2">
        <v>6</v>
      </c>
      <c r="I174" s="2">
        <v>12.6</v>
      </c>
      <c r="M174" s="2">
        <v>7</v>
      </c>
      <c r="N174" s="2">
        <v>7</v>
      </c>
      <c r="O174" s="2">
        <v>14.6</v>
      </c>
      <c r="S174" s="2">
        <f t="shared" si="6"/>
        <v>0</v>
      </c>
      <c r="T174">
        <f t="shared" si="7"/>
        <v>0</v>
      </c>
      <c r="U174">
        <f t="shared" si="8"/>
        <v>0</v>
      </c>
    </row>
    <row r="175" spans="1:21" x14ac:dyDescent="0.2">
      <c r="A175" t="s">
        <v>685</v>
      </c>
      <c r="B175" t="s">
        <v>540</v>
      </c>
      <c r="C175" t="s">
        <v>541</v>
      </c>
      <c r="D175">
        <v>184169.1</v>
      </c>
      <c r="E175" t="s">
        <v>12</v>
      </c>
      <c r="F175" t="s">
        <v>542</v>
      </c>
      <c r="G175" s="2">
        <v>3</v>
      </c>
      <c r="H175" s="2">
        <v>3</v>
      </c>
      <c r="I175" s="2">
        <v>2.2999999999999998</v>
      </c>
      <c r="J175" s="2">
        <v>2</v>
      </c>
      <c r="K175" s="2">
        <v>2</v>
      </c>
      <c r="L175" s="2">
        <v>1.6</v>
      </c>
      <c r="M175" s="2">
        <v>5</v>
      </c>
      <c r="N175" s="2">
        <v>5</v>
      </c>
      <c r="O175" s="2">
        <v>4.5</v>
      </c>
      <c r="P175" s="2">
        <v>2</v>
      </c>
      <c r="Q175" s="2">
        <v>2</v>
      </c>
      <c r="R175" s="2">
        <v>1.9</v>
      </c>
      <c r="S175" s="2">
        <f t="shared" si="6"/>
        <v>0</v>
      </c>
      <c r="T175">
        <f t="shared" si="7"/>
        <v>0</v>
      </c>
      <c r="U175">
        <f t="shared" si="8"/>
        <v>-0.29999999999999982</v>
      </c>
    </row>
    <row r="176" spans="1:21" x14ac:dyDescent="0.2">
      <c r="A176" t="s">
        <v>689</v>
      </c>
      <c r="B176" t="s">
        <v>571</v>
      </c>
      <c r="C176" t="s">
        <v>572</v>
      </c>
      <c r="D176">
        <v>59395.3</v>
      </c>
      <c r="E176" t="s">
        <v>12</v>
      </c>
      <c r="F176" t="s">
        <v>573</v>
      </c>
      <c r="G176" s="2">
        <v>1</v>
      </c>
      <c r="H176" s="2">
        <v>1</v>
      </c>
      <c r="I176" s="2">
        <v>2.2000000000000002</v>
      </c>
      <c r="J176" s="2">
        <v>1</v>
      </c>
      <c r="K176" s="2">
        <v>1</v>
      </c>
      <c r="L176" s="2">
        <v>2.2000000000000002</v>
      </c>
      <c r="M176" s="2">
        <v>6</v>
      </c>
      <c r="N176" s="2">
        <v>6</v>
      </c>
      <c r="O176" s="2">
        <v>13.1</v>
      </c>
      <c r="P176" s="2">
        <v>1</v>
      </c>
      <c r="Q176" s="2">
        <v>1</v>
      </c>
      <c r="R176" s="2">
        <v>2.2000000000000002</v>
      </c>
      <c r="S176" s="2">
        <f t="shared" si="6"/>
        <v>0</v>
      </c>
      <c r="T176">
        <f t="shared" si="7"/>
        <v>0</v>
      </c>
      <c r="U176">
        <f t="shared" si="8"/>
        <v>0</v>
      </c>
    </row>
    <row r="177" spans="1:21" x14ac:dyDescent="0.2">
      <c r="A177" t="s">
        <v>693</v>
      </c>
      <c r="B177" t="s">
        <v>575</v>
      </c>
      <c r="C177" t="s">
        <v>576</v>
      </c>
      <c r="D177">
        <v>68302.399999999994</v>
      </c>
      <c r="E177" t="s">
        <v>12</v>
      </c>
      <c r="F177" t="s">
        <v>577</v>
      </c>
      <c r="M177" s="2">
        <v>4</v>
      </c>
      <c r="N177" s="2">
        <v>4</v>
      </c>
      <c r="O177" s="2">
        <v>9.3000000000000007</v>
      </c>
      <c r="S177" s="2">
        <f t="shared" si="6"/>
        <v>0</v>
      </c>
      <c r="T177">
        <f t="shared" si="7"/>
        <v>0</v>
      </c>
      <c r="U177">
        <f t="shared" si="8"/>
        <v>0</v>
      </c>
    </row>
    <row r="178" spans="1:21" x14ac:dyDescent="0.2">
      <c r="A178" t="s">
        <v>697</v>
      </c>
      <c r="B178" t="s">
        <v>583</v>
      </c>
      <c r="C178" t="s">
        <v>584</v>
      </c>
      <c r="D178">
        <v>59279.3</v>
      </c>
      <c r="E178" t="s">
        <v>12</v>
      </c>
      <c r="F178" t="s">
        <v>585</v>
      </c>
      <c r="M178" s="2">
        <v>8</v>
      </c>
      <c r="N178" s="2">
        <v>8</v>
      </c>
      <c r="O178" s="2">
        <v>17.2</v>
      </c>
      <c r="S178" s="2">
        <f t="shared" si="6"/>
        <v>0</v>
      </c>
      <c r="T178">
        <f t="shared" si="7"/>
        <v>0</v>
      </c>
      <c r="U178">
        <f t="shared" si="8"/>
        <v>0</v>
      </c>
    </row>
    <row r="179" spans="1:21" x14ac:dyDescent="0.2">
      <c r="A179" t="s">
        <v>701</v>
      </c>
      <c r="B179" t="s">
        <v>599</v>
      </c>
      <c r="C179" t="s">
        <v>600</v>
      </c>
      <c r="D179">
        <v>89701.4</v>
      </c>
      <c r="E179" t="s">
        <v>12</v>
      </c>
      <c r="F179" t="s">
        <v>601</v>
      </c>
      <c r="G179" s="2">
        <v>5</v>
      </c>
      <c r="H179" s="2">
        <v>5</v>
      </c>
      <c r="I179" s="2">
        <v>8.6999999999999993</v>
      </c>
      <c r="J179" s="2">
        <v>1</v>
      </c>
      <c r="K179" s="2">
        <v>1</v>
      </c>
      <c r="L179" s="2">
        <v>1.3</v>
      </c>
      <c r="M179" s="2">
        <v>7</v>
      </c>
      <c r="N179" s="2">
        <v>7</v>
      </c>
      <c r="O179" s="2">
        <v>10.5</v>
      </c>
      <c r="P179" s="2">
        <v>1</v>
      </c>
      <c r="Q179" s="2">
        <v>1</v>
      </c>
      <c r="R179" s="2">
        <v>1.3</v>
      </c>
      <c r="S179" s="2">
        <f t="shared" si="6"/>
        <v>0</v>
      </c>
      <c r="T179">
        <f t="shared" si="7"/>
        <v>0</v>
      </c>
      <c r="U179">
        <f t="shared" si="8"/>
        <v>0</v>
      </c>
    </row>
    <row r="180" spans="1:21" x14ac:dyDescent="0.2">
      <c r="A180" t="s">
        <v>705</v>
      </c>
      <c r="B180" t="s">
        <v>614</v>
      </c>
      <c r="C180" t="s">
        <v>615</v>
      </c>
      <c r="D180">
        <v>26905.200000000001</v>
      </c>
      <c r="E180" t="s">
        <v>12</v>
      </c>
      <c r="F180" t="s">
        <v>616</v>
      </c>
      <c r="G180" s="2">
        <v>4</v>
      </c>
      <c r="H180" s="2">
        <v>5</v>
      </c>
      <c r="I180" s="2">
        <v>21.2</v>
      </c>
      <c r="M180" s="2">
        <v>4</v>
      </c>
      <c r="N180" s="2">
        <v>4</v>
      </c>
      <c r="O180" s="2">
        <v>21.2</v>
      </c>
      <c r="S180" s="2">
        <f t="shared" si="6"/>
        <v>0</v>
      </c>
      <c r="T180">
        <f t="shared" si="7"/>
        <v>0</v>
      </c>
      <c r="U180">
        <f t="shared" si="8"/>
        <v>0</v>
      </c>
    </row>
    <row r="181" spans="1:21" x14ac:dyDescent="0.2">
      <c r="A181" t="s">
        <v>709</v>
      </c>
      <c r="B181" t="s">
        <v>618</v>
      </c>
      <c r="C181" t="s">
        <v>619</v>
      </c>
      <c r="D181">
        <v>111702.1</v>
      </c>
      <c r="E181" t="s">
        <v>12</v>
      </c>
      <c r="F181" t="s">
        <v>620</v>
      </c>
      <c r="M181" s="2">
        <v>5</v>
      </c>
      <c r="N181" s="2">
        <v>5</v>
      </c>
      <c r="O181" s="2">
        <v>6.4</v>
      </c>
      <c r="S181" s="2">
        <f t="shared" si="6"/>
        <v>0</v>
      </c>
      <c r="T181">
        <f t="shared" si="7"/>
        <v>0</v>
      </c>
      <c r="U181">
        <f t="shared" si="8"/>
        <v>0</v>
      </c>
    </row>
    <row r="182" spans="1:21" x14ac:dyDescent="0.2">
      <c r="A182" t="s">
        <v>713</v>
      </c>
      <c r="B182" t="s">
        <v>622</v>
      </c>
      <c r="C182" t="s">
        <v>623</v>
      </c>
      <c r="D182">
        <v>88133.9</v>
      </c>
      <c r="E182" t="s">
        <v>12</v>
      </c>
      <c r="F182" t="s">
        <v>624</v>
      </c>
      <c r="G182" s="2">
        <v>3</v>
      </c>
      <c r="H182" s="2">
        <v>3</v>
      </c>
      <c r="I182" s="2">
        <v>5.6</v>
      </c>
      <c r="J182" s="2">
        <v>2</v>
      </c>
      <c r="K182" s="2">
        <v>2</v>
      </c>
      <c r="L182" s="2">
        <v>3.9</v>
      </c>
      <c r="M182" s="2">
        <v>1</v>
      </c>
      <c r="N182" s="2">
        <v>1</v>
      </c>
      <c r="O182" s="2">
        <v>1.9</v>
      </c>
      <c r="P182" s="2">
        <v>2</v>
      </c>
      <c r="Q182" s="2">
        <v>2</v>
      </c>
      <c r="R182" s="2">
        <v>3.9</v>
      </c>
      <c r="S182" s="2">
        <f t="shared" si="6"/>
        <v>0</v>
      </c>
      <c r="T182">
        <f t="shared" si="7"/>
        <v>0</v>
      </c>
      <c r="U182">
        <f t="shared" si="8"/>
        <v>0</v>
      </c>
    </row>
    <row r="183" spans="1:21" x14ac:dyDescent="0.2">
      <c r="A183" t="s">
        <v>717</v>
      </c>
      <c r="B183" t="s">
        <v>638</v>
      </c>
      <c r="C183" t="s">
        <v>639</v>
      </c>
      <c r="D183">
        <v>96611</v>
      </c>
      <c r="E183" t="s">
        <v>12</v>
      </c>
      <c r="F183" t="s">
        <v>640</v>
      </c>
      <c r="M183" s="2">
        <v>6</v>
      </c>
      <c r="N183" s="2">
        <v>6</v>
      </c>
      <c r="O183" s="2">
        <v>8.3000000000000007</v>
      </c>
      <c r="S183" s="2">
        <f t="shared" si="6"/>
        <v>0</v>
      </c>
      <c r="T183">
        <f t="shared" si="7"/>
        <v>0</v>
      </c>
      <c r="U183">
        <f t="shared" si="8"/>
        <v>0</v>
      </c>
    </row>
    <row r="184" spans="1:21" x14ac:dyDescent="0.2">
      <c r="A184" t="s">
        <v>721</v>
      </c>
      <c r="B184" t="s">
        <v>642</v>
      </c>
      <c r="C184" t="s">
        <v>643</v>
      </c>
      <c r="D184">
        <v>106740.8</v>
      </c>
      <c r="E184" t="s">
        <v>12</v>
      </c>
      <c r="F184" t="s">
        <v>644</v>
      </c>
      <c r="G184" s="2">
        <v>1</v>
      </c>
      <c r="H184" s="2">
        <v>1</v>
      </c>
      <c r="I184" s="2">
        <v>1.1000000000000001</v>
      </c>
      <c r="M184" s="2">
        <v>4</v>
      </c>
      <c r="N184" s="2">
        <v>4</v>
      </c>
      <c r="O184" s="2">
        <v>6.5</v>
      </c>
      <c r="S184" s="2">
        <f t="shared" si="6"/>
        <v>0</v>
      </c>
      <c r="T184">
        <f t="shared" si="7"/>
        <v>0</v>
      </c>
      <c r="U184">
        <f t="shared" si="8"/>
        <v>0</v>
      </c>
    </row>
    <row r="185" spans="1:21" x14ac:dyDescent="0.2">
      <c r="A185" t="s">
        <v>725</v>
      </c>
      <c r="B185" t="s">
        <v>646</v>
      </c>
      <c r="C185" t="s">
        <v>647</v>
      </c>
      <c r="D185">
        <v>123562.5</v>
      </c>
      <c r="E185" t="s">
        <v>12</v>
      </c>
      <c r="F185" t="s">
        <v>648</v>
      </c>
      <c r="G185" s="2">
        <v>1</v>
      </c>
      <c r="H185" s="2">
        <v>1</v>
      </c>
      <c r="I185" s="2">
        <v>1</v>
      </c>
      <c r="J185" s="2">
        <v>1</v>
      </c>
      <c r="K185" s="2">
        <v>1</v>
      </c>
      <c r="L185" s="2">
        <v>1</v>
      </c>
      <c r="M185" s="2">
        <v>5</v>
      </c>
      <c r="N185" s="2">
        <v>5</v>
      </c>
      <c r="O185" s="2">
        <v>4.8</v>
      </c>
      <c r="P185" s="2">
        <v>1</v>
      </c>
      <c r="Q185" s="2">
        <v>1</v>
      </c>
      <c r="R185" s="2">
        <v>1</v>
      </c>
      <c r="S185" s="2">
        <f t="shared" si="6"/>
        <v>0</v>
      </c>
      <c r="T185">
        <f t="shared" si="7"/>
        <v>0</v>
      </c>
      <c r="U185">
        <f t="shared" si="8"/>
        <v>0</v>
      </c>
    </row>
    <row r="186" spans="1:21" x14ac:dyDescent="0.2">
      <c r="A186" t="s">
        <v>729</v>
      </c>
      <c r="B186" t="s">
        <v>650</v>
      </c>
      <c r="C186" t="s">
        <v>651</v>
      </c>
      <c r="D186">
        <v>92768.2</v>
      </c>
      <c r="E186" t="s">
        <v>12</v>
      </c>
      <c r="F186" t="s">
        <v>652</v>
      </c>
      <c r="G186" s="2">
        <v>1</v>
      </c>
      <c r="H186" s="2">
        <v>1</v>
      </c>
      <c r="I186" s="2">
        <v>3.5</v>
      </c>
      <c r="J186" s="2">
        <v>1</v>
      </c>
      <c r="K186" s="2">
        <v>1</v>
      </c>
      <c r="L186" s="2">
        <v>1.6</v>
      </c>
      <c r="M186" s="2">
        <v>5</v>
      </c>
      <c r="N186" s="2">
        <v>5</v>
      </c>
      <c r="O186" s="2">
        <v>8.8000000000000007</v>
      </c>
      <c r="P186" s="2">
        <v>1</v>
      </c>
      <c r="Q186" s="2">
        <v>1</v>
      </c>
      <c r="R186" s="2">
        <v>3.5</v>
      </c>
      <c r="S186" s="2">
        <f t="shared" si="6"/>
        <v>0</v>
      </c>
      <c r="T186">
        <f t="shared" si="7"/>
        <v>0</v>
      </c>
      <c r="U186">
        <f t="shared" si="8"/>
        <v>-1.9</v>
      </c>
    </row>
    <row r="187" spans="1:21" x14ac:dyDescent="0.2">
      <c r="A187" t="s">
        <v>733</v>
      </c>
      <c r="B187" t="s">
        <v>654</v>
      </c>
      <c r="C187" t="s">
        <v>655</v>
      </c>
      <c r="D187">
        <v>45871.9</v>
      </c>
      <c r="E187" t="s">
        <v>12</v>
      </c>
      <c r="F187" t="s">
        <v>656</v>
      </c>
      <c r="G187" s="2">
        <v>2</v>
      </c>
      <c r="H187" s="2">
        <v>2</v>
      </c>
      <c r="I187" s="2">
        <v>6</v>
      </c>
      <c r="M187" s="2">
        <v>5</v>
      </c>
      <c r="N187" s="2">
        <v>5</v>
      </c>
      <c r="O187" s="2">
        <v>12.6</v>
      </c>
      <c r="S187" s="2">
        <f t="shared" si="6"/>
        <v>0</v>
      </c>
      <c r="T187">
        <f t="shared" si="7"/>
        <v>0</v>
      </c>
      <c r="U187">
        <f t="shared" si="8"/>
        <v>0</v>
      </c>
    </row>
    <row r="188" spans="1:21" x14ac:dyDescent="0.2">
      <c r="A188" t="s">
        <v>737</v>
      </c>
      <c r="B188" t="s">
        <v>662</v>
      </c>
      <c r="C188" t="s">
        <v>663</v>
      </c>
      <c r="D188">
        <v>141100.29999999999</v>
      </c>
      <c r="E188" t="s">
        <v>12</v>
      </c>
      <c r="F188" t="s">
        <v>664</v>
      </c>
      <c r="G188" s="2">
        <v>2</v>
      </c>
      <c r="H188" s="2">
        <v>2</v>
      </c>
      <c r="I188" s="2">
        <v>1.9</v>
      </c>
      <c r="M188" s="2">
        <v>5</v>
      </c>
      <c r="N188" s="2">
        <v>5</v>
      </c>
      <c r="O188" s="2">
        <v>4.9000000000000004</v>
      </c>
      <c r="S188" s="2">
        <f t="shared" si="6"/>
        <v>0</v>
      </c>
      <c r="T188">
        <f t="shared" si="7"/>
        <v>0</v>
      </c>
      <c r="U188">
        <f t="shared" si="8"/>
        <v>0</v>
      </c>
    </row>
    <row r="189" spans="1:21" x14ac:dyDescent="0.2">
      <c r="A189" t="s">
        <v>741</v>
      </c>
      <c r="B189" t="s">
        <v>670</v>
      </c>
      <c r="C189" t="s">
        <v>671</v>
      </c>
      <c r="D189">
        <v>66835</v>
      </c>
      <c r="E189" t="s">
        <v>12</v>
      </c>
      <c r="F189" t="s">
        <v>672</v>
      </c>
      <c r="G189" s="2">
        <v>3</v>
      </c>
      <c r="H189" s="2">
        <v>3</v>
      </c>
      <c r="I189" s="2">
        <v>4.8</v>
      </c>
      <c r="M189" s="2">
        <v>4</v>
      </c>
      <c r="N189" s="2">
        <v>4</v>
      </c>
      <c r="O189" s="2">
        <v>5.8</v>
      </c>
      <c r="S189" s="2">
        <f t="shared" si="6"/>
        <v>0</v>
      </c>
      <c r="T189">
        <f t="shared" si="7"/>
        <v>0</v>
      </c>
      <c r="U189">
        <f t="shared" si="8"/>
        <v>0</v>
      </c>
    </row>
    <row r="190" spans="1:21" x14ac:dyDescent="0.2">
      <c r="A190" t="s">
        <v>745</v>
      </c>
      <c r="B190" t="s">
        <v>674</v>
      </c>
      <c r="C190" t="s">
        <v>675</v>
      </c>
      <c r="D190">
        <v>108615.7</v>
      </c>
      <c r="E190" t="s">
        <v>12</v>
      </c>
      <c r="F190" t="s">
        <v>676</v>
      </c>
      <c r="G190" s="2">
        <v>1</v>
      </c>
      <c r="H190" s="2">
        <v>1</v>
      </c>
      <c r="I190" s="2">
        <v>1.4</v>
      </c>
      <c r="M190" s="2">
        <v>3</v>
      </c>
      <c r="N190" s="2">
        <v>3</v>
      </c>
      <c r="O190" s="2">
        <v>4.3</v>
      </c>
      <c r="S190" s="2">
        <f t="shared" si="6"/>
        <v>0</v>
      </c>
      <c r="T190">
        <f t="shared" si="7"/>
        <v>0</v>
      </c>
      <c r="U190">
        <f t="shared" si="8"/>
        <v>0</v>
      </c>
    </row>
    <row r="191" spans="1:21" x14ac:dyDescent="0.2">
      <c r="A191" t="s">
        <v>749</v>
      </c>
      <c r="B191" t="s">
        <v>678</v>
      </c>
      <c r="C191" t="s">
        <v>679</v>
      </c>
      <c r="D191">
        <v>253241.4</v>
      </c>
      <c r="E191" t="s">
        <v>12</v>
      </c>
      <c r="F191" t="s">
        <v>680</v>
      </c>
      <c r="J191" s="2">
        <v>2</v>
      </c>
      <c r="K191" s="2">
        <v>2</v>
      </c>
      <c r="L191" s="2">
        <v>1.7</v>
      </c>
      <c r="P191" s="2">
        <v>2</v>
      </c>
      <c r="Q191" s="2">
        <v>2</v>
      </c>
      <c r="R191" s="2">
        <v>2.2999999999999998</v>
      </c>
      <c r="S191" s="2">
        <f t="shared" si="6"/>
        <v>0</v>
      </c>
      <c r="T191">
        <f t="shared" si="7"/>
        <v>0</v>
      </c>
      <c r="U191">
        <f t="shared" si="8"/>
        <v>-0.59999999999999987</v>
      </c>
    </row>
    <row r="192" spans="1:21" x14ac:dyDescent="0.2">
      <c r="A192" t="s">
        <v>753</v>
      </c>
      <c r="B192" t="s">
        <v>686</v>
      </c>
      <c r="C192" t="s">
        <v>687</v>
      </c>
      <c r="D192">
        <v>43470.400000000001</v>
      </c>
      <c r="E192" t="s">
        <v>12</v>
      </c>
      <c r="F192" t="s">
        <v>688</v>
      </c>
      <c r="G192" s="2">
        <v>1</v>
      </c>
      <c r="H192" s="2">
        <v>1</v>
      </c>
      <c r="I192" s="2">
        <v>2</v>
      </c>
      <c r="M192" s="2">
        <v>4</v>
      </c>
      <c r="N192" s="2">
        <v>5</v>
      </c>
      <c r="O192" s="2">
        <v>13.9</v>
      </c>
      <c r="S192" s="2">
        <f t="shared" si="6"/>
        <v>0</v>
      </c>
      <c r="T192">
        <f t="shared" si="7"/>
        <v>0</v>
      </c>
      <c r="U192">
        <f t="shared" si="8"/>
        <v>0</v>
      </c>
    </row>
    <row r="193" spans="1:21" x14ac:dyDescent="0.2">
      <c r="A193" t="s">
        <v>757</v>
      </c>
      <c r="B193" t="s">
        <v>690</v>
      </c>
      <c r="C193" t="s">
        <v>691</v>
      </c>
      <c r="D193">
        <v>59387.199999999997</v>
      </c>
      <c r="E193" t="s">
        <v>12</v>
      </c>
      <c r="F193" t="s">
        <v>692</v>
      </c>
      <c r="G193" s="2">
        <v>2</v>
      </c>
      <c r="H193" s="2">
        <v>2</v>
      </c>
      <c r="I193" s="2">
        <v>4.4000000000000004</v>
      </c>
      <c r="M193" s="2">
        <v>6</v>
      </c>
      <c r="N193" s="2">
        <v>7</v>
      </c>
      <c r="O193" s="2">
        <v>12.9</v>
      </c>
      <c r="S193" s="2">
        <f t="shared" si="6"/>
        <v>0</v>
      </c>
      <c r="T193">
        <f t="shared" si="7"/>
        <v>0</v>
      </c>
      <c r="U193">
        <f t="shared" si="8"/>
        <v>0</v>
      </c>
    </row>
    <row r="194" spans="1:21" x14ac:dyDescent="0.2">
      <c r="A194" t="s">
        <v>761</v>
      </c>
      <c r="B194" t="s">
        <v>694</v>
      </c>
      <c r="C194" t="s">
        <v>695</v>
      </c>
      <c r="D194">
        <v>55972.9</v>
      </c>
      <c r="E194" t="s">
        <v>12</v>
      </c>
      <c r="F194" t="s">
        <v>696</v>
      </c>
      <c r="G194" s="2">
        <v>4</v>
      </c>
      <c r="H194" s="2">
        <v>4</v>
      </c>
      <c r="I194" s="2">
        <v>10.199999999999999</v>
      </c>
      <c r="M194" s="2">
        <v>4</v>
      </c>
      <c r="N194" s="2">
        <v>4</v>
      </c>
      <c r="O194" s="2">
        <v>10</v>
      </c>
      <c r="S194" s="2">
        <f t="shared" si="6"/>
        <v>0</v>
      </c>
      <c r="T194">
        <f t="shared" si="7"/>
        <v>0</v>
      </c>
      <c r="U194">
        <f t="shared" si="8"/>
        <v>0</v>
      </c>
    </row>
    <row r="195" spans="1:21" x14ac:dyDescent="0.2">
      <c r="A195" t="s">
        <v>765</v>
      </c>
      <c r="B195" t="s">
        <v>710</v>
      </c>
      <c r="C195" t="s">
        <v>711</v>
      </c>
      <c r="D195">
        <v>52697.4</v>
      </c>
      <c r="E195" t="s">
        <v>12</v>
      </c>
      <c r="F195" t="s">
        <v>712</v>
      </c>
      <c r="J195" s="2">
        <v>3</v>
      </c>
      <c r="K195" s="2">
        <v>3</v>
      </c>
      <c r="L195" s="2">
        <v>8.1</v>
      </c>
      <c r="P195" s="2">
        <v>3</v>
      </c>
      <c r="Q195" s="2">
        <v>3</v>
      </c>
      <c r="R195" s="2">
        <v>8.5</v>
      </c>
      <c r="S195" s="2">
        <f t="shared" ref="S195:S258" si="9">J195-P195</f>
        <v>0</v>
      </c>
      <c r="T195">
        <f t="shared" ref="T195:T258" si="10">K195-Q195</f>
        <v>0</v>
      </c>
      <c r="U195">
        <f t="shared" ref="U195:U258" si="11">L195-R195</f>
        <v>-0.40000000000000036</v>
      </c>
    </row>
    <row r="196" spans="1:21" x14ac:dyDescent="0.2">
      <c r="A196" t="s">
        <v>769</v>
      </c>
      <c r="B196" t="s">
        <v>718</v>
      </c>
      <c r="C196" t="s">
        <v>719</v>
      </c>
      <c r="D196">
        <v>58422.6</v>
      </c>
      <c r="E196" t="s">
        <v>12</v>
      </c>
      <c r="F196" t="s">
        <v>720</v>
      </c>
      <c r="G196" s="2">
        <v>3</v>
      </c>
      <c r="H196" s="2">
        <v>3</v>
      </c>
      <c r="I196" s="2">
        <v>7.7</v>
      </c>
      <c r="J196" s="2">
        <v>1</v>
      </c>
      <c r="K196" s="2">
        <v>1</v>
      </c>
      <c r="L196" s="2">
        <v>3.2</v>
      </c>
      <c r="M196" s="2">
        <v>7</v>
      </c>
      <c r="N196" s="2">
        <v>8</v>
      </c>
      <c r="O196" s="2">
        <v>17.3</v>
      </c>
      <c r="P196" s="2">
        <v>1</v>
      </c>
      <c r="Q196" s="2">
        <v>1</v>
      </c>
      <c r="R196" s="2">
        <v>1.5</v>
      </c>
      <c r="S196" s="2">
        <f t="shared" si="9"/>
        <v>0</v>
      </c>
      <c r="T196">
        <f t="shared" si="10"/>
        <v>0</v>
      </c>
      <c r="U196">
        <f t="shared" si="11"/>
        <v>1.7000000000000002</v>
      </c>
    </row>
    <row r="197" spans="1:21" x14ac:dyDescent="0.2">
      <c r="A197" t="s">
        <v>773</v>
      </c>
      <c r="B197" t="s">
        <v>734</v>
      </c>
      <c r="C197" t="s">
        <v>735</v>
      </c>
      <c r="D197">
        <v>57748.3</v>
      </c>
      <c r="E197" t="s">
        <v>12</v>
      </c>
      <c r="F197" t="s">
        <v>736</v>
      </c>
      <c r="G197" s="2">
        <v>4</v>
      </c>
      <c r="H197" s="2">
        <v>4</v>
      </c>
      <c r="I197" s="2">
        <v>8.4</v>
      </c>
      <c r="M197" s="2">
        <v>2</v>
      </c>
      <c r="N197" s="2">
        <v>2</v>
      </c>
      <c r="O197" s="2">
        <v>4</v>
      </c>
      <c r="S197" s="2">
        <f t="shared" si="9"/>
        <v>0</v>
      </c>
      <c r="T197">
        <f t="shared" si="10"/>
        <v>0</v>
      </c>
      <c r="U197">
        <f t="shared" si="11"/>
        <v>0</v>
      </c>
    </row>
    <row r="198" spans="1:21" x14ac:dyDescent="0.2">
      <c r="A198" t="s">
        <v>777</v>
      </c>
      <c r="B198" t="s">
        <v>738</v>
      </c>
      <c r="C198" t="s">
        <v>739</v>
      </c>
      <c r="D198">
        <v>172261.9</v>
      </c>
      <c r="E198" t="s">
        <v>12</v>
      </c>
      <c r="F198" t="s">
        <v>740</v>
      </c>
      <c r="J198" s="2">
        <v>3</v>
      </c>
      <c r="K198" s="2">
        <v>3</v>
      </c>
      <c r="L198" s="2">
        <v>2.5</v>
      </c>
      <c r="P198" s="2">
        <v>3</v>
      </c>
      <c r="Q198" s="2">
        <v>3</v>
      </c>
      <c r="R198" s="2">
        <v>2.5</v>
      </c>
      <c r="S198" s="2">
        <f t="shared" si="9"/>
        <v>0</v>
      </c>
      <c r="T198">
        <f t="shared" si="10"/>
        <v>0</v>
      </c>
      <c r="U198">
        <f t="shared" si="11"/>
        <v>0</v>
      </c>
    </row>
    <row r="199" spans="1:21" x14ac:dyDescent="0.2">
      <c r="A199" t="s">
        <v>781</v>
      </c>
      <c r="B199" t="s">
        <v>742</v>
      </c>
      <c r="C199" t="s">
        <v>743</v>
      </c>
      <c r="D199">
        <v>149262.29999999999</v>
      </c>
      <c r="E199" t="s">
        <v>12</v>
      </c>
      <c r="F199" t="s">
        <v>744</v>
      </c>
      <c r="G199" s="2">
        <v>2</v>
      </c>
      <c r="H199" s="2">
        <v>2</v>
      </c>
      <c r="I199" s="2">
        <v>1.6</v>
      </c>
      <c r="M199" s="2">
        <v>3</v>
      </c>
      <c r="N199" s="2">
        <v>3</v>
      </c>
      <c r="O199" s="2">
        <v>2.6</v>
      </c>
      <c r="S199" s="2">
        <f t="shared" si="9"/>
        <v>0</v>
      </c>
      <c r="T199">
        <f t="shared" si="10"/>
        <v>0</v>
      </c>
      <c r="U199">
        <f t="shared" si="11"/>
        <v>0</v>
      </c>
    </row>
    <row r="200" spans="1:21" x14ac:dyDescent="0.2">
      <c r="A200" t="s">
        <v>785</v>
      </c>
      <c r="B200" t="s">
        <v>746</v>
      </c>
      <c r="C200" t="s">
        <v>747</v>
      </c>
      <c r="D200">
        <v>83510.100000000006</v>
      </c>
      <c r="E200" t="s">
        <v>12</v>
      </c>
      <c r="F200" t="s">
        <v>748</v>
      </c>
      <c r="M200" s="2">
        <v>4</v>
      </c>
      <c r="N200" s="2">
        <v>4</v>
      </c>
      <c r="O200" s="2">
        <v>6</v>
      </c>
      <c r="S200" s="2">
        <f t="shared" si="9"/>
        <v>0</v>
      </c>
      <c r="T200">
        <f t="shared" si="10"/>
        <v>0</v>
      </c>
      <c r="U200">
        <f t="shared" si="11"/>
        <v>0</v>
      </c>
    </row>
    <row r="201" spans="1:21" x14ac:dyDescent="0.2">
      <c r="A201" t="s">
        <v>789</v>
      </c>
      <c r="B201" t="s">
        <v>754</v>
      </c>
      <c r="C201" t="s">
        <v>755</v>
      </c>
      <c r="D201">
        <v>119325.5</v>
      </c>
      <c r="E201" t="s">
        <v>12</v>
      </c>
      <c r="F201" t="s">
        <v>756</v>
      </c>
      <c r="G201" s="2">
        <v>2</v>
      </c>
      <c r="H201" s="2">
        <v>2</v>
      </c>
      <c r="I201" s="2">
        <v>3.3</v>
      </c>
      <c r="M201" s="2">
        <v>3</v>
      </c>
      <c r="N201" s="2">
        <v>3</v>
      </c>
      <c r="O201" s="2">
        <v>4.3</v>
      </c>
      <c r="S201" s="2">
        <f t="shared" si="9"/>
        <v>0</v>
      </c>
      <c r="T201">
        <f t="shared" si="10"/>
        <v>0</v>
      </c>
      <c r="U201">
        <f t="shared" si="11"/>
        <v>0</v>
      </c>
    </row>
    <row r="202" spans="1:21" x14ac:dyDescent="0.2">
      <c r="A202" t="s">
        <v>793</v>
      </c>
      <c r="B202" t="s">
        <v>774</v>
      </c>
      <c r="C202" t="s">
        <v>775</v>
      </c>
      <c r="D202">
        <v>46752.4</v>
      </c>
      <c r="E202" t="s">
        <v>12</v>
      </c>
      <c r="F202" t="s">
        <v>776</v>
      </c>
      <c r="G202" s="2">
        <v>3</v>
      </c>
      <c r="H202" s="2">
        <v>3</v>
      </c>
      <c r="I202" s="2">
        <v>7.9</v>
      </c>
      <c r="M202" s="2">
        <v>4</v>
      </c>
      <c r="N202" s="2">
        <v>4</v>
      </c>
      <c r="O202" s="2">
        <v>11.8</v>
      </c>
      <c r="S202" s="2">
        <f t="shared" si="9"/>
        <v>0</v>
      </c>
      <c r="T202">
        <f t="shared" si="10"/>
        <v>0</v>
      </c>
      <c r="U202">
        <f t="shared" si="11"/>
        <v>0</v>
      </c>
    </row>
    <row r="203" spans="1:21" x14ac:dyDescent="0.2">
      <c r="A203" t="s">
        <v>797</v>
      </c>
      <c r="B203" t="s">
        <v>778</v>
      </c>
      <c r="C203" t="s">
        <v>779</v>
      </c>
      <c r="D203">
        <v>121520.7</v>
      </c>
      <c r="E203" t="s">
        <v>12</v>
      </c>
      <c r="F203" t="s">
        <v>780</v>
      </c>
      <c r="M203" s="2">
        <v>5</v>
      </c>
      <c r="N203" s="2">
        <v>5</v>
      </c>
      <c r="O203" s="2">
        <v>6.1</v>
      </c>
      <c r="S203" s="2">
        <f t="shared" si="9"/>
        <v>0</v>
      </c>
      <c r="T203">
        <f t="shared" si="10"/>
        <v>0</v>
      </c>
      <c r="U203">
        <f t="shared" si="11"/>
        <v>0</v>
      </c>
    </row>
    <row r="204" spans="1:21" x14ac:dyDescent="0.2">
      <c r="A204" t="s">
        <v>800</v>
      </c>
      <c r="B204" t="s">
        <v>786</v>
      </c>
      <c r="C204" t="s">
        <v>787</v>
      </c>
      <c r="D204">
        <v>127205</v>
      </c>
      <c r="E204" t="s">
        <v>12</v>
      </c>
      <c r="F204" t="s">
        <v>788</v>
      </c>
      <c r="M204" s="2">
        <v>6</v>
      </c>
      <c r="N204" s="2">
        <v>6</v>
      </c>
      <c r="O204" s="2">
        <v>7.6</v>
      </c>
      <c r="S204" s="2">
        <f t="shared" si="9"/>
        <v>0</v>
      </c>
      <c r="T204">
        <f t="shared" si="10"/>
        <v>0</v>
      </c>
      <c r="U204">
        <f t="shared" si="11"/>
        <v>0</v>
      </c>
    </row>
    <row r="205" spans="1:21" x14ac:dyDescent="0.2">
      <c r="A205" t="s">
        <v>804</v>
      </c>
      <c r="B205" t="s">
        <v>794</v>
      </c>
      <c r="C205" t="s">
        <v>795</v>
      </c>
      <c r="D205">
        <v>81399.3</v>
      </c>
      <c r="E205" t="s">
        <v>12</v>
      </c>
      <c r="F205" t="s">
        <v>796</v>
      </c>
      <c r="G205" s="2">
        <v>1</v>
      </c>
      <c r="H205" s="2">
        <v>1</v>
      </c>
      <c r="I205" s="2">
        <v>1.4</v>
      </c>
      <c r="M205" s="2">
        <v>5</v>
      </c>
      <c r="N205" s="2">
        <v>5</v>
      </c>
      <c r="O205" s="2">
        <v>7.1</v>
      </c>
      <c r="S205" s="2">
        <f t="shared" si="9"/>
        <v>0</v>
      </c>
      <c r="T205">
        <f t="shared" si="10"/>
        <v>0</v>
      </c>
      <c r="U205">
        <f t="shared" si="11"/>
        <v>0</v>
      </c>
    </row>
    <row r="206" spans="1:21" x14ac:dyDescent="0.2">
      <c r="A206" t="s">
        <v>808</v>
      </c>
      <c r="B206" t="s">
        <v>798</v>
      </c>
      <c r="C206" t="s">
        <v>799</v>
      </c>
      <c r="D206">
        <v>33818.400000000001</v>
      </c>
      <c r="E206" t="s">
        <v>12</v>
      </c>
      <c r="F206" t="s">
        <v>799</v>
      </c>
      <c r="G206" s="2">
        <v>1</v>
      </c>
      <c r="H206" s="2">
        <v>1</v>
      </c>
      <c r="I206" s="2">
        <v>4.2</v>
      </c>
      <c r="M206" s="2">
        <v>3</v>
      </c>
      <c r="N206" s="2">
        <v>3</v>
      </c>
      <c r="O206" s="2">
        <v>14.7</v>
      </c>
      <c r="S206" s="2">
        <f t="shared" si="9"/>
        <v>0</v>
      </c>
      <c r="T206">
        <f t="shared" si="10"/>
        <v>0</v>
      </c>
      <c r="U206">
        <f t="shared" si="11"/>
        <v>0</v>
      </c>
    </row>
    <row r="207" spans="1:21" x14ac:dyDescent="0.2">
      <c r="A207" t="s">
        <v>812</v>
      </c>
      <c r="B207" t="s">
        <v>801</v>
      </c>
      <c r="C207" t="s">
        <v>802</v>
      </c>
      <c r="D207">
        <v>34389.300000000003</v>
      </c>
      <c r="E207" t="s">
        <v>12</v>
      </c>
      <c r="F207" t="s">
        <v>803</v>
      </c>
      <c r="G207" s="2">
        <v>1</v>
      </c>
      <c r="H207" s="2">
        <v>1</v>
      </c>
      <c r="I207" s="2">
        <v>2.7</v>
      </c>
      <c r="M207" s="2">
        <v>5</v>
      </c>
      <c r="N207" s="2">
        <v>5</v>
      </c>
      <c r="O207" s="2">
        <v>22</v>
      </c>
      <c r="S207" s="2">
        <f t="shared" si="9"/>
        <v>0</v>
      </c>
      <c r="T207">
        <f t="shared" si="10"/>
        <v>0</v>
      </c>
      <c r="U207">
        <f t="shared" si="11"/>
        <v>0</v>
      </c>
    </row>
    <row r="208" spans="1:21" x14ac:dyDescent="0.2">
      <c r="A208" t="s">
        <v>816</v>
      </c>
      <c r="B208" t="s">
        <v>805</v>
      </c>
      <c r="C208" t="s">
        <v>806</v>
      </c>
      <c r="D208">
        <v>61050.6</v>
      </c>
      <c r="E208" t="s">
        <v>12</v>
      </c>
      <c r="F208" t="s">
        <v>807</v>
      </c>
      <c r="G208" s="2">
        <v>3</v>
      </c>
      <c r="H208" s="2">
        <v>3</v>
      </c>
      <c r="I208" s="2">
        <v>8.3000000000000007</v>
      </c>
      <c r="M208" s="2">
        <v>5</v>
      </c>
      <c r="N208" s="2">
        <v>5</v>
      </c>
      <c r="O208" s="2">
        <v>16.2</v>
      </c>
      <c r="S208" s="2">
        <f t="shared" si="9"/>
        <v>0</v>
      </c>
      <c r="T208">
        <f t="shared" si="10"/>
        <v>0</v>
      </c>
      <c r="U208">
        <f t="shared" si="11"/>
        <v>0</v>
      </c>
    </row>
    <row r="209" spans="1:21" x14ac:dyDescent="0.2">
      <c r="A209" t="s">
        <v>820</v>
      </c>
      <c r="B209" t="s">
        <v>813</v>
      </c>
      <c r="C209" t="s">
        <v>814</v>
      </c>
      <c r="D209">
        <v>75107.7</v>
      </c>
      <c r="E209" t="s">
        <v>12</v>
      </c>
      <c r="F209" t="s">
        <v>815</v>
      </c>
      <c r="M209" s="2">
        <v>4</v>
      </c>
      <c r="N209" s="2">
        <v>4</v>
      </c>
      <c r="O209" s="2">
        <v>7.5</v>
      </c>
      <c r="S209" s="2">
        <f t="shared" si="9"/>
        <v>0</v>
      </c>
      <c r="T209">
        <f t="shared" si="10"/>
        <v>0</v>
      </c>
      <c r="U209">
        <f t="shared" si="11"/>
        <v>0</v>
      </c>
    </row>
    <row r="210" spans="1:21" x14ac:dyDescent="0.2">
      <c r="A210" t="s">
        <v>824</v>
      </c>
      <c r="B210" t="s">
        <v>817</v>
      </c>
      <c r="C210" t="s">
        <v>818</v>
      </c>
      <c r="D210">
        <v>30384.1</v>
      </c>
      <c r="E210" t="s">
        <v>12</v>
      </c>
      <c r="F210" t="s">
        <v>819</v>
      </c>
      <c r="G210" s="2">
        <v>4</v>
      </c>
      <c r="H210" s="2">
        <v>4</v>
      </c>
      <c r="I210" s="2">
        <v>21.4</v>
      </c>
      <c r="M210" s="2">
        <v>3</v>
      </c>
      <c r="N210" s="2">
        <v>3</v>
      </c>
      <c r="O210" s="2">
        <v>15.2</v>
      </c>
      <c r="S210" s="2">
        <f t="shared" si="9"/>
        <v>0</v>
      </c>
      <c r="T210">
        <f t="shared" si="10"/>
        <v>0</v>
      </c>
      <c r="U210">
        <f t="shared" si="11"/>
        <v>0</v>
      </c>
    </row>
    <row r="211" spans="1:21" x14ac:dyDescent="0.2">
      <c r="A211" t="s">
        <v>828</v>
      </c>
      <c r="B211" t="s">
        <v>821</v>
      </c>
      <c r="C211" t="s">
        <v>822</v>
      </c>
      <c r="D211">
        <v>82014.899999999994</v>
      </c>
      <c r="E211" t="s">
        <v>12</v>
      </c>
      <c r="F211" t="s">
        <v>823</v>
      </c>
      <c r="G211" s="2">
        <v>1</v>
      </c>
      <c r="H211" s="2">
        <v>1</v>
      </c>
      <c r="I211" s="2">
        <v>2.2000000000000002</v>
      </c>
      <c r="M211" s="2">
        <v>3</v>
      </c>
      <c r="N211" s="2">
        <v>4</v>
      </c>
      <c r="O211" s="2">
        <v>4.5999999999999996</v>
      </c>
      <c r="S211" s="2">
        <f t="shared" si="9"/>
        <v>0</v>
      </c>
      <c r="T211">
        <f t="shared" si="10"/>
        <v>0</v>
      </c>
      <c r="U211">
        <f t="shared" si="11"/>
        <v>0</v>
      </c>
    </row>
    <row r="212" spans="1:21" x14ac:dyDescent="0.2">
      <c r="A212" t="s">
        <v>832</v>
      </c>
      <c r="B212" t="s">
        <v>840</v>
      </c>
      <c r="C212" t="s">
        <v>841</v>
      </c>
      <c r="D212">
        <v>67271.600000000006</v>
      </c>
      <c r="E212" t="s">
        <v>12</v>
      </c>
      <c r="F212" t="s">
        <v>842</v>
      </c>
      <c r="J212" s="2">
        <v>4</v>
      </c>
      <c r="K212" s="2">
        <v>4</v>
      </c>
      <c r="L212" s="2">
        <v>7.5</v>
      </c>
      <c r="P212" s="2">
        <v>4</v>
      </c>
      <c r="Q212" s="2">
        <v>4</v>
      </c>
      <c r="R212" s="2">
        <v>7.6</v>
      </c>
      <c r="S212" s="2">
        <f t="shared" si="9"/>
        <v>0</v>
      </c>
      <c r="T212">
        <f t="shared" si="10"/>
        <v>0</v>
      </c>
      <c r="U212">
        <f t="shared" si="11"/>
        <v>-9.9999999999999645E-2</v>
      </c>
    </row>
    <row r="213" spans="1:21" x14ac:dyDescent="0.2">
      <c r="A213" t="s">
        <v>836</v>
      </c>
      <c r="B213" t="s">
        <v>844</v>
      </c>
      <c r="C213" t="s">
        <v>845</v>
      </c>
      <c r="D213">
        <v>29314.7</v>
      </c>
      <c r="E213" t="s">
        <v>12</v>
      </c>
      <c r="F213" t="s">
        <v>846</v>
      </c>
      <c r="J213" s="2">
        <v>2</v>
      </c>
      <c r="K213" s="2">
        <v>2</v>
      </c>
      <c r="L213" s="2">
        <v>9.6999999999999993</v>
      </c>
      <c r="P213" s="2">
        <v>2</v>
      </c>
      <c r="Q213" s="2">
        <v>2</v>
      </c>
      <c r="R213" s="2">
        <v>9.4</v>
      </c>
      <c r="S213" s="2">
        <f t="shared" si="9"/>
        <v>0</v>
      </c>
      <c r="T213">
        <f t="shared" si="10"/>
        <v>0</v>
      </c>
      <c r="U213">
        <f t="shared" si="11"/>
        <v>0.29999999999999893</v>
      </c>
    </row>
    <row r="214" spans="1:21" x14ac:dyDescent="0.2">
      <c r="A214" t="s">
        <v>839</v>
      </c>
      <c r="B214" t="s">
        <v>856</v>
      </c>
      <c r="C214" t="s">
        <v>857</v>
      </c>
      <c r="D214">
        <v>103100.7</v>
      </c>
      <c r="E214" t="s">
        <v>12</v>
      </c>
      <c r="F214" t="s">
        <v>858</v>
      </c>
      <c r="G214" s="2">
        <v>1</v>
      </c>
      <c r="H214" s="2">
        <v>1</v>
      </c>
      <c r="I214" s="2">
        <v>1.6</v>
      </c>
      <c r="M214" s="2">
        <v>4</v>
      </c>
      <c r="N214" s="2">
        <v>4</v>
      </c>
      <c r="O214" s="2">
        <v>5.4</v>
      </c>
      <c r="S214" s="2">
        <f t="shared" si="9"/>
        <v>0</v>
      </c>
      <c r="T214">
        <f t="shared" si="10"/>
        <v>0</v>
      </c>
      <c r="U214">
        <f t="shared" si="11"/>
        <v>0</v>
      </c>
    </row>
    <row r="215" spans="1:21" x14ac:dyDescent="0.2">
      <c r="A215" t="s">
        <v>843</v>
      </c>
      <c r="B215" t="s">
        <v>860</v>
      </c>
      <c r="C215" t="s">
        <v>861</v>
      </c>
      <c r="D215">
        <v>1507771.7</v>
      </c>
      <c r="E215" t="s">
        <v>12</v>
      </c>
      <c r="F215" t="s">
        <v>862</v>
      </c>
      <c r="G215" s="2">
        <v>4</v>
      </c>
      <c r="H215" s="2">
        <v>4</v>
      </c>
      <c r="I215" s="2">
        <v>0.4</v>
      </c>
      <c r="M215" s="2">
        <v>6</v>
      </c>
      <c r="N215" s="2">
        <v>6</v>
      </c>
      <c r="O215" s="2">
        <v>0.6</v>
      </c>
      <c r="S215" s="2">
        <f t="shared" si="9"/>
        <v>0</v>
      </c>
      <c r="T215">
        <f t="shared" si="10"/>
        <v>0</v>
      </c>
      <c r="U215">
        <f t="shared" si="11"/>
        <v>0</v>
      </c>
    </row>
    <row r="216" spans="1:21" x14ac:dyDescent="0.2">
      <c r="A216" t="s">
        <v>847</v>
      </c>
      <c r="B216" t="s">
        <v>864</v>
      </c>
      <c r="C216" t="s">
        <v>865</v>
      </c>
      <c r="D216">
        <v>95923.199999999997</v>
      </c>
      <c r="E216" t="s">
        <v>12</v>
      </c>
      <c r="F216" t="s">
        <v>865</v>
      </c>
      <c r="J216" s="2">
        <v>3</v>
      </c>
      <c r="K216" s="2">
        <v>3</v>
      </c>
      <c r="L216" s="2">
        <v>4.9000000000000004</v>
      </c>
      <c r="P216" s="2">
        <v>3</v>
      </c>
      <c r="Q216" s="2">
        <v>3</v>
      </c>
      <c r="R216" s="2">
        <v>4.9000000000000004</v>
      </c>
      <c r="S216" s="2">
        <f t="shared" si="9"/>
        <v>0</v>
      </c>
      <c r="T216">
        <f t="shared" si="10"/>
        <v>0</v>
      </c>
      <c r="U216">
        <f t="shared" si="11"/>
        <v>0</v>
      </c>
    </row>
    <row r="217" spans="1:21" x14ac:dyDescent="0.2">
      <c r="A217" t="s">
        <v>851</v>
      </c>
      <c r="B217" t="s">
        <v>867</v>
      </c>
      <c r="C217" t="s">
        <v>868</v>
      </c>
      <c r="D217">
        <v>99116.4</v>
      </c>
      <c r="E217" t="s">
        <v>12</v>
      </c>
      <c r="F217" t="s">
        <v>869</v>
      </c>
      <c r="J217" s="2">
        <v>3</v>
      </c>
      <c r="K217" s="2">
        <v>3</v>
      </c>
      <c r="L217" s="2">
        <v>4.7</v>
      </c>
      <c r="P217" s="2">
        <v>3</v>
      </c>
      <c r="Q217" s="2">
        <v>3</v>
      </c>
      <c r="R217" s="2">
        <v>4.7</v>
      </c>
      <c r="S217" s="2">
        <f t="shared" si="9"/>
        <v>0</v>
      </c>
      <c r="T217">
        <f t="shared" si="10"/>
        <v>0</v>
      </c>
      <c r="U217">
        <f t="shared" si="11"/>
        <v>0</v>
      </c>
    </row>
    <row r="218" spans="1:21" x14ac:dyDescent="0.2">
      <c r="A218" t="s">
        <v>855</v>
      </c>
      <c r="B218" t="s">
        <v>894</v>
      </c>
      <c r="C218" t="s">
        <v>895</v>
      </c>
      <c r="D218">
        <v>121680.2</v>
      </c>
      <c r="E218" t="s">
        <v>12</v>
      </c>
      <c r="F218" t="s">
        <v>896</v>
      </c>
      <c r="G218" s="2">
        <v>1</v>
      </c>
      <c r="H218" s="2">
        <v>1</v>
      </c>
      <c r="I218" s="2">
        <v>1.4</v>
      </c>
      <c r="M218" s="2">
        <v>3</v>
      </c>
      <c r="N218" s="2">
        <v>3</v>
      </c>
      <c r="O218" s="2">
        <v>4.0999999999999996</v>
      </c>
      <c r="S218" s="2">
        <f t="shared" si="9"/>
        <v>0</v>
      </c>
      <c r="T218">
        <f t="shared" si="10"/>
        <v>0</v>
      </c>
      <c r="U218">
        <f t="shared" si="11"/>
        <v>0</v>
      </c>
    </row>
    <row r="219" spans="1:21" x14ac:dyDescent="0.2">
      <c r="A219" t="s">
        <v>859</v>
      </c>
      <c r="B219" t="s">
        <v>902</v>
      </c>
      <c r="C219" t="s">
        <v>903</v>
      </c>
      <c r="D219">
        <v>140495</v>
      </c>
      <c r="E219" t="s">
        <v>12</v>
      </c>
      <c r="F219" t="s">
        <v>904</v>
      </c>
      <c r="M219" s="2">
        <v>2</v>
      </c>
      <c r="N219" s="2">
        <v>2</v>
      </c>
      <c r="O219" s="2">
        <v>2.4</v>
      </c>
      <c r="S219" s="2">
        <f t="shared" si="9"/>
        <v>0</v>
      </c>
      <c r="T219">
        <f t="shared" si="10"/>
        <v>0</v>
      </c>
      <c r="U219">
        <f t="shared" si="11"/>
        <v>0</v>
      </c>
    </row>
    <row r="220" spans="1:21" x14ac:dyDescent="0.2">
      <c r="A220" t="s">
        <v>863</v>
      </c>
      <c r="B220" t="s">
        <v>910</v>
      </c>
      <c r="C220" t="s">
        <v>911</v>
      </c>
      <c r="D220">
        <v>118255.1</v>
      </c>
      <c r="E220" t="s">
        <v>12</v>
      </c>
      <c r="F220" t="s">
        <v>912</v>
      </c>
      <c r="G220" s="2">
        <v>3</v>
      </c>
      <c r="H220" s="2">
        <v>3</v>
      </c>
      <c r="I220" s="2">
        <v>3.7</v>
      </c>
      <c r="M220" s="2">
        <v>3</v>
      </c>
      <c r="N220" s="2">
        <v>3</v>
      </c>
      <c r="O220" s="2">
        <v>3.7</v>
      </c>
      <c r="S220" s="2">
        <f t="shared" si="9"/>
        <v>0</v>
      </c>
      <c r="T220">
        <f t="shared" si="10"/>
        <v>0</v>
      </c>
      <c r="U220">
        <f t="shared" si="11"/>
        <v>0</v>
      </c>
    </row>
    <row r="221" spans="1:21" x14ac:dyDescent="0.2">
      <c r="A221" t="s">
        <v>866</v>
      </c>
      <c r="B221" t="s">
        <v>914</v>
      </c>
      <c r="C221" t="s">
        <v>915</v>
      </c>
      <c r="D221">
        <v>16016.8</v>
      </c>
      <c r="E221" t="s">
        <v>12</v>
      </c>
      <c r="F221" t="s">
        <v>916</v>
      </c>
      <c r="J221" s="2">
        <v>2</v>
      </c>
      <c r="K221" s="2">
        <v>2</v>
      </c>
      <c r="L221" s="2">
        <v>21.7</v>
      </c>
      <c r="M221" s="2">
        <v>1</v>
      </c>
      <c r="N221" s="2">
        <v>1</v>
      </c>
      <c r="O221" s="2">
        <v>7.7</v>
      </c>
      <c r="P221" s="2">
        <v>2</v>
      </c>
      <c r="Q221" s="2">
        <v>2</v>
      </c>
      <c r="R221" s="2">
        <v>21.7</v>
      </c>
      <c r="S221" s="2">
        <f t="shared" si="9"/>
        <v>0</v>
      </c>
      <c r="T221">
        <f t="shared" si="10"/>
        <v>0</v>
      </c>
      <c r="U221">
        <f t="shared" si="11"/>
        <v>0</v>
      </c>
    </row>
    <row r="222" spans="1:21" x14ac:dyDescent="0.2">
      <c r="A222" t="s">
        <v>870</v>
      </c>
      <c r="B222" t="s">
        <v>930</v>
      </c>
      <c r="C222" t="s">
        <v>931</v>
      </c>
      <c r="D222">
        <v>28227.8</v>
      </c>
      <c r="E222" t="s">
        <v>12</v>
      </c>
      <c r="F222" t="s">
        <v>932</v>
      </c>
      <c r="G222" s="2">
        <v>1</v>
      </c>
      <c r="H222" s="2">
        <v>1</v>
      </c>
      <c r="I222" s="2">
        <v>4.8</v>
      </c>
      <c r="M222" s="2">
        <v>4</v>
      </c>
      <c r="N222" s="2">
        <v>4</v>
      </c>
      <c r="O222" s="2">
        <v>18.100000000000001</v>
      </c>
      <c r="S222" s="2">
        <f t="shared" si="9"/>
        <v>0</v>
      </c>
      <c r="T222">
        <f t="shared" si="10"/>
        <v>0</v>
      </c>
      <c r="U222">
        <f t="shared" si="11"/>
        <v>0</v>
      </c>
    </row>
    <row r="223" spans="1:21" x14ac:dyDescent="0.2">
      <c r="A223" t="s">
        <v>874</v>
      </c>
      <c r="B223" t="s">
        <v>939</v>
      </c>
      <c r="C223" t="s">
        <v>940</v>
      </c>
      <c r="D223">
        <v>92353.7</v>
      </c>
      <c r="E223" t="s">
        <v>12</v>
      </c>
      <c r="F223" t="s">
        <v>941</v>
      </c>
      <c r="M223" s="2">
        <v>4</v>
      </c>
      <c r="N223" s="2">
        <v>4</v>
      </c>
      <c r="O223" s="2">
        <v>5.8</v>
      </c>
      <c r="S223" s="2">
        <f t="shared" si="9"/>
        <v>0</v>
      </c>
      <c r="T223">
        <f t="shared" si="10"/>
        <v>0</v>
      </c>
      <c r="U223">
        <f t="shared" si="11"/>
        <v>0</v>
      </c>
    </row>
    <row r="224" spans="1:21" x14ac:dyDescent="0.2">
      <c r="A224" t="s">
        <v>878</v>
      </c>
      <c r="B224" t="s">
        <v>958</v>
      </c>
      <c r="C224" t="s">
        <v>959</v>
      </c>
      <c r="D224">
        <v>35290.699999999997</v>
      </c>
      <c r="E224" t="s">
        <v>12</v>
      </c>
      <c r="F224" t="s">
        <v>960</v>
      </c>
      <c r="G224" s="2">
        <v>1</v>
      </c>
      <c r="H224" s="2">
        <v>1</v>
      </c>
      <c r="I224" s="2">
        <v>3.5</v>
      </c>
      <c r="M224" s="2">
        <v>5</v>
      </c>
      <c r="N224" s="2">
        <v>6</v>
      </c>
      <c r="O224" s="2">
        <v>20.3</v>
      </c>
      <c r="S224" s="2">
        <f t="shared" si="9"/>
        <v>0</v>
      </c>
      <c r="T224">
        <f t="shared" si="10"/>
        <v>0</v>
      </c>
      <c r="U224">
        <f t="shared" si="11"/>
        <v>0</v>
      </c>
    </row>
    <row r="225" spans="1:21" x14ac:dyDescent="0.2">
      <c r="A225" t="s">
        <v>882</v>
      </c>
      <c r="B225" t="s">
        <v>974</v>
      </c>
      <c r="C225" t="s">
        <v>975</v>
      </c>
      <c r="D225">
        <v>23021</v>
      </c>
      <c r="E225" t="s">
        <v>12</v>
      </c>
      <c r="F225" t="s">
        <v>976</v>
      </c>
      <c r="M225" s="2">
        <v>2</v>
      </c>
      <c r="N225" s="2">
        <v>2</v>
      </c>
      <c r="O225" s="2">
        <v>14.7</v>
      </c>
      <c r="S225" s="2">
        <f t="shared" si="9"/>
        <v>0</v>
      </c>
      <c r="T225">
        <f t="shared" si="10"/>
        <v>0</v>
      </c>
      <c r="U225">
        <f t="shared" si="11"/>
        <v>0</v>
      </c>
    </row>
    <row r="226" spans="1:21" x14ac:dyDescent="0.2">
      <c r="A226" t="s">
        <v>886</v>
      </c>
      <c r="B226" t="s">
        <v>978</v>
      </c>
      <c r="C226" t="s">
        <v>979</v>
      </c>
      <c r="D226">
        <v>90918.8</v>
      </c>
      <c r="E226" t="s">
        <v>12</v>
      </c>
      <c r="F226" t="s">
        <v>980</v>
      </c>
      <c r="G226" s="2">
        <v>1</v>
      </c>
      <c r="H226" s="2">
        <v>1</v>
      </c>
      <c r="I226" s="2">
        <v>1.8</v>
      </c>
      <c r="M226" s="2">
        <v>4</v>
      </c>
      <c r="N226" s="2">
        <v>4</v>
      </c>
      <c r="O226" s="2">
        <v>6.6</v>
      </c>
      <c r="S226" s="2">
        <f t="shared" si="9"/>
        <v>0</v>
      </c>
      <c r="T226">
        <f t="shared" si="10"/>
        <v>0</v>
      </c>
      <c r="U226">
        <f t="shared" si="11"/>
        <v>0</v>
      </c>
    </row>
    <row r="227" spans="1:21" x14ac:dyDescent="0.2">
      <c r="A227" t="s">
        <v>890</v>
      </c>
      <c r="B227" t="s">
        <v>990</v>
      </c>
      <c r="C227" t="s">
        <v>991</v>
      </c>
      <c r="D227">
        <v>63694.6</v>
      </c>
      <c r="E227" t="s">
        <v>12</v>
      </c>
      <c r="F227" t="s">
        <v>992</v>
      </c>
      <c r="G227" s="2">
        <v>3</v>
      </c>
      <c r="H227" s="2">
        <v>3</v>
      </c>
      <c r="I227" s="2">
        <v>7.3</v>
      </c>
      <c r="M227" s="2">
        <v>3</v>
      </c>
      <c r="N227" s="2">
        <v>3</v>
      </c>
      <c r="O227" s="2">
        <v>7.1</v>
      </c>
      <c r="S227" s="2">
        <f t="shared" si="9"/>
        <v>0</v>
      </c>
      <c r="T227">
        <f t="shared" si="10"/>
        <v>0</v>
      </c>
      <c r="U227">
        <f t="shared" si="11"/>
        <v>0</v>
      </c>
    </row>
    <row r="228" spans="1:21" x14ac:dyDescent="0.2">
      <c r="A228" t="s">
        <v>893</v>
      </c>
      <c r="B228" t="s">
        <v>994</v>
      </c>
      <c r="C228" t="s">
        <v>995</v>
      </c>
      <c r="D228">
        <v>24731.9</v>
      </c>
      <c r="E228" t="s">
        <v>12</v>
      </c>
      <c r="F228" t="s">
        <v>996</v>
      </c>
      <c r="G228" s="2">
        <v>1</v>
      </c>
      <c r="H228" s="2">
        <v>1</v>
      </c>
      <c r="I228" s="2">
        <v>4</v>
      </c>
      <c r="J228" s="2">
        <v>2</v>
      </c>
      <c r="K228" s="2">
        <v>2</v>
      </c>
      <c r="L228" s="2">
        <v>9.4</v>
      </c>
      <c r="M228" s="2">
        <v>3</v>
      </c>
      <c r="N228" s="2">
        <v>3</v>
      </c>
      <c r="O228" s="2">
        <v>16.100000000000001</v>
      </c>
      <c r="P228" s="2">
        <v>2</v>
      </c>
      <c r="Q228" s="2">
        <v>2</v>
      </c>
      <c r="R228" s="2">
        <v>7.6</v>
      </c>
      <c r="S228" s="2">
        <f t="shared" si="9"/>
        <v>0</v>
      </c>
      <c r="T228">
        <f t="shared" si="10"/>
        <v>0</v>
      </c>
      <c r="U228">
        <f t="shared" si="11"/>
        <v>1.8000000000000007</v>
      </c>
    </row>
    <row r="229" spans="1:21" x14ac:dyDescent="0.2">
      <c r="A229" t="s">
        <v>897</v>
      </c>
      <c r="B229" t="s">
        <v>1002</v>
      </c>
      <c r="C229" t="s">
        <v>1003</v>
      </c>
      <c r="D229">
        <v>45150.1</v>
      </c>
      <c r="E229" t="s">
        <v>12</v>
      </c>
      <c r="F229" t="s">
        <v>1004</v>
      </c>
      <c r="M229" s="2">
        <v>2</v>
      </c>
      <c r="N229" s="2">
        <v>2</v>
      </c>
      <c r="O229" s="2">
        <v>8.5</v>
      </c>
      <c r="S229" s="2">
        <f t="shared" si="9"/>
        <v>0</v>
      </c>
      <c r="T229">
        <f t="shared" si="10"/>
        <v>0</v>
      </c>
      <c r="U229">
        <f t="shared" si="11"/>
        <v>0</v>
      </c>
    </row>
    <row r="230" spans="1:21" x14ac:dyDescent="0.2">
      <c r="A230" t="s">
        <v>901</v>
      </c>
      <c r="B230" t="s">
        <v>1014</v>
      </c>
      <c r="C230" t="s">
        <v>1015</v>
      </c>
      <c r="D230">
        <v>124066.3</v>
      </c>
      <c r="E230" t="s">
        <v>12</v>
      </c>
      <c r="F230" t="s">
        <v>1016</v>
      </c>
      <c r="J230" s="2">
        <v>2</v>
      </c>
      <c r="K230" s="2">
        <v>2</v>
      </c>
      <c r="L230" s="2">
        <v>2.7</v>
      </c>
      <c r="M230" s="2">
        <v>1</v>
      </c>
      <c r="N230" s="2">
        <v>1</v>
      </c>
      <c r="O230" s="2">
        <v>1.4</v>
      </c>
      <c r="P230" s="2">
        <v>2</v>
      </c>
      <c r="Q230" s="2">
        <v>2</v>
      </c>
      <c r="R230" s="2">
        <v>2</v>
      </c>
      <c r="S230" s="2">
        <f t="shared" si="9"/>
        <v>0</v>
      </c>
      <c r="T230">
        <f t="shared" si="10"/>
        <v>0</v>
      </c>
      <c r="U230">
        <f t="shared" si="11"/>
        <v>0.70000000000000018</v>
      </c>
    </row>
    <row r="231" spans="1:21" x14ac:dyDescent="0.2">
      <c r="A231" t="s">
        <v>905</v>
      </c>
      <c r="B231" t="s">
        <v>1022</v>
      </c>
      <c r="C231" t="s">
        <v>1023</v>
      </c>
      <c r="D231">
        <v>189685.8</v>
      </c>
      <c r="E231" t="s">
        <v>12</v>
      </c>
      <c r="F231" t="s">
        <v>1024</v>
      </c>
      <c r="J231" s="2">
        <v>2</v>
      </c>
      <c r="K231" s="2">
        <v>2</v>
      </c>
      <c r="L231" s="2">
        <v>1.7</v>
      </c>
      <c r="M231" s="2">
        <v>1</v>
      </c>
      <c r="N231" s="2">
        <v>1</v>
      </c>
      <c r="O231" s="2">
        <v>1</v>
      </c>
      <c r="P231" s="2">
        <v>2</v>
      </c>
      <c r="Q231" s="2">
        <v>2</v>
      </c>
      <c r="R231" s="2">
        <v>1.7</v>
      </c>
      <c r="S231" s="2">
        <f t="shared" si="9"/>
        <v>0</v>
      </c>
      <c r="T231">
        <f t="shared" si="10"/>
        <v>0</v>
      </c>
      <c r="U231">
        <f t="shared" si="11"/>
        <v>0</v>
      </c>
    </row>
    <row r="232" spans="1:21" x14ac:dyDescent="0.2">
      <c r="A232" t="s">
        <v>909</v>
      </c>
      <c r="B232" t="s">
        <v>1026</v>
      </c>
      <c r="C232" t="s">
        <v>1027</v>
      </c>
      <c r="D232">
        <v>120289.9</v>
      </c>
      <c r="E232" t="s">
        <v>12</v>
      </c>
      <c r="F232" t="s">
        <v>1028</v>
      </c>
      <c r="G232" s="2">
        <v>2</v>
      </c>
      <c r="H232" s="2">
        <v>2</v>
      </c>
      <c r="I232" s="2">
        <v>2.6</v>
      </c>
      <c r="M232" s="2">
        <v>2</v>
      </c>
      <c r="N232" s="2">
        <v>2</v>
      </c>
      <c r="O232" s="2">
        <v>2.2999999999999998</v>
      </c>
      <c r="S232" s="2">
        <f t="shared" si="9"/>
        <v>0</v>
      </c>
      <c r="T232">
        <f t="shared" si="10"/>
        <v>0</v>
      </c>
      <c r="U232">
        <f t="shared" si="11"/>
        <v>0</v>
      </c>
    </row>
    <row r="233" spans="1:21" x14ac:dyDescent="0.2">
      <c r="A233" t="s">
        <v>913</v>
      </c>
      <c r="B233" t="s">
        <v>1038</v>
      </c>
      <c r="C233" t="s">
        <v>1039</v>
      </c>
      <c r="D233">
        <v>122800.3</v>
      </c>
      <c r="E233" t="s">
        <v>12</v>
      </c>
      <c r="F233" t="s">
        <v>1040</v>
      </c>
      <c r="G233" s="2">
        <v>1</v>
      </c>
      <c r="H233" s="2">
        <v>1</v>
      </c>
      <c r="I233" s="2">
        <v>1</v>
      </c>
      <c r="M233" s="2">
        <v>3</v>
      </c>
      <c r="N233" s="2">
        <v>3</v>
      </c>
      <c r="O233" s="2">
        <v>3.5</v>
      </c>
      <c r="S233" s="2">
        <f t="shared" si="9"/>
        <v>0</v>
      </c>
      <c r="T233">
        <f t="shared" si="10"/>
        <v>0</v>
      </c>
      <c r="U233">
        <f t="shared" si="11"/>
        <v>0</v>
      </c>
    </row>
    <row r="234" spans="1:21" x14ac:dyDescent="0.2">
      <c r="A234" t="s">
        <v>917</v>
      </c>
      <c r="B234" t="s">
        <v>1046</v>
      </c>
      <c r="C234" t="s">
        <v>1047</v>
      </c>
      <c r="D234">
        <v>72623.600000000006</v>
      </c>
      <c r="E234" t="s">
        <v>12</v>
      </c>
      <c r="F234" t="s">
        <v>1048</v>
      </c>
      <c r="G234" s="2">
        <v>3</v>
      </c>
      <c r="H234" s="2">
        <v>3</v>
      </c>
      <c r="I234" s="2">
        <v>6.1</v>
      </c>
      <c r="J234" s="2">
        <v>2</v>
      </c>
      <c r="K234" s="2">
        <v>2</v>
      </c>
      <c r="L234" s="2">
        <v>3.6</v>
      </c>
      <c r="M234" s="2">
        <v>3</v>
      </c>
      <c r="N234" s="2">
        <v>3</v>
      </c>
      <c r="O234" s="2">
        <v>5.6</v>
      </c>
      <c r="P234" s="2">
        <v>2</v>
      </c>
      <c r="Q234" s="2">
        <v>2</v>
      </c>
      <c r="R234" s="2">
        <v>3.6</v>
      </c>
      <c r="S234" s="2">
        <f t="shared" si="9"/>
        <v>0</v>
      </c>
      <c r="T234">
        <f t="shared" si="10"/>
        <v>0</v>
      </c>
      <c r="U234">
        <f t="shared" si="11"/>
        <v>0</v>
      </c>
    </row>
    <row r="235" spans="1:21" x14ac:dyDescent="0.2">
      <c r="A235" t="s">
        <v>921</v>
      </c>
      <c r="B235" t="s">
        <v>1050</v>
      </c>
      <c r="C235" t="s">
        <v>1051</v>
      </c>
      <c r="D235">
        <v>56137.3</v>
      </c>
      <c r="E235" t="s">
        <v>12</v>
      </c>
      <c r="F235" t="s">
        <v>1052</v>
      </c>
      <c r="G235" s="2">
        <v>2</v>
      </c>
      <c r="H235" s="2">
        <v>2</v>
      </c>
      <c r="I235" s="2">
        <v>5.6</v>
      </c>
      <c r="J235" s="2">
        <v>2</v>
      </c>
      <c r="K235" s="2">
        <v>2</v>
      </c>
      <c r="L235" s="2">
        <v>5.6</v>
      </c>
      <c r="M235" s="2">
        <v>1</v>
      </c>
      <c r="N235" s="2">
        <v>1</v>
      </c>
      <c r="O235" s="2">
        <v>2.7</v>
      </c>
      <c r="P235" s="2">
        <v>2</v>
      </c>
      <c r="Q235" s="2">
        <v>2</v>
      </c>
      <c r="R235" s="2">
        <v>5.6</v>
      </c>
      <c r="S235" s="2">
        <f t="shared" si="9"/>
        <v>0</v>
      </c>
      <c r="T235">
        <f t="shared" si="10"/>
        <v>0</v>
      </c>
      <c r="U235">
        <f t="shared" si="11"/>
        <v>0</v>
      </c>
    </row>
    <row r="236" spans="1:21" x14ac:dyDescent="0.2">
      <c r="A236" t="s">
        <v>925</v>
      </c>
      <c r="B236" t="s">
        <v>1054</v>
      </c>
      <c r="C236" t="s">
        <v>1055</v>
      </c>
      <c r="D236">
        <v>161995.20000000001</v>
      </c>
      <c r="E236" t="s">
        <v>12</v>
      </c>
      <c r="F236" t="s">
        <v>1056</v>
      </c>
      <c r="M236" s="2">
        <v>2</v>
      </c>
      <c r="N236" s="2">
        <v>3</v>
      </c>
      <c r="O236" s="2">
        <v>2</v>
      </c>
      <c r="S236" s="2">
        <f t="shared" si="9"/>
        <v>0</v>
      </c>
      <c r="T236">
        <f t="shared" si="10"/>
        <v>0</v>
      </c>
      <c r="U236">
        <f t="shared" si="11"/>
        <v>0</v>
      </c>
    </row>
    <row r="237" spans="1:21" x14ac:dyDescent="0.2">
      <c r="A237" t="s">
        <v>929</v>
      </c>
      <c r="B237" t="s">
        <v>1058</v>
      </c>
      <c r="C237" t="s">
        <v>1059</v>
      </c>
      <c r="D237">
        <v>51855</v>
      </c>
      <c r="E237" t="s">
        <v>12</v>
      </c>
      <c r="F237" t="s">
        <v>1060</v>
      </c>
      <c r="G237" s="2">
        <v>4</v>
      </c>
      <c r="H237" s="2">
        <v>5</v>
      </c>
      <c r="I237" s="2">
        <v>9.9</v>
      </c>
      <c r="M237" s="2">
        <v>3</v>
      </c>
      <c r="N237" s="2">
        <v>3</v>
      </c>
      <c r="O237" s="2">
        <v>6.9</v>
      </c>
      <c r="S237" s="2">
        <f t="shared" si="9"/>
        <v>0</v>
      </c>
      <c r="T237">
        <f t="shared" si="10"/>
        <v>0</v>
      </c>
      <c r="U237">
        <f t="shared" si="11"/>
        <v>0</v>
      </c>
    </row>
    <row r="238" spans="1:21" x14ac:dyDescent="0.2">
      <c r="A238" t="s">
        <v>933</v>
      </c>
      <c r="B238" t="s">
        <v>1066</v>
      </c>
      <c r="C238" t="s">
        <v>1067</v>
      </c>
      <c r="D238">
        <v>116365.7</v>
      </c>
      <c r="E238" t="s">
        <v>12</v>
      </c>
      <c r="F238" t="s">
        <v>1068</v>
      </c>
      <c r="J238" s="2">
        <v>2</v>
      </c>
      <c r="K238" s="2">
        <v>3</v>
      </c>
      <c r="L238" s="2">
        <v>4.5999999999999996</v>
      </c>
      <c r="P238" s="2">
        <v>3</v>
      </c>
      <c r="Q238" s="2">
        <v>3</v>
      </c>
      <c r="R238" s="2">
        <v>5.8</v>
      </c>
      <c r="S238" s="2">
        <f t="shared" si="9"/>
        <v>-1</v>
      </c>
      <c r="T238">
        <f t="shared" si="10"/>
        <v>0</v>
      </c>
      <c r="U238">
        <f t="shared" si="11"/>
        <v>-1.2000000000000002</v>
      </c>
    </row>
    <row r="239" spans="1:21" x14ac:dyDescent="0.2">
      <c r="A239" t="s">
        <v>935</v>
      </c>
      <c r="B239" t="s">
        <v>1078</v>
      </c>
      <c r="C239" t="s">
        <v>1079</v>
      </c>
      <c r="D239">
        <v>59939.3</v>
      </c>
      <c r="E239" t="s">
        <v>12</v>
      </c>
      <c r="F239" t="s">
        <v>1079</v>
      </c>
      <c r="G239" s="2">
        <v>3</v>
      </c>
      <c r="H239" s="2">
        <v>3</v>
      </c>
      <c r="I239" s="2">
        <v>6.6</v>
      </c>
      <c r="M239" s="2">
        <v>4</v>
      </c>
      <c r="N239" s="2">
        <v>4</v>
      </c>
      <c r="O239" s="2">
        <v>10.7</v>
      </c>
      <c r="S239" s="2">
        <f t="shared" si="9"/>
        <v>0</v>
      </c>
      <c r="T239">
        <f t="shared" si="10"/>
        <v>0</v>
      </c>
      <c r="U239">
        <f t="shared" si="11"/>
        <v>0</v>
      </c>
    </row>
    <row r="240" spans="1:21" x14ac:dyDescent="0.2">
      <c r="A240" t="s">
        <v>938</v>
      </c>
      <c r="B240" t="s">
        <v>1085</v>
      </c>
      <c r="C240" t="s">
        <v>1086</v>
      </c>
      <c r="D240">
        <v>73415.8</v>
      </c>
      <c r="E240" t="s">
        <v>12</v>
      </c>
      <c r="F240" t="s">
        <v>1087</v>
      </c>
      <c r="J240" s="2">
        <v>2</v>
      </c>
      <c r="K240" s="2">
        <v>2</v>
      </c>
      <c r="L240" s="2">
        <v>4</v>
      </c>
      <c r="P240" s="2">
        <v>2</v>
      </c>
      <c r="Q240" s="2">
        <v>2</v>
      </c>
      <c r="R240" s="2">
        <v>4</v>
      </c>
      <c r="S240" s="2">
        <f t="shared" si="9"/>
        <v>0</v>
      </c>
      <c r="T240">
        <f t="shared" si="10"/>
        <v>0</v>
      </c>
      <c r="U240">
        <f t="shared" si="11"/>
        <v>0</v>
      </c>
    </row>
    <row r="241" spans="1:21" x14ac:dyDescent="0.2">
      <c r="A241" t="s">
        <v>942</v>
      </c>
      <c r="B241" t="s">
        <v>1089</v>
      </c>
      <c r="C241" t="s">
        <v>1090</v>
      </c>
      <c r="D241">
        <v>101543.9</v>
      </c>
      <c r="E241" t="s">
        <v>12</v>
      </c>
      <c r="F241" t="s">
        <v>1091</v>
      </c>
      <c r="M241" s="2">
        <v>3</v>
      </c>
      <c r="N241" s="2">
        <v>3</v>
      </c>
      <c r="O241" s="2">
        <v>3.6</v>
      </c>
      <c r="S241" s="2">
        <f t="shared" si="9"/>
        <v>0</v>
      </c>
      <c r="T241">
        <f t="shared" si="10"/>
        <v>0</v>
      </c>
      <c r="U241">
        <f t="shared" si="11"/>
        <v>0</v>
      </c>
    </row>
    <row r="242" spans="1:21" x14ac:dyDescent="0.2">
      <c r="A242" t="s">
        <v>946</v>
      </c>
      <c r="B242" t="s">
        <v>1097</v>
      </c>
      <c r="C242" t="s">
        <v>1098</v>
      </c>
      <c r="D242">
        <v>44353.5</v>
      </c>
      <c r="E242" t="s">
        <v>12</v>
      </c>
      <c r="F242" t="s">
        <v>1099</v>
      </c>
      <c r="J242" s="2">
        <v>1</v>
      </c>
      <c r="K242" s="2">
        <v>1</v>
      </c>
      <c r="L242" s="2">
        <v>5.0999999999999996</v>
      </c>
      <c r="M242" s="2">
        <v>1</v>
      </c>
      <c r="N242" s="2">
        <v>1</v>
      </c>
      <c r="O242" s="2">
        <v>5.0999999999999996</v>
      </c>
      <c r="P242" s="2">
        <v>1</v>
      </c>
      <c r="Q242" s="2">
        <v>1</v>
      </c>
      <c r="R242" s="2">
        <v>5.0999999999999996</v>
      </c>
      <c r="S242" s="2">
        <f t="shared" si="9"/>
        <v>0</v>
      </c>
      <c r="T242">
        <f t="shared" si="10"/>
        <v>0</v>
      </c>
      <c r="U242">
        <f t="shared" si="11"/>
        <v>0</v>
      </c>
    </row>
    <row r="243" spans="1:21" x14ac:dyDescent="0.2">
      <c r="A243" t="s">
        <v>950</v>
      </c>
      <c r="B243" t="s">
        <v>1101</v>
      </c>
      <c r="C243" t="s">
        <v>1102</v>
      </c>
      <c r="D243">
        <v>54974.5</v>
      </c>
      <c r="E243" t="s">
        <v>12</v>
      </c>
      <c r="F243" t="s">
        <v>1103</v>
      </c>
      <c r="G243" s="2">
        <v>2</v>
      </c>
      <c r="H243" s="2">
        <v>2</v>
      </c>
      <c r="I243" s="2">
        <v>4.0999999999999996</v>
      </c>
      <c r="M243" s="2">
        <v>3</v>
      </c>
      <c r="N243" s="2">
        <v>3</v>
      </c>
      <c r="O243" s="2">
        <v>7.5</v>
      </c>
      <c r="S243" s="2">
        <f t="shared" si="9"/>
        <v>0</v>
      </c>
      <c r="T243">
        <f t="shared" si="10"/>
        <v>0</v>
      </c>
      <c r="U243">
        <f t="shared" si="11"/>
        <v>0</v>
      </c>
    </row>
    <row r="244" spans="1:21" x14ac:dyDescent="0.2">
      <c r="A244" t="s">
        <v>953</v>
      </c>
      <c r="B244" t="s">
        <v>1105</v>
      </c>
      <c r="C244" t="s">
        <v>1106</v>
      </c>
      <c r="D244">
        <v>54549.9</v>
      </c>
      <c r="E244" t="s">
        <v>12</v>
      </c>
      <c r="F244" t="s">
        <v>1107</v>
      </c>
      <c r="M244" s="2">
        <v>5</v>
      </c>
      <c r="N244" s="2">
        <v>5</v>
      </c>
      <c r="O244" s="2">
        <v>11.6</v>
      </c>
      <c r="S244" s="2">
        <f t="shared" si="9"/>
        <v>0</v>
      </c>
      <c r="T244">
        <f t="shared" si="10"/>
        <v>0</v>
      </c>
      <c r="U244">
        <f t="shared" si="11"/>
        <v>0</v>
      </c>
    </row>
    <row r="245" spans="1:21" x14ac:dyDescent="0.2">
      <c r="A245" t="s">
        <v>957</v>
      </c>
      <c r="B245" t="s">
        <v>1115</v>
      </c>
      <c r="C245" t="s">
        <v>1116</v>
      </c>
      <c r="D245">
        <v>55534.6</v>
      </c>
      <c r="E245" t="s">
        <v>12</v>
      </c>
      <c r="F245" t="s">
        <v>1117</v>
      </c>
      <c r="G245" s="2">
        <v>1</v>
      </c>
      <c r="H245" s="2">
        <v>1</v>
      </c>
      <c r="I245" s="2">
        <v>3.1</v>
      </c>
      <c r="M245" s="2">
        <v>3</v>
      </c>
      <c r="N245" s="2">
        <v>3</v>
      </c>
      <c r="O245" s="2">
        <v>7.7</v>
      </c>
      <c r="S245" s="2">
        <f t="shared" si="9"/>
        <v>0</v>
      </c>
      <c r="T245">
        <f t="shared" si="10"/>
        <v>0</v>
      </c>
      <c r="U245">
        <f t="shared" si="11"/>
        <v>0</v>
      </c>
    </row>
    <row r="246" spans="1:21" x14ac:dyDescent="0.2">
      <c r="A246" t="s">
        <v>961</v>
      </c>
      <c r="B246" t="s">
        <v>1119</v>
      </c>
      <c r="C246" t="s">
        <v>1120</v>
      </c>
      <c r="D246">
        <v>35318.199999999997</v>
      </c>
      <c r="E246" t="s">
        <v>12</v>
      </c>
      <c r="F246" t="s">
        <v>1121</v>
      </c>
      <c r="G246" s="2">
        <v>1</v>
      </c>
      <c r="H246" s="2">
        <v>1</v>
      </c>
      <c r="I246" s="2">
        <v>3.9</v>
      </c>
      <c r="M246" s="2">
        <v>3</v>
      </c>
      <c r="N246" s="2">
        <v>3</v>
      </c>
      <c r="O246" s="2">
        <v>11.9</v>
      </c>
      <c r="S246" s="2">
        <f t="shared" si="9"/>
        <v>0</v>
      </c>
      <c r="T246">
        <f t="shared" si="10"/>
        <v>0</v>
      </c>
      <c r="U246">
        <f t="shared" si="11"/>
        <v>0</v>
      </c>
    </row>
    <row r="247" spans="1:21" x14ac:dyDescent="0.2">
      <c r="A247" t="s">
        <v>965</v>
      </c>
      <c r="B247" t="s">
        <v>1142</v>
      </c>
      <c r="C247" t="s">
        <v>1143</v>
      </c>
      <c r="D247">
        <v>159929.5</v>
      </c>
      <c r="E247" t="s">
        <v>12</v>
      </c>
      <c r="F247" t="s">
        <v>1144</v>
      </c>
      <c r="J247" s="2">
        <v>1</v>
      </c>
      <c r="K247" s="2">
        <v>1</v>
      </c>
      <c r="L247" s="2">
        <v>0.9</v>
      </c>
      <c r="M247" s="2">
        <v>2</v>
      </c>
      <c r="N247" s="2">
        <v>2</v>
      </c>
      <c r="O247" s="2">
        <v>2.1</v>
      </c>
      <c r="P247" s="2">
        <v>1</v>
      </c>
      <c r="Q247" s="2">
        <v>1</v>
      </c>
      <c r="R247" s="2">
        <v>0.9</v>
      </c>
      <c r="S247" s="2">
        <f t="shared" si="9"/>
        <v>0</v>
      </c>
      <c r="T247">
        <f t="shared" si="10"/>
        <v>0</v>
      </c>
      <c r="U247">
        <f t="shared" si="11"/>
        <v>0</v>
      </c>
    </row>
    <row r="248" spans="1:21" x14ac:dyDescent="0.2">
      <c r="A248" t="s">
        <v>969</v>
      </c>
      <c r="B248" t="s">
        <v>1150</v>
      </c>
      <c r="C248" t="s">
        <v>1151</v>
      </c>
      <c r="D248">
        <v>34202.699999999997</v>
      </c>
      <c r="E248" t="s">
        <v>12</v>
      </c>
      <c r="F248" t="s">
        <v>1152</v>
      </c>
      <c r="J248" s="2">
        <v>1</v>
      </c>
      <c r="K248" s="2">
        <v>1</v>
      </c>
      <c r="L248" s="2">
        <v>3.2</v>
      </c>
      <c r="M248" s="2">
        <v>3</v>
      </c>
      <c r="N248" s="2">
        <v>3</v>
      </c>
      <c r="O248" s="2">
        <v>10.4</v>
      </c>
      <c r="P248" s="2">
        <v>1</v>
      </c>
      <c r="Q248" s="2">
        <v>1</v>
      </c>
      <c r="R248" s="2">
        <v>3.2</v>
      </c>
      <c r="S248" s="2">
        <f t="shared" si="9"/>
        <v>0</v>
      </c>
      <c r="T248">
        <f t="shared" si="10"/>
        <v>0</v>
      </c>
      <c r="U248">
        <f t="shared" si="11"/>
        <v>0</v>
      </c>
    </row>
    <row r="249" spans="1:21" x14ac:dyDescent="0.2">
      <c r="A249" t="s">
        <v>973</v>
      </c>
      <c r="B249" t="s">
        <v>1162</v>
      </c>
      <c r="C249" t="s">
        <v>1163</v>
      </c>
      <c r="D249">
        <v>13362.8</v>
      </c>
      <c r="E249" t="s">
        <v>12</v>
      </c>
      <c r="F249" t="s">
        <v>1164</v>
      </c>
      <c r="J249" s="2">
        <v>2</v>
      </c>
      <c r="K249" s="2">
        <v>2</v>
      </c>
      <c r="L249" s="2">
        <v>24.2</v>
      </c>
      <c r="P249" s="2">
        <v>1</v>
      </c>
      <c r="Q249" s="2">
        <v>2</v>
      </c>
      <c r="R249" s="2">
        <v>18.5</v>
      </c>
      <c r="S249" s="2">
        <f t="shared" si="9"/>
        <v>1</v>
      </c>
      <c r="T249">
        <f t="shared" si="10"/>
        <v>0</v>
      </c>
      <c r="U249">
        <f t="shared" si="11"/>
        <v>5.6999999999999993</v>
      </c>
    </row>
    <row r="250" spans="1:21" x14ac:dyDescent="0.2">
      <c r="A250" t="s">
        <v>977</v>
      </c>
      <c r="B250" t="s">
        <v>1166</v>
      </c>
      <c r="C250" t="s">
        <v>1167</v>
      </c>
      <c r="D250">
        <v>72370.5</v>
      </c>
      <c r="E250" t="s">
        <v>12</v>
      </c>
      <c r="F250" t="s">
        <v>1168</v>
      </c>
      <c r="G250" s="2">
        <v>2</v>
      </c>
      <c r="H250" s="2">
        <v>2</v>
      </c>
      <c r="I250" s="2">
        <v>3.2</v>
      </c>
      <c r="M250" s="2">
        <v>3</v>
      </c>
      <c r="N250" s="2">
        <v>4</v>
      </c>
      <c r="O250" s="2">
        <v>5.9</v>
      </c>
      <c r="S250" s="2">
        <f t="shared" si="9"/>
        <v>0</v>
      </c>
      <c r="T250">
        <f t="shared" si="10"/>
        <v>0</v>
      </c>
      <c r="U250">
        <f t="shared" si="11"/>
        <v>0</v>
      </c>
    </row>
    <row r="251" spans="1:21" x14ac:dyDescent="0.2">
      <c r="A251" t="s">
        <v>981</v>
      </c>
      <c r="B251" t="s">
        <v>1170</v>
      </c>
      <c r="C251" t="s">
        <v>1171</v>
      </c>
      <c r="D251">
        <v>44419.9</v>
      </c>
      <c r="E251" t="s">
        <v>12</v>
      </c>
      <c r="F251" t="s">
        <v>1172</v>
      </c>
      <c r="G251" s="2">
        <v>1</v>
      </c>
      <c r="H251" s="2">
        <v>1</v>
      </c>
      <c r="I251" s="2">
        <v>2.8</v>
      </c>
      <c r="M251" s="2">
        <v>2</v>
      </c>
      <c r="N251" s="2">
        <v>2</v>
      </c>
      <c r="O251" s="2">
        <v>5.0999999999999996</v>
      </c>
      <c r="S251" s="2">
        <f t="shared" si="9"/>
        <v>0</v>
      </c>
      <c r="T251">
        <f t="shared" si="10"/>
        <v>0</v>
      </c>
      <c r="U251">
        <f t="shared" si="11"/>
        <v>0</v>
      </c>
    </row>
    <row r="252" spans="1:21" x14ac:dyDescent="0.2">
      <c r="A252" t="s">
        <v>985</v>
      </c>
      <c r="B252" t="s">
        <v>1182</v>
      </c>
      <c r="C252" t="s">
        <v>1183</v>
      </c>
      <c r="D252">
        <v>60310.2</v>
      </c>
      <c r="E252" t="s">
        <v>12</v>
      </c>
      <c r="F252" t="s">
        <v>1184</v>
      </c>
      <c r="G252" s="2">
        <v>2</v>
      </c>
      <c r="H252" s="2">
        <v>2</v>
      </c>
      <c r="I252" s="2">
        <v>5</v>
      </c>
      <c r="M252" s="2">
        <v>2</v>
      </c>
      <c r="N252" s="2">
        <v>2</v>
      </c>
      <c r="O252" s="2">
        <v>4.8</v>
      </c>
      <c r="S252" s="2">
        <f t="shared" si="9"/>
        <v>0</v>
      </c>
      <c r="T252">
        <f t="shared" si="10"/>
        <v>0</v>
      </c>
      <c r="U252">
        <f t="shared" si="11"/>
        <v>0</v>
      </c>
    </row>
    <row r="253" spans="1:21" x14ac:dyDescent="0.2">
      <c r="A253" t="s">
        <v>989</v>
      </c>
      <c r="B253" t="s">
        <v>1186</v>
      </c>
      <c r="C253" t="s">
        <v>1187</v>
      </c>
      <c r="D253">
        <v>45380.6</v>
      </c>
      <c r="E253" t="s">
        <v>12</v>
      </c>
      <c r="F253" t="s">
        <v>1188</v>
      </c>
      <c r="G253" s="2">
        <v>3</v>
      </c>
      <c r="H253" s="2">
        <v>3</v>
      </c>
      <c r="I253" s="2">
        <v>8.1999999999999993</v>
      </c>
      <c r="M253" s="2">
        <v>3</v>
      </c>
      <c r="N253" s="2">
        <v>3</v>
      </c>
      <c r="O253" s="2">
        <v>7.7</v>
      </c>
      <c r="S253" s="2">
        <f t="shared" si="9"/>
        <v>0</v>
      </c>
      <c r="T253">
        <f t="shared" si="10"/>
        <v>0</v>
      </c>
      <c r="U253">
        <f t="shared" si="11"/>
        <v>0</v>
      </c>
    </row>
    <row r="254" spans="1:21" x14ac:dyDescent="0.2">
      <c r="A254" t="s">
        <v>993</v>
      </c>
      <c r="B254" t="s">
        <v>1190</v>
      </c>
      <c r="D254">
        <v>95513.8</v>
      </c>
      <c r="E254" t="s">
        <v>12</v>
      </c>
      <c r="F254" t="s">
        <v>1191</v>
      </c>
      <c r="M254" s="2">
        <v>2</v>
      </c>
      <c r="N254" s="2">
        <v>2</v>
      </c>
      <c r="O254" s="2">
        <v>2.5</v>
      </c>
      <c r="S254" s="2">
        <f t="shared" si="9"/>
        <v>0</v>
      </c>
      <c r="T254">
        <f t="shared" si="10"/>
        <v>0</v>
      </c>
      <c r="U254">
        <f t="shared" si="11"/>
        <v>0</v>
      </c>
    </row>
    <row r="255" spans="1:21" x14ac:dyDescent="0.2">
      <c r="A255" t="s">
        <v>997</v>
      </c>
      <c r="B255" t="s">
        <v>1204</v>
      </c>
      <c r="C255" t="s">
        <v>1205</v>
      </c>
      <c r="D255">
        <v>84781.8</v>
      </c>
      <c r="E255" t="s">
        <v>12</v>
      </c>
      <c r="F255" t="s">
        <v>1206</v>
      </c>
      <c r="J255" s="2">
        <v>2</v>
      </c>
      <c r="K255" s="2">
        <v>2</v>
      </c>
      <c r="L255" s="2">
        <v>3.2</v>
      </c>
      <c r="P255" s="2">
        <v>2</v>
      </c>
      <c r="Q255" s="2">
        <v>2</v>
      </c>
      <c r="R255" s="2">
        <v>3.2</v>
      </c>
      <c r="S255" s="2">
        <f t="shared" si="9"/>
        <v>0</v>
      </c>
      <c r="T255">
        <f t="shared" si="10"/>
        <v>0</v>
      </c>
      <c r="U255">
        <f t="shared" si="11"/>
        <v>0</v>
      </c>
    </row>
    <row r="256" spans="1:21" x14ac:dyDescent="0.2">
      <c r="A256" t="s">
        <v>1001</v>
      </c>
      <c r="B256" t="s">
        <v>1208</v>
      </c>
      <c r="C256" t="s">
        <v>1209</v>
      </c>
      <c r="D256">
        <v>100415.5</v>
      </c>
      <c r="E256" t="s">
        <v>12</v>
      </c>
      <c r="F256" t="s">
        <v>1210</v>
      </c>
      <c r="M256" s="2">
        <v>2</v>
      </c>
      <c r="N256" s="2">
        <v>2</v>
      </c>
      <c r="O256" s="2">
        <v>3.2</v>
      </c>
      <c r="S256" s="2">
        <f t="shared" si="9"/>
        <v>0</v>
      </c>
      <c r="T256">
        <f t="shared" si="10"/>
        <v>0</v>
      </c>
      <c r="U256">
        <f t="shared" si="11"/>
        <v>0</v>
      </c>
    </row>
    <row r="257" spans="1:21" x14ac:dyDescent="0.2">
      <c r="A257" t="s">
        <v>1005</v>
      </c>
      <c r="B257" t="s">
        <v>1212</v>
      </c>
      <c r="C257" t="s">
        <v>1213</v>
      </c>
      <c r="D257">
        <v>76022.3</v>
      </c>
      <c r="E257" t="s">
        <v>12</v>
      </c>
      <c r="F257" t="s">
        <v>183</v>
      </c>
      <c r="G257" s="2">
        <v>1</v>
      </c>
      <c r="H257" s="2">
        <v>1</v>
      </c>
      <c r="I257" s="2">
        <v>2.4</v>
      </c>
      <c r="M257" s="2">
        <v>2</v>
      </c>
      <c r="N257" s="2">
        <v>2</v>
      </c>
      <c r="O257" s="2">
        <v>4.5999999999999996</v>
      </c>
      <c r="S257" s="2">
        <f t="shared" si="9"/>
        <v>0</v>
      </c>
      <c r="T257">
        <f t="shared" si="10"/>
        <v>0</v>
      </c>
      <c r="U257">
        <f t="shared" si="11"/>
        <v>0</v>
      </c>
    </row>
    <row r="258" spans="1:21" x14ac:dyDescent="0.2">
      <c r="A258" t="s">
        <v>1009</v>
      </c>
      <c r="B258" t="s">
        <v>1215</v>
      </c>
      <c r="C258" s="1">
        <v>42980</v>
      </c>
      <c r="D258">
        <v>48474.7</v>
      </c>
      <c r="E258" t="s">
        <v>12</v>
      </c>
      <c r="F258" t="s">
        <v>1216</v>
      </c>
      <c r="J258" s="2">
        <v>1</v>
      </c>
      <c r="K258" s="2">
        <v>1</v>
      </c>
      <c r="L258" s="2">
        <v>2.1</v>
      </c>
      <c r="M258" s="2">
        <v>2</v>
      </c>
      <c r="N258" s="2">
        <v>2</v>
      </c>
      <c r="O258" s="2">
        <v>5</v>
      </c>
      <c r="P258" s="2">
        <v>1</v>
      </c>
      <c r="Q258" s="2">
        <v>1</v>
      </c>
      <c r="R258" s="2">
        <v>2.1</v>
      </c>
      <c r="S258" s="2">
        <f t="shared" si="9"/>
        <v>0</v>
      </c>
      <c r="T258">
        <f t="shared" si="10"/>
        <v>0</v>
      </c>
      <c r="U258">
        <f t="shared" si="11"/>
        <v>0</v>
      </c>
    </row>
    <row r="259" spans="1:21" x14ac:dyDescent="0.2">
      <c r="A259" t="s">
        <v>1013</v>
      </c>
      <c r="B259" t="s">
        <v>1218</v>
      </c>
      <c r="C259" t="s">
        <v>1219</v>
      </c>
      <c r="D259">
        <v>178317.7</v>
      </c>
      <c r="E259" t="s">
        <v>12</v>
      </c>
      <c r="F259" t="s">
        <v>1220</v>
      </c>
      <c r="J259" s="2">
        <v>1</v>
      </c>
      <c r="K259" s="2">
        <v>1</v>
      </c>
      <c r="L259" s="2">
        <v>1</v>
      </c>
      <c r="P259" s="2">
        <v>1</v>
      </c>
      <c r="Q259" s="2">
        <v>1</v>
      </c>
      <c r="R259" s="2">
        <v>1</v>
      </c>
      <c r="S259" s="2">
        <f t="shared" ref="S259:S322" si="12">J259-P259</f>
        <v>0</v>
      </c>
      <c r="T259">
        <f t="shared" ref="T259:T322" si="13">K259-Q259</f>
        <v>0</v>
      </c>
      <c r="U259">
        <f t="shared" ref="U259:U322" si="14">L259-R259</f>
        <v>0</v>
      </c>
    </row>
    <row r="260" spans="1:21" x14ac:dyDescent="0.2">
      <c r="A260" t="s">
        <v>1017</v>
      </c>
      <c r="B260" t="s">
        <v>1226</v>
      </c>
      <c r="C260" t="s">
        <v>1227</v>
      </c>
      <c r="D260">
        <v>107407.8</v>
      </c>
      <c r="E260" t="s">
        <v>12</v>
      </c>
      <c r="F260" t="s">
        <v>1228</v>
      </c>
      <c r="G260" s="2">
        <v>1</v>
      </c>
      <c r="H260" s="2">
        <v>1</v>
      </c>
      <c r="I260" s="2">
        <v>2.1</v>
      </c>
      <c r="M260" s="2">
        <v>2</v>
      </c>
      <c r="N260" s="2">
        <v>2</v>
      </c>
      <c r="O260" s="2">
        <v>4.8</v>
      </c>
      <c r="S260" s="2">
        <f t="shared" si="12"/>
        <v>0</v>
      </c>
      <c r="T260">
        <f t="shared" si="13"/>
        <v>0</v>
      </c>
      <c r="U260">
        <f t="shared" si="14"/>
        <v>0</v>
      </c>
    </row>
    <row r="261" spans="1:21" x14ac:dyDescent="0.2">
      <c r="A261" t="s">
        <v>1021</v>
      </c>
      <c r="B261" t="s">
        <v>1242</v>
      </c>
      <c r="C261" t="s">
        <v>1243</v>
      </c>
      <c r="D261">
        <v>46307.1</v>
      </c>
      <c r="E261" t="s">
        <v>12</v>
      </c>
      <c r="F261" t="s">
        <v>1244</v>
      </c>
      <c r="M261" s="2">
        <v>2</v>
      </c>
      <c r="N261" s="2">
        <v>2</v>
      </c>
      <c r="O261" s="2">
        <v>6.7</v>
      </c>
      <c r="S261" s="2">
        <f t="shared" si="12"/>
        <v>0</v>
      </c>
      <c r="T261">
        <f t="shared" si="13"/>
        <v>0</v>
      </c>
      <c r="U261">
        <f t="shared" si="14"/>
        <v>0</v>
      </c>
    </row>
    <row r="262" spans="1:21" x14ac:dyDescent="0.2">
      <c r="A262" t="s">
        <v>1025</v>
      </c>
      <c r="B262" t="s">
        <v>1273</v>
      </c>
      <c r="C262" t="s">
        <v>1274</v>
      </c>
      <c r="D262">
        <v>59433.599999999999</v>
      </c>
      <c r="E262" t="s">
        <v>12</v>
      </c>
      <c r="F262" t="s">
        <v>1274</v>
      </c>
      <c r="G262" s="2">
        <v>3</v>
      </c>
      <c r="H262" s="2">
        <v>3</v>
      </c>
      <c r="I262" s="2">
        <v>6.2</v>
      </c>
      <c r="M262" s="2">
        <v>3</v>
      </c>
      <c r="N262" s="2">
        <v>3</v>
      </c>
      <c r="O262" s="2">
        <v>7.1</v>
      </c>
      <c r="S262" s="2">
        <f t="shared" si="12"/>
        <v>0</v>
      </c>
      <c r="T262">
        <f t="shared" si="13"/>
        <v>0</v>
      </c>
      <c r="U262">
        <f t="shared" si="14"/>
        <v>0</v>
      </c>
    </row>
    <row r="263" spans="1:21" x14ac:dyDescent="0.2">
      <c r="A263" t="s">
        <v>1029</v>
      </c>
      <c r="B263" t="s">
        <v>1276</v>
      </c>
      <c r="C263" t="s">
        <v>1277</v>
      </c>
      <c r="D263">
        <v>66809.3</v>
      </c>
      <c r="E263" t="s">
        <v>12</v>
      </c>
      <c r="F263" t="s">
        <v>1278</v>
      </c>
      <c r="G263" s="2">
        <v>1</v>
      </c>
      <c r="H263" s="2">
        <v>1</v>
      </c>
      <c r="I263" s="2">
        <v>2.2999999999999998</v>
      </c>
      <c r="S263" s="2">
        <f t="shared" si="12"/>
        <v>0</v>
      </c>
      <c r="T263">
        <f t="shared" si="13"/>
        <v>0</v>
      </c>
      <c r="U263">
        <f t="shared" si="14"/>
        <v>0</v>
      </c>
    </row>
    <row r="264" spans="1:21" x14ac:dyDescent="0.2">
      <c r="A264" t="s">
        <v>1033</v>
      </c>
      <c r="B264" t="s">
        <v>1280</v>
      </c>
      <c r="C264" t="s">
        <v>1281</v>
      </c>
      <c r="D264">
        <v>40614.6</v>
      </c>
      <c r="E264" t="s">
        <v>12</v>
      </c>
      <c r="F264" t="s">
        <v>1282</v>
      </c>
      <c r="G264" s="2">
        <v>1</v>
      </c>
      <c r="H264" s="2">
        <v>1</v>
      </c>
      <c r="I264" s="2">
        <v>4.2</v>
      </c>
      <c r="M264" s="2">
        <v>3</v>
      </c>
      <c r="N264" s="2">
        <v>3</v>
      </c>
      <c r="O264" s="2">
        <v>10.6</v>
      </c>
      <c r="S264" s="2">
        <f t="shared" si="12"/>
        <v>0</v>
      </c>
      <c r="T264">
        <f t="shared" si="13"/>
        <v>0</v>
      </c>
      <c r="U264">
        <f t="shared" si="14"/>
        <v>0</v>
      </c>
    </row>
    <row r="265" spans="1:21" x14ac:dyDescent="0.2">
      <c r="A265" t="s">
        <v>1037</v>
      </c>
      <c r="B265" t="s">
        <v>1284</v>
      </c>
      <c r="C265" t="s">
        <v>1285</v>
      </c>
      <c r="D265">
        <v>43654.5</v>
      </c>
      <c r="E265" t="s">
        <v>12</v>
      </c>
      <c r="F265" t="s">
        <v>1285</v>
      </c>
      <c r="G265" s="2">
        <v>1</v>
      </c>
      <c r="H265" s="2">
        <v>1</v>
      </c>
      <c r="I265" s="2">
        <v>3.2</v>
      </c>
      <c r="M265" s="2">
        <v>2</v>
      </c>
      <c r="N265" s="2">
        <v>2</v>
      </c>
      <c r="O265" s="2">
        <v>5.4</v>
      </c>
      <c r="S265" s="2">
        <f t="shared" si="12"/>
        <v>0</v>
      </c>
      <c r="T265">
        <f t="shared" si="13"/>
        <v>0</v>
      </c>
      <c r="U265">
        <f t="shared" si="14"/>
        <v>0</v>
      </c>
    </row>
    <row r="266" spans="1:21" x14ac:dyDescent="0.2">
      <c r="A266" t="s">
        <v>1041</v>
      </c>
      <c r="B266" t="s">
        <v>1287</v>
      </c>
      <c r="C266" t="s">
        <v>1288</v>
      </c>
      <c r="D266">
        <v>33066.5</v>
      </c>
      <c r="E266" t="s">
        <v>12</v>
      </c>
      <c r="F266" t="s">
        <v>1289</v>
      </c>
      <c r="G266" s="2">
        <v>1</v>
      </c>
      <c r="H266" s="2">
        <v>1</v>
      </c>
      <c r="I266" s="2">
        <v>4</v>
      </c>
      <c r="M266" s="2">
        <v>2</v>
      </c>
      <c r="N266" s="2">
        <v>2</v>
      </c>
      <c r="O266" s="2">
        <v>7.4</v>
      </c>
      <c r="S266" s="2">
        <f t="shared" si="12"/>
        <v>0</v>
      </c>
      <c r="T266">
        <f t="shared" si="13"/>
        <v>0</v>
      </c>
      <c r="U266">
        <f t="shared" si="14"/>
        <v>0</v>
      </c>
    </row>
    <row r="267" spans="1:21" x14ac:dyDescent="0.2">
      <c r="A267" t="s">
        <v>1045</v>
      </c>
      <c r="B267" t="s">
        <v>1299</v>
      </c>
      <c r="C267" t="s">
        <v>1300</v>
      </c>
      <c r="D267">
        <v>17611.7</v>
      </c>
      <c r="E267" t="s">
        <v>12</v>
      </c>
      <c r="F267" t="s">
        <v>1301</v>
      </c>
      <c r="J267" s="2">
        <v>2</v>
      </c>
      <c r="K267" s="2">
        <v>2</v>
      </c>
      <c r="L267" s="2">
        <v>12.5</v>
      </c>
      <c r="M267" s="2">
        <v>1</v>
      </c>
      <c r="N267" s="2">
        <v>1</v>
      </c>
      <c r="O267" s="2">
        <v>5.3</v>
      </c>
      <c r="P267" s="2">
        <v>2</v>
      </c>
      <c r="Q267" s="2">
        <v>2</v>
      </c>
      <c r="R267" s="2">
        <v>15.1</v>
      </c>
      <c r="S267" s="2">
        <f t="shared" si="12"/>
        <v>0</v>
      </c>
      <c r="T267">
        <f t="shared" si="13"/>
        <v>0</v>
      </c>
      <c r="U267">
        <f t="shared" si="14"/>
        <v>-2.5999999999999996</v>
      </c>
    </row>
    <row r="268" spans="1:21" x14ac:dyDescent="0.2">
      <c r="A268" t="s">
        <v>1049</v>
      </c>
      <c r="B268" t="s">
        <v>1315</v>
      </c>
      <c r="C268" t="s">
        <v>1316</v>
      </c>
      <c r="D268">
        <v>105655</v>
      </c>
      <c r="E268" t="s">
        <v>12</v>
      </c>
      <c r="F268" t="s">
        <v>1317</v>
      </c>
      <c r="G268" s="2">
        <v>1</v>
      </c>
      <c r="H268" s="2">
        <v>1</v>
      </c>
      <c r="I268" s="2">
        <v>1.3</v>
      </c>
      <c r="M268" s="2">
        <v>5</v>
      </c>
      <c r="N268" s="2">
        <v>6</v>
      </c>
      <c r="O268" s="2">
        <v>6.3</v>
      </c>
      <c r="S268" s="2">
        <f t="shared" si="12"/>
        <v>0</v>
      </c>
      <c r="T268">
        <f t="shared" si="13"/>
        <v>0</v>
      </c>
      <c r="U268">
        <f t="shared" si="14"/>
        <v>0</v>
      </c>
    </row>
    <row r="269" spans="1:21" x14ac:dyDescent="0.2">
      <c r="A269" t="s">
        <v>1053</v>
      </c>
      <c r="B269" t="s">
        <v>1319</v>
      </c>
      <c r="C269" t="s">
        <v>1320</v>
      </c>
      <c r="D269">
        <v>66392.7</v>
      </c>
      <c r="E269" t="s">
        <v>12</v>
      </c>
      <c r="F269" t="s">
        <v>1321</v>
      </c>
      <c r="G269" s="2">
        <v>1</v>
      </c>
      <c r="H269" s="2">
        <v>1</v>
      </c>
      <c r="I269" s="2">
        <v>2.7</v>
      </c>
      <c r="M269" s="2">
        <v>2</v>
      </c>
      <c r="N269" s="2">
        <v>2</v>
      </c>
      <c r="O269" s="2">
        <v>4.4000000000000004</v>
      </c>
      <c r="S269" s="2">
        <f t="shared" si="12"/>
        <v>0</v>
      </c>
      <c r="T269">
        <f t="shared" si="13"/>
        <v>0</v>
      </c>
      <c r="U269">
        <f t="shared" si="14"/>
        <v>0</v>
      </c>
    </row>
    <row r="270" spans="1:21" x14ac:dyDescent="0.2">
      <c r="A270" t="s">
        <v>1057</v>
      </c>
      <c r="B270" t="s">
        <v>1323</v>
      </c>
      <c r="C270" t="s">
        <v>1324</v>
      </c>
      <c r="D270">
        <v>93347.9</v>
      </c>
      <c r="E270" t="s">
        <v>12</v>
      </c>
      <c r="F270" t="s">
        <v>1325</v>
      </c>
      <c r="J270" s="2">
        <v>3</v>
      </c>
      <c r="K270" s="2">
        <v>3</v>
      </c>
      <c r="L270" s="2">
        <v>4.9000000000000004</v>
      </c>
      <c r="P270" s="2">
        <v>3</v>
      </c>
      <c r="Q270" s="2">
        <v>3</v>
      </c>
      <c r="R270" s="2">
        <v>4.2</v>
      </c>
      <c r="S270" s="2">
        <f t="shared" si="12"/>
        <v>0</v>
      </c>
      <c r="T270">
        <f t="shared" si="13"/>
        <v>0</v>
      </c>
      <c r="U270">
        <f t="shared" si="14"/>
        <v>0.70000000000000018</v>
      </c>
    </row>
    <row r="271" spans="1:21" x14ac:dyDescent="0.2">
      <c r="A271" t="s">
        <v>1061</v>
      </c>
      <c r="B271" t="s">
        <v>1327</v>
      </c>
      <c r="C271" t="s">
        <v>1328</v>
      </c>
      <c r="D271">
        <v>30340.3</v>
      </c>
      <c r="E271" t="s">
        <v>12</v>
      </c>
      <c r="F271" t="s">
        <v>1329</v>
      </c>
      <c r="J271" s="2">
        <v>2</v>
      </c>
      <c r="K271" s="2">
        <v>2</v>
      </c>
      <c r="L271" s="2">
        <v>7.8</v>
      </c>
      <c r="M271" s="2">
        <v>1</v>
      </c>
      <c r="N271" s="2">
        <v>1</v>
      </c>
      <c r="O271" s="2">
        <v>3.7</v>
      </c>
      <c r="P271" s="2">
        <v>2</v>
      </c>
      <c r="Q271" s="2">
        <v>2</v>
      </c>
      <c r="R271" s="2">
        <v>7.8</v>
      </c>
      <c r="S271" s="2">
        <f t="shared" si="12"/>
        <v>0</v>
      </c>
      <c r="T271">
        <f t="shared" si="13"/>
        <v>0</v>
      </c>
      <c r="U271">
        <f t="shared" si="14"/>
        <v>0</v>
      </c>
    </row>
    <row r="272" spans="1:21" x14ac:dyDescent="0.2">
      <c r="A272" t="s">
        <v>1065</v>
      </c>
      <c r="B272" t="s">
        <v>1331</v>
      </c>
      <c r="C272" t="s">
        <v>1332</v>
      </c>
      <c r="D272">
        <v>143967.5</v>
      </c>
      <c r="E272" t="s">
        <v>12</v>
      </c>
      <c r="F272" t="s">
        <v>1333</v>
      </c>
      <c r="J272" s="2">
        <v>2</v>
      </c>
      <c r="K272" s="2">
        <v>2</v>
      </c>
      <c r="L272" s="2">
        <v>1.8</v>
      </c>
      <c r="P272" s="2">
        <v>2</v>
      </c>
      <c r="Q272" s="2">
        <v>2</v>
      </c>
      <c r="R272" s="2">
        <v>1.6</v>
      </c>
      <c r="S272" s="2">
        <f t="shared" si="12"/>
        <v>0</v>
      </c>
      <c r="T272">
        <f t="shared" si="13"/>
        <v>0</v>
      </c>
      <c r="U272">
        <f t="shared" si="14"/>
        <v>0.19999999999999996</v>
      </c>
    </row>
    <row r="273" spans="1:21" x14ac:dyDescent="0.2">
      <c r="A273" t="s">
        <v>1069</v>
      </c>
      <c r="B273" t="s">
        <v>1339</v>
      </c>
      <c r="C273" t="s">
        <v>1340</v>
      </c>
      <c r="D273">
        <v>70809.100000000006</v>
      </c>
      <c r="E273" t="s">
        <v>12</v>
      </c>
      <c r="F273" t="s">
        <v>1341</v>
      </c>
      <c r="G273" s="2">
        <v>2</v>
      </c>
      <c r="H273" s="2">
        <v>2</v>
      </c>
      <c r="I273" s="2">
        <v>4.9000000000000004</v>
      </c>
      <c r="M273" s="2">
        <v>3</v>
      </c>
      <c r="N273" s="2">
        <v>3</v>
      </c>
      <c r="O273" s="2">
        <v>6.6</v>
      </c>
      <c r="S273" s="2">
        <f t="shared" si="12"/>
        <v>0</v>
      </c>
      <c r="T273">
        <f t="shared" si="13"/>
        <v>0</v>
      </c>
      <c r="U273">
        <f t="shared" si="14"/>
        <v>0</v>
      </c>
    </row>
    <row r="274" spans="1:21" x14ac:dyDescent="0.2">
      <c r="A274" t="s">
        <v>1073</v>
      </c>
      <c r="B274" t="s">
        <v>1343</v>
      </c>
      <c r="C274" t="s">
        <v>1344</v>
      </c>
      <c r="D274">
        <v>75577.7</v>
      </c>
      <c r="E274" t="s">
        <v>12</v>
      </c>
      <c r="F274" t="s">
        <v>1345</v>
      </c>
      <c r="M274" s="2">
        <v>3</v>
      </c>
      <c r="N274" s="2">
        <v>3</v>
      </c>
      <c r="O274" s="2">
        <v>5.6</v>
      </c>
      <c r="S274" s="2">
        <f t="shared" si="12"/>
        <v>0</v>
      </c>
      <c r="T274">
        <f t="shared" si="13"/>
        <v>0</v>
      </c>
      <c r="U274">
        <f t="shared" si="14"/>
        <v>0</v>
      </c>
    </row>
    <row r="275" spans="1:21" x14ac:dyDescent="0.2">
      <c r="A275" t="s">
        <v>1077</v>
      </c>
      <c r="B275" t="s">
        <v>1347</v>
      </c>
      <c r="C275" t="s">
        <v>1348</v>
      </c>
      <c r="D275">
        <v>92092.7</v>
      </c>
      <c r="E275" t="s">
        <v>12</v>
      </c>
      <c r="F275" t="s">
        <v>1349</v>
      </c>
      <c r="G275" s="2">
        <v>2</v>
      </c>
      <c r="H275" s="2">
        <v>2</v>
      </c>
      <c r="I275" s="2">
        <v>3.6</v>
      </c>
      <c r="M275" s="2">
        <v>2</v>
      </c>
      <c r="N275" s="2">
        <v>2</v>
      </c>
      <c r="O275" s="2">
        <v>3.6</v>
      </c>
      <c r="S275" s="2">
        <f t="shared" si="12"/>
        <v>0</v>
      </c>
      <c r="T275">
        <f t="shared" si="13"/>
        <v>0</v>
      </c>
      <c r="U275">
        <f t="shared" si="14"/>
        <v>0</v>
      </c>
    </row>
    <row r="276" spans="1:21" x14ac:dyDescent="0.2">
      <c r="A276" t="s">
        <v>1080</v>
      </c>
      <c r="B276" t="s">
        <v>1351</v>
      </c>
      <c r="C276" t="s">
        <v>1352</v>
      </c>
      <c r="D276">
        <v>47033.1</v>
      </c>
      <c r="E276" t="s">
        <v>12</v>
      </c>
      <c r="F276" t="s">
        <v>1353</v>
      </c>
      <c r="J276" s="2">
        <v>3</v>
      </c>
      <c r="K276" s="2">
        <v>3</v>
      </c>
      <c r="L276" s="2">
        <v>7.7</v>
      </c>
      <c r="P276" s="2">
        <v>3</v>
      </c>
      <c r="Q276" s="2">
        <v>3</v>
      </c>
      <c r="R276" s="2">
        <v>8.1</v>
      </c>
      <c r="S276" s="2">
        <f t="shared" si="12"/>
        <v>0</v>
      </c>
      <c r="T276">
        <f t="shared" si="13"/>
        <v>0</v>
      </c>
      <c r="U276">
        <f t="shared" si="14"/>
        <v>-0.39999999999999947</v>
      </c>
    </row>
    <row r="277" spans="1:21" x14ac:dyDescent="0.2">
      <c r="A277" t="s">
        <v>1084</v>
      </c>
      <c r="B277" t="s">
        <v>1355</v>
      </c>
      <c r="C277" t="s">
        <v>1356</v>
      </c>
      <c r="D277">
        <v>97810.1</v>
      </c>
      <c r="E277" t="s">
        <v>12</v>
      </c>
      <c r="F277" t="s">
        <v>1357</v>
      </c>
      <c r="M277" s="2">
        <v>2</v>
      </c>
      <c r="N277" s="2">
        <v>2</v>
      </c>
      <c r="O277" s="2">
        <v>3</v>
      </c>
      <c r="S277" s="2">
        <f t="shared" si="12"/>
        <v>0</v>
      </c>
      <c r="T277">
        <f t="shared" si="13"/>
        <v>0</v>
      </c>
      <c r="U277">
        <f t="shared" si="14"/>
        <v>0</v>
      </c>
    </row>
    <row r="278" spans="1:21" x14ac:dyDescent="0.2">
      <c r="A278" t="s">
        <v>1088</v>
      </c>
      <c r="B278" t="s">
        <v>1359</v>
      </c>
      <c r="C278" t="s">
        <v>1360</v>
      </c>
      <c r="D278">
        <v>45857.8</v>
      </c>
      <c r="E278" t="s">
        <v>12</v>
      </c>
      <c r="F278" t="s">
        <v>1361</v>
      </c>
      <c r="G278" s="2">
        <v>1</v>
      </c>
      <c r="H278" s="2">
        <v>1</v>
      </c>
      <c r="I278" s="2">
        <v>3.2</v>
      </c>
      <c r="J278" s="2">
        <v>1</v>
      </c>
      <c r="K278" s="2">
        <v>1</v>
      </c>
      <c r="L278" s="2">
        <v>3.2</v>
      </c>
      <c r="M278" s="2">
        <v>3</v>
      </c>
      <c r="N278" s="2">
        <v>3</v>
      </c>
      <c r="O278" s="2">
        <v>9.1</v>
      </c>
      <c r="P278" s="2">
        <v>1</v>
      </c>
      <c r="Q278" s="2">
        <v>1</v>
      </c>
      <c r="R278" s="2">
        <v>3.2</v>
      </c>
      <c r="S278" s="2">
        <f t="shared" si="12"/>
        <v>0</v>
      </c>
      <c r="T278">
        <f t="shared" si="13"/>
        <v>0</v>
      </c>
      <c r="U278">
        <f t="shared" si="14"/>
        <v>0</v>
      </c>
    </row>
    <row r="279" spans="1:21" x14ac:dyDescent="0.2">
      <c r="A279" t="s">
        <v>1092</v>
      </c>
      <c r="B279" t="s">
        <v>1363</v>
      </c>
      <c r="C279" t="s">
        <v>1364</v>
      </c>
      <c r="D279">
        <v>65988.7</v>
      </c>
      <c r="E279" t="s">
        <v>12</v>
      </c>
      <c r="F279" t="s">
        <v>1365</v>
      </c>
      <c r="M279" s="2">
        <v>2</v>
      </c>
      <c r="N279" s="2">
        <v>2</v>
      </c>
      <c r="O279" s="2">
        <v>3.8</v>
      </c>
      <c r="S279" s="2">
        <f t="shared" si="12"/>
        <v>0</v>
      </c>
      <c r="T279">
        <f t="shared" si="13"/>
        <v>0</v>
      </c>
      <c r="U279">
        <f t="shared" si="14"/>
        <v>0</v>
      </c>
    </row>
    <row r="280" spans="1:21" x14ac:dyDescent="0.2">
      <c r="A280" t="s">
        <v>1096</v>
      </c>
      <c r="B280" t="s">
        <v>1367</v>
      </c>
      <c r="C280" t="s">
        <v>1368</v>
      </c>
      <c r="D280">
        <v>45269.3</v>
      </c>
      <c r="E280" t="s">
        <v>12</v>
      </c>
      <c r="F280" t="s">
        <v>1369</v>
      </c>
      <c r="M280" s="2">
        <v>1</v>
      </c>
      <c r="N280" s="2">
        <v>1</v>
      </c>
      <c r="O280" s="2">
        <v>5.0999999999999996</v>
      </c>
      <c r="S280" s="2">
        <f t="shared" si="12"/>
        <v>0</v>
      </c>
      <c r="T280">
        <f t="shared" si="13"/>
        <v>0</v>
      </c>
      <c r="U280">
        <f t="shared" si="14"/>
        <v>0</v>
      </c>
    </row>
    <row r="281" spans="1:21" x14ac:dyDescent="0.2">
      <c r="A281" t="s">
        <v>1100</v>
      </c>
      <c r="B281" t="s">
        <v>1379</v>
      </c>
      <c r="C281" t="s">
        <v>1380</v>
      </c>
      <c r="D281">
        <v>75804.600000000006</v>
      </c>
      <c r="E281" t="s">
        <v>12</v>
      </c>
      <c r="F281" t="s">
        <v>1381</v>
      </c>
      <c r="M281" s="2">
        <v>2</v>
      </c>
      <c r="N281" s="2">
        <v>2</v>
      </c>
      <c r="O281" s="2">
        <v>3.5</v>
      </c>
      <c r="S281" s="2">
        <f t="shared" si="12"/>
        <v>0</v>
      </c>
      <c r="T281">
        <f t="shared" si="13"/>
        <v>0</v>
      </c>
      <c r="U281">
        <f t="shared" si="14"/>
        <v>0</v>
      </c>
    </row>
    <row r="282" spans="1:21" x14ac:dyDescent="0.2">
      <c r="A282" t="s">
        <v>1104</v>
      </c>
      <c r="B282" t="s">
        <v>1383</v>
      </c>
      <c r="C282" t="s">
        <v>1384</v>
      </c>
      <c r="D282">
        <v>177183.5</v>
      </c>
      <c r="E282" t="s">
        <v>12</v>
      </c>
      <c r="F282" t="s">
        <v>1385</v>
      </c>
      <c r="M282" s="2">
        <v>2</v>
      </c>
      <c r="N282" s="2">
        <v>2</v>
      </c>
      <c r="O282" s="2">
        <v>1.4</v>
      </c>
      <c r="S282" s="2">
        <f t="shared" si="12"/>
        <v>0</v>
      </c>
      <c r="T282">
        <f t="shared" si="13"/>
        <v>0</v>
      </c>
      <c r="U282">
        <f t="shared" si="14"/>
        <v>0</v>
      </c>
    </row>
    <row r="283" spans="1:21" x14ac:dyDescent="0.2">
      <c r="A283" t="s">
        <v>1108</v>
      </c>
      <c r="B283" t="s">
        <v>1399</v>
      </c>
      <c r="C283" t="s">
        <v>1400</v>
      </c>
      <c r="D283">
        <v>94849.8</v>
      </c>
      <c r="E283" t="s">
        <v>12</v>
      </c>
      <c r="F283" t="s">
        <v>1401</v>
      </c>
      <c r="M283" s="2">
        <v>2</v>
      </c>
      <c r="N283" s="2">
        <v>2</v>
      </c>
      <c r="O283" s="2">
        <v>2.4</v>
      </c>
      <c r="S283" s="2">
        <f t="shared" si="12"/>
        <v>0</v>
      </c>
      <c r="T283">
        <f t="shared" si="13"/>
        <v>0</v>
      </c>
      <c r="U283">
        <f t="shared" si="14"/>
        <v>0</v>
      </c>
    </row>
    <row r="284" spans="1:21" x14ac:dyDescent="0.2">
      <c r="A284" t="s">
        <v>1111</v>
      </c>
      <c r="B284" t="s">
        <v>1403</v>
      </c>
      <c r="C284" t="s">
        <v>1404</v>
      </c>
      <c r="D284">
        <v>33883.4</v>
      </c>
      <c r="E284" t="s">
        <v>12</v>
      </c>
      <c r="F284" t="s">
        <v>1405</v>
      </c>
      <c r="G284" s="2">
        <v>2</v>
      </c>
      <c r="H284" s="2">
        <v>2</v>
      </c>
      <c r="I284" s="2">
        <v>6.5</v>
      </c>
      <c r="M284" s="2">
        <v>3</v>
      </c>
      <c r="N284" s="2">
        <v>3</v>
      </c>
      <c r="O284" s="2">
        <v>11.4</v>
      </c>
      <c r="S284" s="2">
        <f t="shared" si="12"/>
        <v>0</v>
      </c>
      <c r="T284">
        <f t="shared" si="13"/>
        <v>0</v>
      </c>
      <c r="U284">
        <f t="shared" si="14"/>
        <v>0</v>
      </c>
    </row>
    <row r="285" spans="1:21" x14ac:dyDescent="0.2">
      <c r="A285" t="s">
        <v>1114</v>
      </c>
      <c r="B285" t="s">
        <v>1407</v>
      </c>
      <c r="C285" s="1">
        <v>42979</v>
      </c>
      <c r="D285">
        <v>41131.5</v>
      </c>
      <c r="E285" t="s">
        <v>12</v>
      </c>
      <c r="F285" t="s">
        <v>1408</v>
      </c>
      <c r="G285" s="2">
        <v>1</v>
      </c>
      <c r="H285" s="2">
        <v>1</v>
      </c>
      <c r="I285" s="2">
        <v>3</v>
      </c>
      <c r="M285" s="2">
        <v>2</v>
      </c>
      <c r="N285" s="2">
        <v>2</v>
      </c>
      <c r="O285" s="2">
        <v>5.5</v>
      </c>
      <c r="S285" s="2">
        <f t="shared" si="12"/>
        <v>0</v>
      </c>
      <c r="T285">
        <f t="shared" si="13"/>
        <v>0</v>
      </c>
      <c r="U285">
        <f t="shared" si="14"/>
        <v>0</v>
      </c>
    </row>
    <row r="286" spans="1:21" x14ac:dyDescent="0.2">
      <c r="A286" t="s">
        <v>1118</v>
      </c>
      <c r="B286" t="s">
        <v>1410</v>
      </c>
      <c r="C286" t="s">
        <v>1411</v>
      </c>
      <c r="D286">
        <v>92539.6</v>
      </c>
      <c r="E286" t="s">
        <v>12</v>
      </c>
      <c r="F286" t="s">
        <v>1412</v>
      </c>
      <c r="G286" s="2">
        <v>2</v>
      </c>
      <c r="H286" s="2">
        <v>2</v>
      </c>
      <c r="I286" s="2">
        <v>3.2</v>
      </c>
      <c r="M286" s="2">
        <v>2</v>
      </c>
      <c r="N286" s="2">
        <v>2</v>
      </c>
      <c r="O286" s="2">
        <v>3</v>
      </c>
      <c r="S286" s="2">
        <f t="shared" si="12"/>
        <v>0</v>
      </c>
      <c r="T286">
        <f t="shared" si="13"/>
        <v>0</v>
      </c>
      <c r="U286">
        <f t="shared" si="14"/>
        <v>0</v>
      </c>
    </row>
    <row r="287" spans="1:21" x14ac:dyDescent="0.2">
      <c r="A287" t="s">
        <v>1122</v>
      </c>
      <c r="B287" t="s">
        <v>1414</v>
      </c>
      <c r="C287" t="s">
        <v>1415</v>
      </c>
      <c r="D287">
        <v>56744.3</v>
      </c>
      <c r="E287" t="s">
        <v>12</v>
      </c>
      <c r="F287" t="s">
        <v>1416</v>
      </c>
      <c r="J287" s="2">
        <v>1</v>
      </c>
      <c r="K287" s="2">
        <v>1</v>
      </c>
      <c r="L287" s="2">
        <v>3.3</v>
      </c>
      <c r="P287" s="2">
        <v>1</v>
      </c>
      <c r="Q287" s="2">
        <v>1</v>
      </c>
      <c r="R287" s="2">
        <v>3.3</v>
      </c>
      <c r="S287" s="2">
        <f t="shared" si="12"/>
        <v>0</v>
      </c>
      <c r="T287">
        <f t="shared" si="13"/>
        <v>0</v>
      </c>
      <c r="U287">
        <f t="shared" si="14"/>
        <v>0</v>
      </c>
    </row>
    <row r="288" spans="1:21" x14ac:dyDescent="0.2">
      <c r="A288" t="s">
        <v>1126</v>
      </c>
      <c r="B288" t="s">
        <v>1418</v>
      </c>
      <c r="C288" t="s">
        <v>1419</v>
      </c>
      <c r="D288">
        <v>300291.5</v>
      </c>
      <c r="E288" t="s">
        <v>12</v>
      </c>
      <c r="F288" t="s">
        <v>904</v>
      </c>
      <c r="M288" s="2">
        <v>2</v>
      </c>
      <c r="N288" s="2">
        <v>2</v>
      </c>
      <c r="O288" s="2">
        <v>0.9</v>
      </c>
      <c r="S288" s="2">
        <f t="shared" si="12"/>
        <v>0</v>
      </c>
      <c r="T288">
        <f t="shared" si="13"/>
        <v>0</v>
      </c>
      <c r="U288">
        <f t="shared" si="14"/>
        <v>0</v>
      </c>
    </row>
    <row r="289" spans="1:21" x14ac:dyDescent="0.2">
      <c r="A289" t="s">
        <v>1129</v>
      </c>
      <c r="B289" t="s">
        <v>1429</v>
      </c>
      <c r="C289" t="s">
        <v>1430</v>
      </c>
      <c r="D289">
        <v>74302.5</v>
      </c>
      <c r="E289" t="s">
        <v>12</v>
      </c>
      <c r="F289" t="s">
        <v>1431</v>
      </c>
      <c r="G289" s="2">
        <v>2</v>
      </c>
      <c r="H289" s="2">
        <v>2</v>
      </c>
      <c r="I289" s="2">
        <v>3.3</v>
      </c>
      <c r="M289" s="2">
        <v>3</v>
      </c>
      <c r="N289" s="2">
        <v>3</v>
      </c>
      <c r="O289" s="2">
        <v>4.7</v>
      </c>
      <c r="S289" s="2">
        <f t="shared" si="12"/>
        <v>0</v>
      </c>
      <c r="T289">
        <f t="shared" si="13"/>
        <v>0</v>
      </c>
      <c r="U289">
        <f t="shared" si="14"/>
        <v>0</v>
      </c>
    </row>
    <row r="290" spans="1:21" x14ac:dyDescent="0.2">
      <c r="A290" t="s">
        <v>1133</v>
      </c>
      <c r="B290" t="s">
        <v>1437</v>
      </c>
      <c r="C290" t="s">
        <v>1438</v>
      </c>
      <c r="D290">
        <v>101180.6</v>
      </c>
      <c r="E290" t="s">
        <v>12</v>
      </c>
      <c r="F290" t="s">
        <v>1439</v>
      </c>
      <c r="M290" s="2">
        <v>3</v>
      </c>
      <c r="N290" s="2">
        <v>3</v>
      </c>
      <c r="O290" s="2">
        <v>3.7</v>
      </c>
      <c r="S290" s="2">
        <f t="shared" si="12"/>
        <v>0</v>
      </c>
      <c r="T290">
        <f t="shared" si="13"/>
        <v>0</v>
      </c>
      <c r="U290">
        <f t="shared" si="14"/>
        <v>0</v>
      </c>
    </row>
    <row r="291" spans="1:21" x14ac:dyDescent="0.2">
      <c r="A291" t="s">
        <v>1137</v>
      </c>
      <c r="B291" t="s">
        <v>1449</v>
      </c>
      <c r="C291" t="s">
        <v>1450</v>
      </c>
      <c r="D291">
        <v>28698.3</v>
      </c>
      <c r="E291" t="s">
        <v>12</v>
      </c>
      <c r="F291" t="s">
        <v>1451</v>
      </c>
      <c r="G291" s="2">
        <v>2</v>
      </c>
      <c r="H291" s="2">
        <v>2</v>
      </c>
      <c r="I291" s="2">
        <v>12.3</v>
      </c>
      <c r="M291" s="2">
        <v>1</v>
      </c>
      <c r="N291" s="2">
        <v>1</v>
      </c>
      <c r="O291" s="2">
        <v>4.8</v>
      </c>
      <c r="S291" s="2">
        <f t="shared" si="12"/>
        <v>0</v>
      </c>
      <c r="T291">
        <f t="shared" si="13"/>
        <v>0</v>
      </c>
      <c r="U291">
        <f t="shared" si="14"/>
        <v>0</v>
      </c>
    </row>
    <row r="292" spans="1:21" x14ac:dyDescent="0.2">
      <c r="A292" t="s">
        <v>1141</v>
      </c>
      <c r="B292" t="s">
        <v>1457</v>
      </c>
      <c r="C292" t="s">
        <v>1458</v>
      </c>
      <c r="D292">
        <v>82540.100000000006</v>
      </c>
      <c r="E292" t="s">
        <v>12</v>
      </c>
      <c r="F292" t="s">
        <v>1459</v>
      </c>
      <c r="G292" s="2">
        <v>2</v>
      </c>
      <c r="H292" s="2">
        <v>2</v>
      </c>
      <c r="I292" s="2">
        <v>3.5</v>
      </c>
      <c r="M292" s="2">
        <v>1</v>
      </c>
      <c r="N292" s="2">
        <v>1</v>
      </c>
      <c r="O292" s="2">
        <v>1.4</v>
      </c>
      <c r="S292" s="2">
        <f t="shared" si="12"/>
        <v>0</v>
      </c>
      <c r="T292">
        <f t="shared" si="13"/>
        <v>0</v>
      </c>
      <c r="U292">
        <f t="shared" si="14"/>
        <v>0</v>
      </c>
    </row>
    <row r="293" spans="1:21" x14ac:dyDescent="0.2">
      <c r="A293" t="s">
        <v>1145</v>
      </c>
      <c r="B293" t="s">
        <v>1461</v>
      </c>
      <c r="C293" t="s">
        <v>1462</v>
      </c>
      <c r="D293">
        <v>13723.6</v>
      </c>
      <c r="E293" t="s">
        <v>12</v>
      </c>
      <c r="F293" t="s">
        <v>1463</v>
      </c>
      <c r="M293" s="2">
        <v>1</v>
      </c>
      <c r="N293" s="2">
        <v>1</v>
      </c>
      <c r="O293" s="2">
        <v>15.1</v>
      </c>
      <c r="S293" s="2">
        <f t="shared" si="12"/>
        <v>0</v>
      </c>
      <c r="T293">
        <f t="shared" si="13"/>
        <v>0</v>
      </c>
      <c r="U293">
        <f t="shared" si="14"/>
        <v>0</v>
      </c>
    </row>
    <row r="294" spans="1:21" x14ac:dyDescent="0.2">
      <c r="A294" t="s">
        <v>1149</v>
      </c>
      <c r="B294" t="s">
        <v>1465</v>
      </c>
      <c r="C294" t="s">
        <v>1466</v>
      </c>
      <c r="D294">
        <v>129381.4</v>
      </c>
      <c r="E294" t="s">
        <v>12</v>
      </c>
      <c r="F294" t="s">
        <v>1467</v>
      </c>
      <c r="M294" s="2">
        <v>3</v>
      </c>
      <c r="N294" s="2">
        <v>3</v>
      </c>
      <c r="O294" s="2">
        <v>2.9</v>
      </c>
      <c r="S294" s="2">
        <f t="shared" si="12"/>
        <v>0</v>
      </c>
      <c r="T294">
        <f t="shared" si="13"/>
        <v>0</v>
      </c>
      <c r="U294">
        <f t="shared" si="14"/>
        <v>0</v>
      </c>
    </row>
    <row r="295" spans="1:21" x14ac:dyDescent="0.2">
      <c r="A295" t="s">
        <v>1153</v>
      </c>
      <c r="B295" t="s">
        <v>1473</v>
      </c>
      <c r="C295" t="s">
        <v>1474</v>
      </c>
      <c r="D295">
        <v>76754.8</v>
      </c>
      <c r="E295" t="s">
        <v>12</v>
      </c>
      <c r="F295" t="s">
        <v>1475</v>
      </c>
      <c r="G295" s="2">
        <v>1</v>
      </c>
      <c r="H295" s="2">
        <v>1</v>
      </c>
      <c r="I295" s="2">
        <v>1.7</v>
      </c>
      <c r="M295" s="2">
        <v>3</v>
      </c>
      <c r="N295" s="2">
        <v>3</v>
      </c>
      <c r="O295" s="2">
        <v>5.2</v>
      </c>
      <c r="S295" s="2">
        <f t="shared" si="12"/>
        <v>0</v>
      </c>
      <c r="T295">
        <f t="shared" si="13"/>
        <v>0</v>
      </c>
      <c r="U295">
        <f t="shared" si="14"/>
        <v>0</v>
      </c>
    </row>
    <row r="296" spans="1:21" x14ac:dyDescent="0.2">
      <c r="A296" t="s">
        <v>1157</v>
      </c>
      <c r="B296" t="s">
        <v>1481</v>
      </c>
      <c r="C296" t="s">
        <v>1482</v>
      </c>
      <c r="D296">
        <v>71178.2</v>
      </c>
      <c r="E296" t="s">
        <v>12</v>
      </c>
      <c r="F296" t="s">
        <v>1483</v>
      </c>
      <c r="M296" s="2">
        <v>2</v>
      </c>
      <c r="N296" s="2">
        <v>2</v>
      </c>
      <c r="O296" s="2">
        <v>3.7</v>
      </c>
      <c r="S296" s="2">
        <f t="shared" si="12"/>
        <v>0</v>
      </c>
      <c r="T296">
        <f t="shared" si="13"/>
        <v>0</v>
      </c>
      <c r="U296">
        <f t="shared" si="14"/>
        <v>0</v>
      </c>
    </row>
    <row r="297" spans="1:21" x14ac:dyDescent="0.2">
      <c r="A297" t="s">
        <v>1161</v>
      </c>
      <c r="B297" t="s">
        <v>1489</v>
      </c>
      <c r="C297" t="s">
        <v>1490</v>
      </c>
      <c r="D297">
        <v>106303.2</v>
      </c>
      <c r="E297" t="s">
        <v>12</v>
      </c>
      <c r="F297" t="s">
        <v>1491</v>
      </c>
      <c r="M297" s="2">
        <v>3</v>
      </c>
      <c r="N297" s="2">
        <v>3</v>
      </c>
      <c r="O297" s="2">
        <v>3.3</v>
      </c>
      <c r="S297" s="2">
        <f t="shared" si="12"/>
        <v>0</v>
      </c>
      <c r="T297">
        <f t="shared" si="13"/>
        <v>0</v>
      </c>
      <c r="U297">
        <f t="shared" si="14"/>
        <v>0</v>
      </c>
    </row>
    <row r="298" spans="1:21" x14ac:dyDescent="0.2">
      <c r="A298" t="s">
        <v>1165</v>
      </c>
      <c r="B298" t="s">
        <v>1493</v>
      </c>
      <c r="C298" t="s">
        <v>1494</v>
      </c>
      <c r="D298">
        <v>22319</v>
      </c>
      <c r="E298" t="s">
        <v>12</v>
      </c>
      <c r="F298" t="s">
        <v>1495</v>
      </c>
      <c r="G298" s="2">
        <v>1</v>
      </c>
      <c r="H298" s="2">
        <v>1</v>
      </c>
      <c r="I298" s="2">
        <v>4.3</v>
      </c>
      <c r="M298" s="2">
        <v>3</v>
      </c>
      <c r="N298" s="2">
        <v>3</v>
      </c>
      <c r="O298" s="2">
        <v>21.2</v>
      </c>
      <c r="S298" s="2">
        <f t="shared" si="12"/>
        <v>0</v>
      </c>
      <c r="T298">
        <f t="shared" si="13"/>
        <v>0</v>
      </c>
      <c r="U298">
        <f t="shared" si="14"/>
        <v>0</v>
      </c>
    </row>
    <row r="299" spans="1:21" x14ac:dyDescent="0.2">
      <c r="A299" t="s">
        <v>1169</v>
      </c>
      <c r="B299" t="s">
        <v>1507</v>
      </c>
      <c r="C299" t="s">
        <v>1508</v>
      </c>
      <c r="D299">
        <v>182890.5</v>
      </c>
      <c r="E299" t="s">
        <v>12</v>
      </c>
      <c r="F299" t="s">
        <v>1509</v>
      </c>
      <c r="J299" s="2">
        <v>2</v>
      </c>
      <c r="K299" s="2">
        <v>2</v>
      </c>
      <c r="L299" s="2">
        <v>1.8</v>
      </c>
      <c r="P299" s="2">
        <v>2</v>
      </c>
      <c r="Q299" s="2">
        <v>2</v>
      </c>
      <c r="R299" s="2">
        <v>1.8</v>
      </c>
      <c r="S299" s="2">
        <f t="shared" si="12"/>
        <v>0</v>
      </c>
      <c r="T299">
        <f t="shared" si="13"/>
        <v>0</v>
      </c>
      <c r="U299">
        <f t="shared" si="14"/>
        <v>0</v>
      </c>
    </row>
    <row r="300" spans="1:21" x14ac:dyDescent="0.2">
      <c r="A300" t="s">
        <v>1173</v>
      </c>
      <c r="B300" t="s">
        <v>1511</v>
      </c>
      <c r="C300" t="s">
        <v>1512</v>
      </c>
      <c r="D300">
        <v>65107.6</v>
      </c>
      <c r="E300" t="s">
        <v>12</v>
      </c>
      <c r="F300" t="s">
        <v>1513</v>
      </c>
      <c r="G300" s="2">
        <v>2</v>
      </c>
      <c r="H300" s="2">
        <v>2</v>
      </c>
      <c r="I300" s="2">
        <v>4.3</v>
      </c>
      <c r="M300" s="2">
        <v>4</v>
      </c>
      <c r="N300" s="2">
        <v>4</v>
      </c>
      <c r="O300" s="2">
        <v>9.1999999999999993</v>
      </c>
      <c r="S300" s="2">
        <f t="shared" si="12"/>
        <v>0</v>
      </c>
      <c r="T300">
        <f t="shared" si="13"/>
        <v>0</v>
      </c>
      <c r="U300">
        <f t="shared" si="14"/>
        <v>0</v>
      </c>
    </row>
    <row r="301" spans="1:21" x14ac:dyDescent="0.2">
      <c r="A301" t="s">
        <v>1177</v>
      </c>
      <c r="B301" t="s">
        <v>1519</v>
      </c>
      <c r="C301" t="s">
        <v>1520</v>
      </c>
      <c r="D301">
        <v>58314.6</v>
      </c>
      <c r="E301" t="s">
        <v>12</v>
      </c>
      <c r="F301" t="s">
        <v>1520</v>
      </c>
      <c r="G301" s="2">
        <v>1</v>
      </c>
      <c r="H301" s="2">
        <v>1</v>
      </c>
      <c r="I301" s="2">
        <v>3.1</v>
      </c>
      <c r="M301" s="2">
        <v>2</v>
      </c>
      <c r="N301" s="2">
        <v>2</v>
      </c>
      <c r="O301" s="2">
        <v>5.2</v>
      </c>
      <c r="S301" s="2">
        <f t="shared" si="12"/>
        <v>0</v>
      </c>
      <c r="T301">
        <f t="shared" si="13"/>
        <v>0</v>
      </c>
      <c r="U301">
        <f t="shared" si="14"/>
        <v>0</v>
      </c>
    </row>
    <row r="302" spans="1:21" x14ac:dyDescent="0.2">
      <c r="A302" t="s">
        <v>1181</v>
      </c>
      <c r="B302" t="s">
        <v>1522</v>
      </c>
      <c r="C302" t="s">
        <v>1523</v>
      </c>
      <c r="D302">
        <v>71896.899999999994</v>
      </c>
      <c r="E302" t="s">
        <v>12</v>
      </c>
      <c r="F302" t="s">
        <v>1524</v>
      </c>
      <c r="J302" s="2">
        <v>3</v>
      </c>
      <c r="K302" s="2">
        <v>3</v>
      </c>
      <c r="L302" s="2">
        <v>6.7</v>
      </c>
      <c r="P302" s="2">
        <v>3</v>
      </c>
      <c r="Q302" s="2">
        <v>3</v>
      </c>
      <c r="R302" s="2">
        <v>7.2</v>
      </c>
      <c r="S302" s="2">
        <f t="shared" si="12"/>
        <v>0</v>
      </c>
      <c r="T302">
        <f t="shared" si="13"/>
        <v>0</v>
      </c>
      <c r="U302">
        <f t="shared" si="14"/>
        <v>-0.5</v>
      </c>
    </row>
    <row r="303" spans="1:21" x14ac:dyDescent="0.2">
      <c r="A303" t="s">
        <v>1185</v>
      </c>
      <c r="B303" t="s">
        <v>1526</v>
      </c>
      <c r="C303" t="s">
        <v>1527</v>
      </c>
      <c r="D303">
        <v>55613.4</v>
      </c>
      <c r="E303" t="s">
        <v>12</v>
      </c>
      <c r="F303" t="s">
        <v>1528</v>
      </c>
      <c r="M303" s="2">
        <v>2</v>
      </c>
      <c r="N303" s="2">
        <v>2</v>
      </c>
      <c r="O303" s="2">
        <v>4.3</v>
      </c>
      <c r="S303" s="2">
        <f t="shared" si="12"/>
        <v>0</v>
      </c>
      <c r="T303">
        <f t="shared" si="13"/>
        <v>0</v>
      </c>
      <c r="U303">
        <f t="shared" si="14"/>
        <v>0</v>
      </c>
    </row>
    <row r="304" spans="1:21" x14ac:dyDescent="0.2">
      <c r="A304" t="s">
        <v>1189</v>
      </c>
      <c r="B304" t="s">
        <v>1530</v>
      </c>
      <c r="C304" t="s">
        <v>1531</v>
      </c>
      <c r="D304">
        <v>104282.9</v>
      </c>
      <c r="E304" t="s">
        <v>12</v>
      </c>
      <c r="F304" t="s">
        <v>1532</v>
      </c>
      <c r="G304" s="2">
        <v>1</v>
      </c>
      <c r="H304" s="2">
        <v>1</v>
      </c>
      <c r="I304" s="2">
        <v>1.2</v>
      </c>
      <c r="M304" s="2">
        <v>3</v>
      </c>
      <c r="N304" s="2">
        <v>3</v>
      </c>
      <c r="O304" s="2">
        <v>4.9000000000000004</v>
      </c>
      <c r="S304" s="2">
        <f t="shared" si="12"/>
        <v>0</v>
      </c>
      <c r="T304">
        <f t="shared" si="13"/>
        <v>0</v>
      </c>
      <c r="U304">
        <f t="shared" si="14"/>
        <v>0</v>
      </c>
    </row>
    <row r="305" spans="1:21" x14ac:dyDescent="0.2">
      <c r="A305" t="s">
        <v>1192</v>
      </c>
      <c r="B305" t="s">
        <v>1534</v>
      </c>
      <c r="C305" t="s">
        <v>1535</v>
      </c>
      <c r="D305">
        <v>105081.5</v>
      </c>
      <c r="E305" t="s">
        <v>12</v>
      </c>
      <c r="F305" t="s">
        <v>1536</v>
      </c>
      <c r="J305" s="2">
        <v>1</v>
      </c>
      <c r="K305" s="2">
        <v>1</v>
      </c>
      <c r="L305" s="2">
        <v>1.1000000000000001</v>
      </c>
      <c r="M305" s="2">
        <v>1</v>
      </c>
      <c r="N305" s="2">
        <v>1</v>
      </c>
      <c r="O305" s="2">
        <v>0.9</v>
      </c>
      <c r="P305" s="2">
        <v>1</v>
      </c>
      <c r="Q305" s="2">
        <v>1</v>
      </c>
      <c r="R305" s="2">
        <v>1.8</v>
      </c>
      <c r="S305" s="2">
        <f t="shared" si="12"/>
        <v>0</v>
      </c>
      <c r="T305">
        <f t="shared" si="13"/>
        <v>0</v>
      </c>
      <c r="U305">
        <f t="shared" si="14"/>
        <v>-0.7</v>
      </c>
    </row>
    <row r="306" spans="1:21" x14ac:dyDescent="0.2">
      <c r="A306" t="s">
        <v>1196</v>
      </c>
      <c r="B306" t="s">
        <v>1538</v>
      </c>
      <c r="C306" t="s">
        <v>1539</v>
      </c>
      <c r="D306">
        <v>78548.3</v>
      </c>
      <c r="E306" t="s">
        <v>12</v>
      </c>
      <c r="F306" t="s">
        <v>1540</v>
      </c>
      <c r="G306" s="2">
        <v>1</v>
      </c>
      <c r="H306" s="2">
        <v>1</v>
      </c>
      <c r="I306" s="2">
        <v>2.1</v>
      </c>
      <c r="M306" s="2">
        <v>2</v>
      </c>
      <c r="N306" s="2">
        <v>2</v>
      </c>
      <c r="O306" s="2">
        <v>3.8</v>
      </c>
      <c r="S306" s="2">
        <f t="shared" si="12"/>
        <v>0</v>
      </c>
      <c r="T306">
        <f t="shared" si="13"/>
        <v>0</v>
      </c>
      <c r="U306">
        <f t="shared" si="14"/>
        <v>0</v>
      </c>
    </row>
    <row r="307" spans="1:21" x14ac:dyDescent="0.2">
      <c r="A307" t="s">
        <v>1200</v>
      </c>
      <c r="B307" t="s">
        <v>1546</v>
      </c>
      <c r="C307" t="s">
        <v>1547</v>
      </c>
      <c r="D307">
        <v>129829</v>
      </c>
      <c r="E307" t="s">
        <v>12</v>
      </c>
      <c r="F307" t="s">
        <v>1548</v>
      </c>
      <c r="G307" s="2">
        <v>1</v>
      </c>
      <c r="H307" s="2">
        <v>1</v>
      </c>
      <c r="I307" s="2">
        <v>1.1000000000000001</v>
      </c>
      <c r="M307" s="2">
        <v>1</v>
      </c>
      <c r="N307" s="2">
        <v>1</v>
      </c>
      <c r="O307" s="2">
        <v>1.1000000000000001</v>
      </c>
      <c r="S307" s="2">
        <f t="shared" si="12"/>
        <v>0</v>
      </c>
      <c r="T307">
        <f t="shared" si="13"/>
        <v>0</v>
      </c>
      <c r="U307">
        <f t="shared" si="14"/>
        <v>0</v>
      </c>
    </row>
    <row r="308" spans="1:21" x14ac:dyDescent="0.2">
      <c r="A308" t="s">
        <v>1203</v>
      </c>
      <c r="B308" t="s">
        <v>1554</v>
      </c>
      <c r="C308" t="s">
        <v>1555</v>
      </c>
      <c r="D308">
        <v>120152.5</v>
      </c>
      <c r="E308" t="s">
        <v>12</v>
      </c>
      <c r="F308" t="s">
        <v>1556</v>
      </c>
      <c r="G308" s="2">
        <v>1</v>
      </c>
      <c r="H308" s="2">
        <v>1</v>
      </c>
      <c r="I308" s="2">
        <v>1</v>
      </c>
      <c r="M308" s="2">
        <v>2</v>
      </c>
      <c r="N308" s="2">
        <v>2</v>
      </c>
      <c r="O308" s="2">
        <v>2.8</v>
      </c>
      <c r="S308" s="2">
        <f t="shared" si="12"/>
        <v>0</v>
      </c>
      <c r="T308">
        <f t="shared" si="13"/>
        <v>0</v>
      </c>
      <c r="U308">
        <f t="shared" si="14"/>
        <v>0</v>
      </c>
    </row>
    <row r="309" spans="1:21" x14ac:dyDescent="0.2">
      <c r="A309" t="s">
        <v>1207</v>
      </c>
      <c r="B309" t="s">
        <v>1566</v>
      </c>
      <c r="C309" t="s">
        <v>1567</v>
      </c>
      <c r="D309">
        <v>84162.7</v>
      </c>
      <c r="E309" t="s">
        <v>12</v>
      </c>
      <c r="F309" t="s">
        <v>1568</v>
      </c>
      <c r="M309" s="2">
        <v>1</v>
      </c>
      <c r="N309" s="2">
        <v>1</v>
      </c>
      <c r="O309" s="2">
        <v>1.7</v>
      </c>
      <c r="S309" s="2">
        <f t="shared" si="12"/>
        <v>0</v>
      </c>
      <c r="T309">
        <f t="shared" si="13"/>
        <v>0</v>
      </c>
      <c r="U309">
        <f t="shared" si="14"/>
        <v>0</v>
      </c>
    </row>
    <row r="310" spans="1:21" x14ac:dyDescent="0.2">
      <c r="A310" t="s">
        <v>1211</v>
      </c>
      <c r="B310" t="s">
        <v>1570</v>
      </c>
      <c r="C310" t="s">
        <v>1571</v>
      </c>
      <c r="D310">
        <v>70588.7</v>
      </c>
      <c r="E310" t="s">
        <v>12</v>
      </c>
      <c r="F310" t="s">
        <v>1572</v>
      </c>
      <c r="G310" s="2">
        <v>1</v>
      </c>
      <c r="H310" s="2">
        <v>1</v>
      </c>
      <c r="I310" s="2">
        <v>1.8</v>
      </c>
      <c r="M310" s="2">
        <v>1</v>
      </c>
      <c r="N310" s="2">
        <v>1</v>
      </c>
      <c r="O310" s="2">
        <v>2.6</v>
      </c>
      <c r="S310" s="2">
        <f t="shared" si="12"/>
        <v>0</v>
      </c>
      <c r="T310">
        <f t="shared" si="13"/>
        <v>0</v>
      </c>
      <c r="U310">
        <f t="shared" si="14"/>
        <v>0</v>
      </c>
    </row>
    <row r="311" spans="1:21" x14ac:dyDescent="0.2">
      <c r="A311" t="s">
        <v>1214</v>
      </c>
      <c r="B311" t="s">
        <v>1574</v>
      </c>
      <c r="C311" t="s">
        <v>1575</v>
      </c>
      <c r="D311">
        <v>167730.5</v>
      </c>
      <c r="E311" t="s">
        <v>12</v>
      </c>
      <c r="F311" t="s">
        <v>1576</v>
      </c>
      <c r="J311" s="2">
        <v>1</v>
      </c>
      <c r="K311" s="2">
        <v>1</v>
      </c>
      <c r="L311" s="2">
        <v>1</v>
      </c>
      <c r="P311" s="2">
        <v>1</v>
      </c>
      <c r="Q311" s="2">
        <v>1</v>
      </c>
      <c r="R311" s="2">
        <v>1</v>
      </c>
      <c r="S311" s="2">
        <f t="shared" si="12"/>
        <v>0</v>
      </c>
      <c r="T311">
        <f t="shared" si="13"/>
        <v>0</v>
      </c>
      <c r="U311">
        <f t="shared" si="14"/>
        <v>0</v>
      </c>
    </row>
    <row r="312" spans="1:21" x14ac:dyDescent="0.2">
      <c r="A312" t="s">
        <v>1217</v>
      </c>
      <c r="B312" t="s">
        <v>1582</v>
      </c>
      <c r="C312" t="s">
        <v>1583</v>
      </c>
      <c r="D312">
        <v>139438.6</v>
      </c>
      <c r="E312" t="s">
        <v>12</v>
      </c>
      <c r="F312" t="s">
        <v>1584</v>
      </c>
      <c r="G312" s="2">
        <v>1</v>
      </c>
      <c r="H312" s="2">
        <v>1</v>
      </c>
      <c r="I312" s="2">
        <v>1.3</v>
      </c>
      <c r="J312" s="2">
        <v>1</v>
      </c>
      <c r="K312" s="2">
        <v>1</v>
      </c>
      <c r="L312" s="2">
        <v>1.1000000000000001</v>
      </c>
      <c r="M312" s="2">
        <v>3</v>
      </c>
      <c r="N312" s="2">
        <v>3</v>
      </c>
      <c r="O312" s="2">
        <v>3.4</v>
      </c>
      <c r="P312" s="2">
        <v>1</v>
      </c>
      <c r="Q312" s="2">
        <v>1</v>
      </c>
      <c r="R312" s="2">
        <v>1.1000000000000001</v>
      </c>
      <c r="S312" s="2">
        <f t="shared" si="12"/>
        <v>0</v>
      </c>
      <c r="T312">
        <f t="shared" si="13"/>
        <v>0</v>
      </c>
      <c r="U312">
        <f t="shared" si="14"/>
        <v>0</v>
      </c>
    </row>
    <row r="313" spans="1:21" x14ac:dyDescent="0.2">
      <c r="A313" t="s">
        <v>1221</v>
      </c>
      <c r="B313" t="s">
        <v>1586</v>
      </c>
      <c r="C313" t="s">
        <v>1587</v>
      </c>
      <c r="D313">
        <v>31341.9</v>
      </c>
      <c r="E313" t="s">
        <v>12</v>
      </c>
      <c r="F313" t="s">
        <v>1588</v>
      </c>
      <c r="J313" s="2">
        <v>1</v>
      </c>
      <c r="K313" s="2">
        <v>2</v>
      </c>
      <c r="L313" s="2">
        <v>8.3000000000000007</v>
      </c>
      <c r="P313" s="2">
        <v>2</v>
      </c>
      <c r="Q313" s="2">
        <v>2</v>
      </c>
      <c r="R313" s="2">
        <v>12.9</v>
      </c>
      <c r="S313" s="2">
        <f t="shared" si="12"/>
        <v>-1</v>
      </c>
      <c r="T313">
        <f t="shared" si="13"/>
        <v>0</v>
      </c>
      <c r="U313">
        <f t="shared" si="14"/>
        <v>-4.5999999999999996</v>
      </c>
    </row>
    <row r="314" spans="1:21" x14ac:dyDescent="0.2">
      <c r="A314" t="s">
        <v>1225</v>
      </c>
      <c r="B314" t="s">
        <v>1594</v>
      </c>
      <c r="C314" t="s">
        <v>1595</v>
      </c>
      <c r="D314">
        <v>160853.20000000001</v>
      </c>
      <c r="E314" t="s">
        <v>12</v>
      </c>
      <c r="F314" t="s">
        <v>1596</v>
      </c>
      <c r="M314" s="2">
        <v>2</v>
      </c>
      <c r="N314" s="2">
        <v>2</v>
      </c>
      <c r="O314" s="2">
        <v>1.9</v>
      </c>
      <c r="S314" s="2">
        <f t="shared" si="12"/>
        <v>0</v>
      </c>
      <c r="T314">
        <f t="shared" si="13"/>
        <v>0</v>
      </c>
      <c r="U314">
        <f t="shared" si="14"/>
        <v>0</v>
      </c>
    </row>
    <row r="315" spans="1:21" x14ac:dyDescent="0.2">
      <c r="A315" t="s">
        <v>1229</v>
      </c>
      <c r="B315" t="s">
        <v>1602</v>
      </c>
      <c r="C315" t="s">
        <v>1603</v>
      </c>
      <c r="D315">
        <v>48495.9</v>
      </c>
      <c r="E315" t="s">
        <v>12</v>
      </c>
      <c r="F315" t="s">
        <v>1604</v>
      </c>
      <c r="G315" s="2">
        <v>1</v>
      </c>
      <c r="H315" s="2">
        <v>1</v>
      </c>
      <c r="I315" s="2">
        <v>3.4</v>
      </c>
      <c r="M315" s="2">
        <v>1</v>
      </c>
      <c r="N315" s="2">
        <v>1</v>
      </c>
      <c r="O315" s="2">
        <v>3.4</v>
      </c>
      <c r="S315" s="2">
        <f t="shared" si="12"/>
        <v>0</v>
      </c>
      <c r="T315">
        <f t="shared" si="13"/>
        <v>0</v>
      </c>
      <c r="U315">
        <f t="shared" si="14"/>
        <v>0</v>
      </c>
    </row>
    <row r="316" spans="1:21" x14ac:dyDescent="0.2">
      <c r="A316" t="s">
        <v>1233</v>
      </c>
      <c r="B316" t="s">
        <v>1606</v>
      </c>
      <c r="C316" t="s">
        <v>1607</v>
      </c>
      <c r="D316">
        <v>63823.9</v>
      </c>
      <c r="E316" t="s">
        <v>12</v>
      </c>
      <c r="F316" t="s">
        <v>1608</v>
      </c>
      <c r="M316" s="2">
        <v>2</v>
      </c>
      <c r="N316" s="2">
        <v>2</v>
      </c>
      <c r="O316" s="2">
        <v>4</v>
      </c>
      <c r="S316" s="2">
        <f t="shared" si="12"/>
        <v>0</v>
      </c>
      <c r="T316">
        <f t="shared" si="13"/>
        <v>0</v>
      </c>
      <c r="U316">
        <f t="shared" si="14"/>
        <v>0</v>
      </c>
    </row>
    <row r="317" spans="1:21" x14ac:dyDescent="0.2">
      <c r="A317" t="s">
        <v>1237</v>
      </c>
      <c r="B317" t="s">
        <v>1610</v>
      </c>
      <c r="C317" t="s">
        <v>1611</v>
      </c>
      <c r="D317">
        <v>59073.4</v>
      </c>
      <c r="E317" t="s">
        <v>131</v>
      </c>
      <c r="F317" t="s">
        <v>1612</v>
      </c>
      <c r="G317" s="2">
        <v>2</v>
      </c>
      <c r="H317" s="2">
        <v>2</v>
      </c>
      <c r="I317" s="2">
        <v>4.3</v>
      </c>
      <c r="S317" s="2">
        <f t="shared" si="12"/>
        <v>0</v>
      </c>
      <c r="T317">
        <f t="shared" si="13"/>
        <v>0</v>
      </c>
      <c r="U317">
        <f t="shared" si="14"/>
        <v>0</v>
      </c>
    </row>
    <row r="318" spans="1:21" x14ac:dyDescent="0.2">
      <c r="A318" t="s">
        <v>1241</v>
      </c>
      <c r="B318" t="s">
        <v>1618</v>
      </c>
      <c r="C318" t="s">
        <v>1619</v>
      </c>
      <c r="D318">
        <v>50460.2</v>
      </c>
      <c r="E318" t="s">
        <v>12</v>
      </c>
      <c r="F318" t="s">
        <v>1620</v>
      </c>
      <c r="G318" s="2">
        <v>1</v>
      </c>
      <c r="H318" s="2">
        <v>1</v>
      </c>
      <c r="I318" s="2">
        <v>1.9</v>
      </c>
      <c r="M318" s="2">
        <v>2</v>
      </c>
      <c r="N318" s="2">
        <v>2</v>
      </c>
      <c r="O318" s="2">
        <v>6</v>
      </c>
      <c r="S318" s="2">
        <f t="shared" si="12"/>
        <v>0</v>
      </c>
      <c r="T318">
        <f t="shared" si="13"/>
        <v>0</v>
      </c>
      <c r="U318">
        <f t="shared" si="14"/>
        <v>0</v>
      </c>
    </row>
    <row r="319" spans="1:21" x14ac:dyDescent="0.2">
      <c r="A319" t="s">
        <v>1245</v>
      </c>
      <c r="B319" t="s">
        <v>1626</v>
      </c>
      <c r="C319" t="s">
        <v>1627</v>
      </c>
      <c r="D319">
        <v>112211.5</v>
      </c>
      <c r="E319" t="s">
        <v>12</v>
      </c>
      <c r="F319" t="s">
        <v>1628</v>
      </c>
      <c r="M319" s="2">
        <v>2</v>
      </c>
      <c r="N319" s="2">
        <v>2</v>
      </c>
      <c r="O319" s="2">
        <v>2.1</v>
      </c>
      <c r="S319" s="2">
        <f t="shared" si="12"/>
        <v>0</v>
      </c>
      <c r="T319">
        <f t="shared" si="13"/>
        <v>0</v>
      </c>
      <c r="U319">
        <f t="shared" si="14"/>
        <v>0</v>
      </c>
    </row>
    <row r="320" spans="1:21" x14ac:dyDescent="0.2">
      <c r="A320" t="s">
        <v>1249</v>
      </c>
      <c r="B320" t="s">
        <v>1638</v>
      </c>
      <c r="C320" t="s">
        <v>1639</v>
      </c>
      <c r="D320">
        <v>62105.4</v>
      </c>
      <c r="E320" t="s">
        <v>12</v>
      </c>
      <c r="F320" t="s">
        <v>1640</v>
      </c>
      <c r="G320" s="2">
        <v>4</v>
      </c>
      <c r="H320" s="2">
        <v>4</v>
      </c>
      <c r="I320" s="2">
        <v>7.3</v>
      </c>
      <c r="M320" s="2">
        <v>2</v>
      </c>
      <c r="N320" s="2">
        <v>2</v>
      </c>
      <c r="O320" s="2">
        <v>3.3</v>
      </c>
      <c r="S320" s="2">
        <f t="shared" si="12"/>
        <v>0</v>
      </c>
      <c r="T320">
        <f t="shared" si="13"/>
        <v>0</v>
      </c>
      <c r="U320">
        <f t="shared" si="14"/>
        <v>0</v>
      </c>
    </row>
    <row r="321" spans="1:21" x14ac:dyDescent="0.2">
      <c r="A321" t="s">
        <v>1253</v>
      </c>
      <c r="B321" t="s">
        <v>1642</v>
      </c>
      <c r="C321" t="s">
        <v>1643</v>
      </c>
      <c r="D321">
        <v>178773.9</v>
      </c>
      <c r="E321" t="s">
        <v>12</v>
      </c>
      <c r="F321" t="s">
        <v>1644</v>
      </c>
      <c r="J321" s="2">
        <v>1</v>
      </c>
      <c r="K321" s="2">
        <v>1</v>
      </c>
      <c r="L321" s="2">
        <v>0.8</v>
      </c>
      <c r="P321" s="2">
        <v>1</v>
      </c>
      <c r="Q321" s="2">
        <v>1</v>
      </c>
      <c r="R321" s="2">
        <v>0.8</v>
      </c>
      <c r="S321" s="2">
        <f t="shared" si="12"/>
        <v>0</v>
      </c>
      <c r="T321">
        <f t="shared" si="13"/>
        <v>0</v>
      </c>
      <c r="U321">
        <f t="shared" si="14"/>
        <v>0</v>
      </c>
    </row>
    <row r="322" spans="1:21" x14ac:dyDescent="0.2">
      <c r="A322" t="s">
        <v>1257</v>
      </c>
      <c r="B322" t="s">
        <v>1653</v>
      </c>
      <c r="C322" t="s">
        <v>1654</v>
      </c>
      <c r="D322">
        <v>48635.199999999997</v>
      </c>
      <c r="E322" t="s">
        <v>12</v>
      </c>
      <c r="F322" t="s">
        <v>1655</v>
      </c>
      <c r="M322" s="2">
        <v>1</v>
      </c>
      <c r="N322" s="2">
        <v>1</v>
      </c>
      <c r="O322" s="2">
        <v>3.5</v>
      </c>
      <c r="S322" s="2">
        <f t="shared" si="12"/>
        <v>0</v>
      </c>
      <c r="T322">
        <f t="shared" si="13"/>
        <v>0</v>
      </c>
      <c r="U322">
        <f t="shared" si="14"/>
        <v>0</v>
      </c>
    </row>
    <row r="323" spans="1:21" x14ac:dyDescent="0.2">
      <c r="A323" t="s">
        <v>1261</v>
      </c>
      <c r="B323" t="s">
        <v>1657</v>
      </c>
      <c r="C323" t="s">
        <v>1658</v>
      </c>
      <c r="D323">
        <v>66974.2</v>
      </c>
      <c r="E323" t="s">
        <v>12</v>
      </c>
      <c r="F323" t="s">
        <v>1659</v>
      </c>
      <c r="G323" s="2">
        <v>1</v>
      </c>
      <c r="H323" s="2">
        <v>1</v>
      </c>
      <c r="I323" s="2">
        <v>2.6</v>
      </c>
      <c r="M323" s="2">
        <v>2</v>
      </c>
      <c r="N323" s="2">
        <v>2</v>
      </c>
      <c r="O323" s="2">
        <v>4.2</v>
      </c>
      <c r="S323" s="2">
        <f t="shared" ref="S323:S386" si="15">J323-P323</f>
        <v>0</v>
      </c>
      <c r="T323">
        <f t="shared" ref="T323:T386" si="16">K323-Q323</f>
        <v>0</v>
      </c>
      <c r="U323">
        <f t="shared" ref="U323:U386" si="17">L323-R323</f>
        <v>0</v>
      </c>
    </row>
    <row r="324" spans="1:21" x14ac:dyDescent="0.2">
      <c r="A324" t="s">
        <v>1265</v>
      </c>
      <c r="B324" t="s">
        <v>1669</v>
      </c>
      <c r="C324" t="s">
        <v>1670</v>
      </c>
      <c r="D324">
        <v>63129.1</v>
      </c>
      <c r="E324" t="s">
        <v>12</v>
      </c>
      <c r="F324" t="s">
        <v>1671</v>
      </c>
      <c r="G324" s="2">
        <v>2</v>
      </c>
      <c r="H324" s="2">
        <v>2</v>
      </c>
      <c r="I324" s="2">
        <v>5.8</v>
      </c>
      <c r="M324" s="2">
        <v>1</v>
      </c>
      <c r="N324" s="2">
        <v>1</v>
      </c>
      <c r="O324" s="2">
        <v>3</v>
      </c>
      <c r="S324" s="2">
        <f t="shared" si="15"/>
        <v>0</v>
      </c>
      <c r="T324">
        <f t="shared" si="16"/>
        <v>0</v>
      </c>
      <c r="U324">
        <f t="shared" si="17"/>
        <v>0</v>
      </c>
    </row>
    <row r="325" spans="1:21" x14ac:dyDescent="0.2">
      <c r="A325" t="s">
        <v>1269</v>
      </c>
      <c r="B325" t="s">
        <v>1673</v>
      </c>
      <c r="C325" t="s">
        <v>1674</v>
      </c>
      <c r="D325">
        <v>44396.4</v>
      </c>
      <c r="E325" t="s">
        <v>12</v>
      </c>
      <c r="F325" t="s">
        <v>1675</v>
      </c>
      <c r="G325" s="2">
        <v>1</v>
      </c>
      <c r="H325" s="2">
        <v>1</v>
      </c>
      <c r="I325" s="2">
        <v>4</v>
      </c>
      <c r="M325" s="2">
        <v>3</v>
      </c>
      <c r="N325" s="2">
        <v>3</v>
      </c>
      <c r="O325" s="2">
        <v>16.5</v>
      </c>
      <c r="S325" s="2">
        <f t="shared" si="15"/>
        <v>0</v>
      </c>
      <c r="T325">
        <f t="shared" si="16"/>
        <v>0</v>
      </c>
      <c r="U325">
        <f t="shared" si="17"/>
        <v>0</v>
      </c>
    </row>
    <row r="326" spans="1:21" x14ac:dyDescent="0.2">
      <c r="A326" t="s">
        <v>1272</v>
      </c>
      <c r="B326" t="s">
        <v>1681</v>
      </c>
      <c r="C326" t="s">
        <v>1682</v>
      </c>
      <c r="D326">
        <v>65721.600000000006</v>
      </c>
      <c r="E326" t="s">
        <v>12</v>
      </c>
      <c r="F326" t="s">
        <v>1683</v>
      </c>
      <c r="M326" s="2">
        <v>2</v>
      </c>
      <c r="N326" s="2">
        <v>2</v>
      </c>
      <c r="O326" s="2">
        <v>4.3</v>
      </c>
      <c r="S326" s="2">
        <f t="shared" si="15"/>
        <v>0</v>
      </c>
      <c r="T326">
        <f t="shared" si="16"/>
        <v>0</v>
      </c>
      <c r="U326">
        <f t="shared" si="17"/>
        <v>0</v>
      </c>
    </row>
    <row r="327" spans="1:21" x14ac:dyDescent="0.2">
      <c r="A327" t="s">
        <v>1275</v>
      </c>
      <c r="B327" t="s">
        <v>1685</v>
      </c>
      <c r="C327" t="s">
        <v>1686</v>
      </c>
      <c r="D327">
        <v>66625.100000000006</v>
      </c>
      <c r="E327" t="s">
        <v>12</v>
      </c>
      <c r="F327" t="s">
        <v>1687</v>
      </c>
      <c r="G327" s="2">
        <v>2</v>
      </c>
      <c r="H327" s="2">
        <v>2</v>
      </c>
      <c r="I327" s="2">
        <v>3.3</v>
      </c>
      <c r="M327" s="2">
        <v>2</v>
      </c>
      <c r="N327" s="2">
        <v>2</v>
      </c>
      <c r="O327" s="2">
        <v>3.3</v>
      </c>
      <c r="S327" s="2">
        <f t="shared" si="15"/>
        <v>0</v>
      </c>
      <c r="T327">
        <f t="shared" si="16"/>
        <v>0</v>
      </c>
      <c r="U327">
        <f t="shared" si="17"/>
        <v>0</v>
      </c>
    </row>
    <row r="328" spans="1:21" x14ac:dyDescent="0.2">
      <c r="A328" t="s">
        <v>1279</v>
      </c>
      <c r="B328" t="s">
        <v>1689</v>
      </c>
      <c r="C328" t="s">
        <v>1690</v>
      </c>
      <c r="D328">
        <v>81629.7</v>
      </c>
      <c r="E328" t="s">
        <v>12</v>
      </c>
      <c r="F328" t="s">
        <v>1691</v>
      </c>
      <c r="G328" s="2">
        <v>2</v>
      </c>
      <c r="H328" s="2">
        <v>2</v>
      </c>
      <c r="I328" s="2">
        <v>4.2</v>
      </c>
      <c r="M328" s="2">
        <v>1</v>
      </c>
      <c r="N328" s="2">
        <v>1</v>
      </c>
      <c r="O328" s="2">
        <v>1.8</v>
      </c>
      <c r="S328" s="2">
        <f t="shared" si="15"/>
        <v>0</v>
      </c>
      <c r="T328">
        <f t="shared" si="16"/>
        <v>0</v>
      </c>
      <c r="U328">
        <f t="shared" si="17"/>
        <v>0</v>
      </c>
    </row>
    <row r="329" spans="1:21" x14ac:dyDescent="0.2">
      <c r="A329" t="s">
        <v>1283</v>
      </c>
      <c r="B329" t="s">
        <v>1693</v>
      </c>
      <c r="C329" t="s">
        <v>1694</v>
      </c>
      <c r="D329">
        <v>27576.6</v>
      </c>
      <c r="E329" t="s">
        <v>12</v>
      </c>
      <c r="F329" t="s">
        <v>1695</v>
      </c>
      <c r="G329" s="2">
        <v>1</v>
      </c>
      <c r="H329" s="2">
        <v>1</v>
      </c>
      <c r="I329" s="2">
        <v>6.3</v>
      </c>
      <c r="M329" s="2">
        <v>2</v>
      </c>
      <c r="N329" s="2">
        <v>2</v>
      </c>
      <c r="O329" s="2">
        <v>10.1</v>
      </c>
      <c r="S329" s="2">
        <f t="shared" si="15"/>
        <v>0</v>
      </c>
      <c r="T329">
        <f t="shared" si="16"/>
        <v>0</v>
      </c>
      <c r="U329">
        <f t="shared" si="17"/>
        <v>0</v>
      </c>
    </row>
    <row r="330" spans="1:21" x14ac:dyDescent="0.2">
      <c r="A330" t="s">
        <v>1286</v>
      </c>
      <c r="B330" t="s">
        <v>1697</v>
      </c>
      <c r="C330" t="s">
        <v>1698</v>
      </c>
      <c r="D330">
        <v>52889.9</v>
      </c>
      <c r="E330" t="s">
        <v>12</v>
      </c>
      <c r="F330" t="s">
        <v>1699</v>
      </c>
      <c r="G330" s="2">
        <v>2</v>
      </c>
      <c r="H330" s="2">
        <v>3</v>
      </c>
      <c r="I330" s="2">
        <v>4.8</v>
      </c>
      <c r="M330" s="2">
        <v>2</v>
      </c>
      <c r="N330" s="2">
        <v>2</v>
      </c>
      <c r="O330" s="2">
        <v>4.8</v>
      </c>
      <c r="S330" s="2">
        <f t="shared" si="15"/>
        <v>0</v>
      </c>
      <c r="T330">
        <f t="shared" si="16"/>
        <v>0</v>
      </c>
      <c r="U330">
        <f t="shared" si="17"/>
        <v>0</v>
      </c>
    </row>
    <row r="331" spans="1:21" x14ac:dyDescent="0.2">
      <c r="A331" t="s">
        <v>1290</v>
      </c>
      <c r="B331" t="s">
        <v>1708</v>
      </c>
      <c r="C331" t="s">
        <v>1709</v>
      </c>
      <c r="D331">
        <v>17153.599999999999</v>
      </c>
      <c r="E331" t="s">
        <v>12</v>
      </c>
      <c r="F331" t="s">
        <v>1710</v>
      </c>
      <c r="G331" s="2">
        <v>1</v>
      </c>
      <c r="H331" s="2">
        <v>1</v>
      </c>
      <c r="I331" s="2">
        <v>8.1</v>
      </c>
      <c r="M331" s="2">
        <v>1</v>
      </c>
      <c r="N331" s="2">
        <v>1</v>
      </c>
      <c r="O331" s="2">
        <v>8.1</v>
      </c>
      <c r="S331" s="2">
        <f t="shared" si="15"/>
        <v>0</v>
      </c>
      <c r="T331">
        <f t="shared" si="16"/>
        <v>0</v>
      </c>
      <c r="U331">
        <f t="shared" si="17"/>
        <v>0</v>
      </c>
    </row>
    <row r="332" spans="1:21" x14ac:dyDescent="0.2">
      <c r="A332" t="s">
        <v>1294</v>
      </c>
      <c r="B332" t="s">
        <v>1712</v>
      </c>
      <c r="C332" t="s">
        <v>1713</v>
      </c>
      <c r="D332">
        <v>97691.3</v>
      </c>
      <c r="E332" t="s">
        <v>12</v>
      </c>
      <c r="F332" t="s">
        <v>1714</v>
      </c>
      <c r="M332" s="2">
        <v>3</v>
      </c>
      <c r="N332" s="2">
        <v>3</v>
      </c>
      <c r="O332" s="2">
        <v>3.3</v>
      </c>
      <c r="S332" s="2">
        <f t="shared" si="15"/>
        <v>0</v>
      </c>
      <c r="T332">
        <f t="shared" si="16"/>
        <v>0</v>
      </c>
      <c r="U332">
        <f t="shared" si="17"/>
        <v>0</v>
      </c>
    </row>
    <row r="333" spans="1:21" x14ac:dyDescent="0.2">
      <c r="A333" t="s">
        <v>1298</v>
      </c>
      <c r="B333" t="s">
        <v>1716</v>
      </c>
      <c r="C333" t="s">
        <v>1717</v>
      </c>
      <c r="D333">
        <v>43443.199999999997</v>
      </c>
      <c r="E333" t="s">
        <v>12</v>
      </c>
      <c r="F333" t="s">
        <v>1718</v>
      </c>
      <c r="M333" s="2">
        <v>2</v>
      </c>
      <c r="N333" s="2">
        <v>2</v>
      </c>
      <c r="O333" s="2">
        <v>4.7</v>
      </c>
      <c r="S333" s="2">
        <f t="shared" si="15"/>
        <v>0</v>
      </c>
      <c r="T333">
        <f t="shared" si="16"/>
        <v>0</v>
      </c>
      <c r="U333">
        <f t="shared" si="17"/>
        <v>0</v>
      </c>
    </row>
    <row r="334" spans="1:21" x14ac:dyDescent="0.2">
      <c r="A334" t="s">
        <v>1302</v>
      </c>
      <c r="B334" t="s">
        <v>1720</v>
      </c>
      <c r="C334" t="s">
        <v>1721</v>
      </c>
      <c r="D334">
        <v>44825.4</v>
      </c>
      <c r="E334" t="s">
        <v>12</v>
      </c>
      <c r="F334" t="s">
        <v>1722</v>
      </c>
      <c r="G334" s="2">
        <v>1</v>
      </c>
      <c r="H334" s="2">
        <v>1</v>
      </c>
      <c r="I334" s="2">
        <v>2.2999999999999998</v>
      </c>
      <c r="M334" s="2">
        <v>2</v>
      </c>
      <c r="N334" s="2">
        <v>2</v>
      </c>
      <c r="O334" s="2">
        <v>5.3</v>
      </c>
      <c r="S334" s="2">
        <f t="shared" si="15"/>
        <v>0</v>
      </c>
      <c r="T334">
        <f t="shared" si="16"/>
        <v>0</v>
      </c>
      <c r="U334">
        <f t="shared" si="17"/>
        <v>0</v>
      </c>
    </row>
    <row r="335" spans="1:21" x14ac:dyDescent="0.2">
      <c r="A335" t="s">
        <v>1306</v>
      </c>
      <c r="B335" t="s">
        <v>1731</v>
      </c>
      <c r="C335" t="s">
        <v>1732</v>
      </c>
      <c r="D335">
        <v>158738.70000000001</v>
      </c>
      <c r="E335" t="s">
        <v>12</v>
      </c>
      <c r="F335" t="s">
        <v>1733</v>
      </c>
      <c r="G335" s="2">
        <v>1</v>
      </c>
      <c r="H335" s="2">
        <v>1</v>
      </c>
      <c r="I335" s="2">
        <v>0.6</v>
      </c>
      <c r="M335" s="2">
        <v>3</v>
      </c>
      <c r="N335" s="2">
        <v>3</v>
      </c>
      <c r="O335" s="2">
        <v>2.4</v>
      </c>
      <c r="S335" s="2">
        <f t="shared" si="15"/>
        <v>0</v>
      </c>
      <c r="T335">
        <f t="shared" si="16"/>
        <v>0</v>
      </c>
      <c r="U335">
        <f t="shared" si="17"/>
        <v>0</v>
      </c>
    </row>
    <row r="336" spans="1:21" x14ac:dyDescent="0.2">
      <c r="A336" t="s">
        <v>1310</v>
      </c>
      <c r="B336" t="s">
        <v>1735</v>
      </c>
      <c r="C336" t="s">
        <v>1736</v>
      </c>
      <c r="D336">
        <v>42013</v>
      </c>
      <c r="E336" t="s">
        <v>12</v>
      </c>
      <c r="F336" t="s">
        <v>1737</v>
      </c>
      <c r="G336" s="2">
        <v>1</v>
      </c>
      <c r="H336" s="2">
        <v>1</v>
      </c>
      <c r="I336" s="2">
        <v>5.9</v>
      </c>
      <c r="M336" s="2">
        <v>1</v>
      </c>
      <c r="N336" s="2">
        <v>1</v>
      </c>
      <c r="O336" s="2">
        <v>4.4000000000000004</v>
      </c>
      <c r="S336" s="2">
        <f t="shared" si="15"/>
        <v>0</v>
      </c>
      <c r="T336">
        <f t="shared" si="16"/>
        <v>0</v>
      </c>
      <c r="U336">
        <f t="shared" si="17"/>
        <v>0</v>
      </c>
    </row>
    <row r="337" spans="1:21" x14ac:dyDescent="0.2">
      <c r="A337" t="s">
        <v>1314</v>
      </c>
      <c r="B337" t="s">
        <v>1743</v>
      </c>
      <c r="C337" t="s">
        <v>1744</v>
      </c>
      <c r="D337">
        <v>49856.5</v>
      </c>
      <c r="E337" t="s">
        <v>12</v>
      </c>
      <c r="F337" t="s">
        <v>1745</v>
      </c>
      <c r="G337" s="2">
        <v>1</v>
      </c>
      <c r="H337" s="2">
        <v>1</v>
      </c>
      <c r="I337" s="2">
        <v>2.7</v>
      </c>
      <c r="J337" s="2">
        <v>1</v>
      </c>
      <c r="K337" s="2">
        <v>1</v>
      </c>
      <c r="L337" s="2">
        <v>2.7</v>
      </c>
      <c r="M337" s="2">
        <v>1</v>
      </c>
      <c r="N337" s="2">
        <v>1</v>
      </c>
      <c r="O337" s="2">
        <v>2.7</v>
      </c>
      <c r="P337" s="2">
        <v>1</v>
      </c>
      <c r="Q337" s="2">
        <v>1</v>
      </c>
      <c r="R337" s="2">
        <v>2.7</v>
      </c>
      <c r="S337" s="2">
        <f t="shared" si="15"/>
        <v>0</v>
      </c>
      <c r="T337">
        <f t="shared" si="16"/>
        <v>0</v>
      </c>
      <c r="U337">
        <f t="shared" si="17"/>
        <v>0</v>
      </c>
    </row>
    <row r="338" spans="1:21" x14ac:dyDescent="0.2">
      <c r="A338" t="s">
        <v>1318</v>
      </c>
      <c r="B338" t="s">
        <v>1747</v>
      </c>
      <c r="C338" t="s">
        <v>1748</v>
      </c>
      <c r="D338">
        <v>106430.1</v>
      </c>
      <c r="E338" t="s">
        <v>12</v>
      </c>
      <c r="F338" t="s">
        <v>1749</v>
      </c>
      <c r="J338" s="2">
        <v>1</v>
      </c>
      <c r="K338" s="2">
        <v>1</v>
      </c>
      <c r="L338" s="2">
        <v>1.2</v>
      </c>
      <c r="M338" s="2">
        <v>1</v>
      </c>
      <c r="N338" s="2">
        <v>1</v>
      </c>
      <c r="O338" s="2">
        <v>1.5</v>
      </c>
      <c r="P338" s="2">
        <v>1</v>
      </c>
      <c r="Q338" s="2">
        <v>1</v>
      </c>
      <c r="R338" s="2">
        <v>1.2</v>
      </c>
      <c r="S338" s="2">
        <f t="shared" si="15"/>
        <v>0</v>
      </c>
      <c r="T338">
        <f t="shared" si="16"/>
        <v>0</v>
      </c>
      <c r="U338">
        <f t="shared" si="17"/>
        <v>0</v>
      </c>
    </row>
    <row r="339" spans="1:21" x14ac:dyDescent="0.2">
      <c r="A339" t="s">
        <v>1322</v>
      </c>
      <c r="B339" t="s">
        <v>1751</v>
      </c>
      <c r="C339" t="s">
        <v>1752</v>
      </c>
      <c r="D339">
        <v>107048.7</v>
      </c>
      <c r="E339" t="s">
        <v>12</v>
      </c>
      <c r="F339" t="s">
        <v>1753</v>
      </c>
      <c r="M339" s="2">
        <v>1</v>
      </c>
      <c r="N339" s="2">
        <v>1</v>
      </c>
      <c r="O339" s="2">
        <v>1.1000000000000001</v>
      </c>
      <c r="S339" s="2">
        <f t="shared" si="15"/>
        <v>0</v>
      </c>
      <c r="T339">
        <f t="shared" si="16"/>
        <v>0</v>
      </c>
      <c r="U339">
        <f t="shared" si="17"/>
        <v>0</v>
      </c>
    </row>
    <row r="340" spans="1:21" x14ac:dyDescent="0.2">
      <c r="A340" t="s">
        <v>1326</v>
      </c>
      <c r="B340" t="s">
        <v>1755</v>
      </c>
      <c r="C340" t="s">
        <v>1756</v>
      </c>
      <c r="D340">
        <v>30462.3</v>
      </c>
      <c r="E340" t="s">
        <v>12</v>
      </c>
      <c r="F340" t="s">
        <v>1757</v>
      </c>
      <c r="J340" s="2">
        <v>1</v>
      </c>
      <c r="K340" s="2">
        <v>1</v>
      </c>
      <c r="L340" s="2">
        <v>7.2</v>
      </c>
      <c r="P340" s="2">
        <v>1</v>
      </c>
      <c r="Q340" s="2">
        <v>1</v>
      </c>
      <c r="R340" s="2">
        <v>4.7</v>
      </c>
      <c r="S340" s="2">
        <f t="shared" si="15"/>
        <v>0</v>
      </c>
      <c r="T340">
        <f t="shared" si="16"/>
        <v>0</v>
      </c>
      <c r="U340">
        <f t="shared" si="17"/>
        <v>2.5</v>
      </c>
    </row>
    <row r="341" spans="1:21" x14ac:dyDescent="0.2">
      <c r="A341" t="s">
        <v>1330</v>
      </c>
      <c r="B341" t="s">
        <v>1759</v>
      </c>
      <c r="C341" t="s">
        <v>1760</v>
      </c>
      <c r="D341">
        <v>60139.6</v>
      </c>
      <c r="E341" t="s">
        <v>12</v>
      </c>
      <c r="F341" t="s">
        <v>1761</v>
      </c>
      <c r="J341" s="2">
        <v>1</v>
      </c>
      <c r="K341" s="2">
        <v>1</v>
      </c>
      <c r="L341" s="2">
        <v>2.5</v>
      </c>
      <c r="P341" s="2">
        <v>1</v>
      </c>
      <c r="Q341" s="2">
        <v>1</v>
      </c>
      <c r="R341" s="2">
        <v>2.5</v>
      </c>
      <c r="S341" s="2">
        <f t="shared" si="15"/>
        <v>0</v>
      </c>
      <c r="T341">
        <f t="shared" si="16"/>
        <v>0</v>
      </c>
      <c r="U341">
        <f t="shared" si="17"/>
        <v>0</v>
      </c>
    </row>
    <row r="342" spans="1:21" x14ac:dyDescent="0.2">
      <c r="A342" t="s">
        <v>1334</v>
      </c>
      <c r="B342" t="s">
        <v>1767</v>
      </c>
      <c r="C342" t="s">
        <v>1768</v>
      </c>
      <c r="D342">
        <v>126046.2</v>
      </c>
      <c r="E342" t="s">
        <v>12</v>
      </c>
      <c r="F342" t="s">
        <v>1769</v>
      </c>
      <c r="M342" s="2">
        <v>2</v>
      </c>
      <c r="N342" s="2">
        <v>2</v>
      </c>
      <c r="O342" s="2">
        <v>2</v>
      </c>
      <c r="S342" s="2">
        <f t="shared" si="15"/>
        <v>0</v>
      </c>
      <c r="T342">
        <f t="shared" si="16"/>
        <v>0</v>
      </c>
      <c r="U342">
        <f t="shared" si="17"/>
        <v>0</v>
      </c>
    </row>
    <row r="343" spans="1:21" x14ac:dyDescent="0.2">
      <c r="A343" t="s">
        <v>1338</v>
      </c>
      <c r="B343" t="s">
        <v>1771</v>
      </c>
      <c r="C343" t="s">
        <v>1772</v>
      </c>
      <c r="D343">
        <v>45757.7</v>
      </c>
      <c r="E343" t="s">
        <v>12</v>
      </c>
      <c r="F343" t="s">
        <v>1773</v>
      </c>
      <c r="M343" s="2">
        <v>2</v>
      </c>
      <c r="N343" s="2">
        <v>2</v>
      </c>
      <c r="O343" s="2">
        <v>7.8</v>
      </c>
      <c r="S343" s="2">
        <f t="shared" si="15"/>
        <v>0</v>
      </c>
      <c r="T343">
        <f t="shared" si="16"/>
        <v>0</v>
      </c>
      <c r="U343">
        <f t="shared" si="17"/>
        <v>0</v>
      </c>
    </row>
    <row r="344" spans="1:21" x14ac:dyDescent="0.2">
      <c r="A344" t="s">
        <v>1342</v>
      </c>
      <c r="B344" t="s">
        <v>1779</v>
      </c>
      <c r="C344" t="s">
        <v>1780</v>
      </c>
      <c r="D344">
        <v>39325.5</v>
      </c>
      <c r="E344" t="s">
        <v>12</v>
      </c>
      <c r="F344" t="s">
        <v>1781</v>
      </c>
      <c r="G344" s="2">
        <v>1</v>
      </c>
      <c r="H344" s="2">
        <v>1</v>
      </c>
      <c r="I344" s="2">
        <v>3.8</v>
      </c>
      <c r="J344" s="2">
        <v>1</v>
      </c>
      <c r="K344" s="2">
        <v>1</v>
      </c>
      <c r="L344" s="2">
        <v>3.8</v>
      </c>
      <c r="P344" s="2">
        <v>1</v>
      </c>
      <c r="Q344" s="2">
        <v>1</v>
      </c>
      <c r="R344" s="2">
        <v>3.8</v>
      </c>
      <c r="S344" s="2">
        <f t="shared" si="15"/>
        <v>0</v>
      </c>
      <c r="T344">
        <f t="shared" si="16"/>
        <v>0</v>
      </c>
      <c r="U344">
        <f t="shared" si="17"/>
        <v>0</v>
      </c>
    </row>
    <row r="345" spans="1:21" x14ac:dyDescent="0.2">
      <c r="A345" t="s">
        <v>1346</v>
      </c>
      <c r="B345" t="s">
        <v>1783</v>
      </c>
      <c r="C345" t="s">
        <v>1784</v>
      </c>
      <c r="D345">
        <v>130447.4</v>
      </c>
      <c r="E345" t="s">
        <v>12</v>
      </c>
      <c r="F345" t="s">
        <v>1785</v>
      </c>
      <c r="G345" s="2">
        <v>1</v>
      </c>
      <c r="H345" s="2">
        <v>1</v>
      </c>
      <c r="I345" s="2">
        <v>1.1000000000000001</v>
      </c>
      <c r="M345" s="2">
        <v>1</v>
      </c>
      <c r="N345" s="2">
        <v>1</v>
      </c>
      <c r="O345" s="2">
        <v>1.2</v>
      </c>
      <c r="S345" s="2">
        <f t="shared" si="15"/>
        <v>0</v>
      </c>
      <c r="T345">
        <f t="shared" si="16"/>
        <v>0</v>
      </c>
      <c r="U345">
        <f t="shared" si="17"/>
        <v>0</v>
      </c>
    </row>
    <row r="346" spans="1:21" x14ac:dyDescent="0.2">
      <c r="A346" t="s">
        <v>1350</v>
      </c>
      <c r="B346" t="s">
        <v>1787</v>
      </c>
      <c r="C346" t="s">
        <v>1788</v>
      </c>
      <c r="D346">
        <v>21112.6</v>
      </c>
      <c r="E346" t="s">
        <v>12</v>
      </c>
      <c r="F346" t="s">
        <v>1789</v>
      </c>
      <c r="J346" s="2">
        <v>1</v>
      </c>
      <c r="K346" s="2">
        <v>1</v>
      </c>
      <c r="L346" s="2">
        <v>7.6</v>
      </c>
      <c r="M346" s="2">
        <v>1</v>
      </c>
      <c r="N346" s="2">
        <v>1</v>
      </c>
      <c r="O346" s="2">
        <v>7.6</v>
      </c>
      <c r="P346" s="2">
        <v>1</v>
      </c>
      <c r="Q346" s="2">
        <v>1</v>
      </c>
      <c r="R346" s="2">
        <v>7.6</v>
      </c>
      <c r="S346" s="2">
        <f t="shared" si="15"/>
        <v>0</v>
      </c>
      <c r="T346">
        <f t="shared" si="16"/>
        <v>0</v>
      </c>
      <c r="U346">
        <f t="shared" si="17"/>
        <v>0</v>
      </c>
    </row>
    <row r="347" spans="1:21" x14ac:dyDescent="0.2">
      <c r="A347" t="s">
        <v>1354</v>
      </c>
      <c r="B347" t="s">
        <v>1791</v>
      </c>
      <c r="C347" t="s">
        <v>1792</v>
      </c>
      <c r="D347">
        <v>62649</v>
      </c>
      <c r="E347" t="s">
        <v>12</v>
      </c>
      <c r="F347" t="s">
        <v>1793</v>
      </c>
      <c r="G347" s="2">
        <v>2</v>
      </c>
      <c r="H347" s="2">
        <v>2</v>
      </c>
      <c r="I347" s="2">
        <v>3.5</v>
      </c>
      <c r="M347" s="2">
        <v>4</v>
      </c>
      <c r="N347" s="2">
        <v>4</v>
      </c>
      <c r="O347" s="2">
        <v>9.6999999999999993</v>
      </c>
      <c r="S347" s="2">
        <f t="shared" si="15"/>
        <v>0</v>
      </c>
      <c r="T347">
        <f t="shared" si="16"/>
        <v>0</v>
      </c>
      <c r="U347">
        <f t="shared" si="17"/>
        <v>0</v>
      </c>
    </row>
    <row r="348" spans="1:21" x14ac:dyDescent="0.2">
      <c r="A348" t="s">
        <v>1358</v>
      </c>
      <c r="B348" t="s">
        <v>1799</v>
      </c>
      <c r="C348" t="s">
        <v>1800</v>
      </c>
      <c r="D348">
        <v>140296</v>
      </c>
      <c r="E348" t="s">
        <v>12</v>
      </c>
      <c r="F348" t="s">
        <v>1801</v>
      </c>
      <c r="J348" s="2">
        <v>1</v>
      </c>
      <c r="K348" s="2">
        <v>1</v>
      </c>
      <c r="L348" s="2">
        <v>0.9</v>
      </c>
      <c r="P348" s="2">
        <v>1</v>
      </c>
      <c r="Q348" s="2">
        <v>1</v>
      </c>
      <c r="R348" s="2">
        <v>0.9</v>
      </c>
      <c r="S348" s="2">
        <f t="shared" si="15"/>
        <v>0</v>
      </c>
      <c r="T348">
        <f t="shared" si="16"/>
        <v>0</v>
      </c>
      <c r="U348">
        <f t="shared" si="17"/>
        <v>0</v>
      </c>
    </row>
    <row r="349" spans="1:21" x14ac:dyDescent="0.2">
      <c r="A349" t="s">
        <v>1362</v>
      </c>
      <c r="B349" t="s">
        <v>1803</v>
      </c>
      <c r="C349" t="s">
        <v>1804</v>
      </c>
      <c r="D349">
        <v>92024.3</v>
      </c>
      <c r="E349" t="s">
        <v>12</v>
      </c>
      <c r="F349" t="s">
        <v>1804</v>
      </c>
      <c r="G349" s="2">
        <v>1</v>
      </c>
      <c r="H349" s="2">
        <v>1</v>
      </c>
      <c r="I349" s="2">
        <v>1</v>
      </c>
      <c r="M349" s="2">
        <v>3</v>
      </c>
      <c r="N349" s="2">
        <v>3</v>
      </c>
      <c r="O349" s="2">
        <v>6.4</v>
      </c>
      <c r="S349" s="2">
        <f t="shared" si="15"/>
        <v>0</v>
      </c>
      <c r="T349">
        <f t="shared" si="16"/>
        <v>0</v>
      </c>
      <c r="U349">
        <f t="shared" si="17"/>
        <v>0</v>
      </c>
    </row>
    <row r="350" spans="1:21" x14ac:dyDescent="0.2">
      <c r="A350" t="s">
        <v>1366</v>
      </c>
      <c r="B350" t="s">
        <v>1806</v>
      </c>
      <c r="C350" t="s">
        <v>1807</v>
      </c>
      <c r="D350">
        <v>51485.2</v>
      </c>
      <c r="E350" t="s">
        <v>12</v>
      </c>
      <c r="F350" t="s">
        <v>1808</v>
      </c>
      <c r="M350" s="2">
        <v>2</v>
      </c>
      <c r="N350" s="2">
        <v>2</v>
      </c>
      <c r="O350" s="2">
        <v>6.7</v>
      </c>
      <c r="S350" s="2">
        <f t="shared" si="15"/>
        <v>0</v>
      </c>
      <c r="T350">
        <f t="shared" si="16"/>
        <v>0</v>
      </c>
      <c r="U350">
        <f t="shared" si="17"/>
        <v>0</v>
      </c>
    </row>
    <row r="351" spans="1:21" x14ac:dyDescent="0.2">
      <c r="A351" t="s">
        <v>1370</v>
      </c>
      <c r="B351" t="s">
        <v>1813</v>
      </c>
      <c r="C351" t="s">
        <v>1814</v>
      </c>
      <c r="D351">
        <v>56140.800000000003</v>
      </c>
      <c r="E351" t="s">
        <v>12</v>
      </c>
      <c r="F351" t="s">
        <v>1815</v>
      </c>
      <c r="J351" s="2">
        <v>1</v>
      </c>
      <c r="K351" s="2">
        <v>1</v>
      </c>
      <c r="L351" s="2">
        <v>2.2999999999999998</v>
      </c>
      <c r="M351" s="2">
        <v>1</v>
      </c>
      <c r="N351" s="2">
        <v>1</v>
      </c>
      <c r="O351" s="2">
        <v>2.2999999999999998</v>
      </c>
      <c r="P351" s="2">
        <v>1</v>
      </c>
      <c r="Q351" s="2">
        <v>1</v>
      </c>
      <c r="R351" s="2">
        <v>2.2999999999999998</v>
      </c>
      <c r="S351" s="2">
        <f t="shared" si="15"/>
        <v>0</v>
      </c>
      <c r="T351">
        <f t="shared" si="16"/>
        <v>0</v>
      </c>
      <c r="U351">
        <f t="shared" si="17"/>
        <v>0</v>
      </c>
    </row>
    <row r="352" spans="1:21" x14ac:dyDescent="0.2">
      <c r="A352" t="s">
        <v>1374</v>
      </c>
      <c r="B352" t="s">
        <v>1817</v>
      </c>
      <c r="C352" t="s">
        <v>1818</v>
      </c>
      <c r="D352">
        <v>45038.400000000001</v>
      </c>
      <c r="E352" t="s">
        <v>12</v>
      </c>
      <c r="F352" t="s">
        <v>487</v>
      </c>
      <c r="G352" s="2">
        <v>1</v>
      </c>
      <c r="H352" s="2">
        <v>1</v>
      </c>
      <c r="I352" s="2">
        <v>2.4</v>
      </c>
      <c r="M352" s="2">
        <v>2</v>
      </c>
      <c r="N352" s="2">
        <v>2</v>
      </c>
      <c r="O352" s="2">
        <v>4.5999999999999996</v>
      </c>
      <c r="S352" s="2">
        <f t="shared" si="15"/>
        <v>0</v>
      </c>
      <c r="T352">
        <f t="shared" si="16"/>
        <v>0</v>
      </c>
      <c r="U352">
        <f t="shared" si="17"/>
        <v>0</v>
      </c>
    </row>
    <row r="353" spans="1:21" x14ac:dyDescent="0.2">
      <c r="A353" t="s">
        <v>1378</v>
      </c>
      <c r="B353" t="s">
        <v>1832</v>
      </c>
      <c r="C353" t="s">
        <v>1833</v>
      </c>
      <c r="D353">
        <v>26571.9</v>
      </c>
      <c r="E353" t="s">
        <v>12</v>
      </c>
      <c r="F353" t="s">
        <v>1834</v>
      </c>
      <c r="G353" s="2">
        <v>2</v>
      </c>
      <c r="H353" s="2">
        <v>2</v>
      </c>
      <c r="I353" s="2">
        <v>9.6</v>
      </c>
      <c r="M353" s="2">
        <v>2</v>
      </c>
      <c r="N353" s="2">
        <v>2</v>
      </c>
      <c r="O353" s="2">
        <v>9.6</v>
      </c>
      <c r="S353" s="2">
        <f t="shared" si="15"/>
        <v>0</v>
      </c>
      <c r="T353">
        <f t="shared" si="16"/>
        <v>0</v>
      </c>
      <c r="U353">
        <f t="shared" si="17"/>
        <v>0</v>
      </c>
    </row>
    <row r="354" spans="1:21" x14ac:dyDescent="0.2">
      <c r="A354" t="s">
        <v>1382</v>
      </c>
      <c r="B354" t="s">
        <v>1836</v>
      </c>
      <c r="C354" t="s">
        <v>1837</v>
      </c>
      <c r="D354">
        <v>56666</v>
      </c>
      <c r="E354" t="s">
        <v>12</v>
      </c>
      <c r="F354" t="s">
        <v>1838</v>
      </c>
      <c r="G354" s="2">
        <v>2</v>
      </c>
      <c r="H354" s="2">
        <v>2</v>
      </c>
      <c r="I354" s="2">
        <v>6.4</v>
      </c>
      <c r="S354" s="2">
        <f t="shared" si="15"/>
        <v>0</v>
      </c>
      <c r="T354">
        <f t="shared" si="16"/>
        <v>0</v>
      </c>
      <c r="U354">
        <f t="shared" si="17"/>
        <v>0</v>
      </c>
    </row>
    <row r="355" spans="1:21" x14ac:dyDescent="0.2">
      <c r="A355" t="s">
        <v>1386</v>
      </c>
      <c r="B355" t="s">
        <v>1840</v>
      </c>
      <c r="C355" t="s">
        <v>1841</v>
      </c>
      <c r="D355">
        <v>120835.6</v>
      </c>
      <c r="E355" t="s">
        <v>12</v>
      </c>
      <c r="F355" t="s">
        <v>1842</v>
      </c>
      <c r="M355" s="2">
        <v>1</v>
      </c>
      <c r="N355" s="2">
        <v>1</v>
      </c>
      <c r="O355" s="2">
        <v>1.1000000000000001</v>
      </c>
      <c r="S355" s="2">
        <f t="shared" si="15"/>
        <v>0</v>
      </c>
      <c r="T355">
        <f t="shared" si="16"/>
        <v>0</v>
      </c>
      <c r="U355">
        <f t="shared" si="17"/>
        <v>0</v>
      </c>
    </row>
    <row r="356" spans="1:21" x14ac:dyDescent="0.2">
      <c r="A356" t="s">
        <v>1390</v>
      </c>
      <c r="B356" t="s">
        <v>1844</v>
      </c>
      <c r="C356" t="s">
        <v>1845</v>
      </c>
      <c r="D356">
        <v>31909.3</v>
      </c>
      <c r="E356" t="s">
        <v>12</v>
      </c>
      <c r="F356" t="s">
        <v>1845</v>
      </c>
      <c r="M356" s="2">
        <v>2</v>
      </c>
      <c r="N356" s="2">
        <v>2</v>
      </c>
      <c r="O356" s="2">
        <v>9.4</v>
      </c>
      <c r="S356" s="2">
        <f t="shared" si="15"/>
        <v>0</v>
      </c>
      <c r="T356">
        <f t="shared" si="16"/>
        <v>0</v>
      </c>
      <c r="U356">
        <f t="shared" si="17"/>
        <v>0</v>
      </c>
    </row>
    <row r="357" spans="1:21" x14ac:dyDescent="0.2">
      <c r="A357" t="s">
        <v>1394</v>
      </c>
      <c r="B357" t="s">
        <v>1855</v>
      </c>
      <c r="C357" t="s">
        <v>1856</v>
      </c>
      <c r="D357">
        <v>44885</v>
      </c>
      <c r="E357" t="s">
        <v>12</v>
      </c>
      <c r="F357" t="s">
        <v>1857</v>
      </c>
      <c r="M357" s="2">
        <v>1</v>
      </c>
      <c r="N357" s="2">
        <v>1</v>
      </c>
      <c r="O357" s="2">
        <v>3.8</v>
      </c>
      <c r="S357" s="2">
        <f t="shared" si="15"/>
        <v>0</v>
      </c>
      <c r="T357">
        <f t="shared" si="16"/>
        <v>0</v>
      </c>
      <c r="U357">
        <f t="shared" si="17"/>
        <v>0</v>
      </c>
    </row>
    <row r="358" spans="1:21" x14ac:dyDescent="0.2">
      <c r="A358" t="s">
        <v>1398</v>
      </c>
      <c r="B358" t="s">
        <v>1859</v>
      </c>
      <c r="C358" t="s">
        <v>1860</v>
      </c>
      <c r="D358">
        <v>56004.6</v>
      </c>
      <c r="E358" t="s">
        <v>12</v>
      </c>
      <c r="F358" t="s">
        <v>1861</v>
      </c>
      <c r="G358" s="2">
        <v>1</v>
      </c>
      <c r="H358" s="2">
        <v>1</v>
      </c>
      <c r="I358" s="2">
        <v>2.2000000000000002</v>
      </c>
      <c r="M358" s="2">
        <v>2</v>
      </c>
      <c r="N358" s="2">
        <v>2</v>
      </c>
      <c r="O358" s="2">
        <v>4.3</v>
      </c>
      <c r="S358" s="2">
        <f t="shared" si="15"/>
        <v>0</v>
      </c>
      <c r="T358">
        <f t="shared" si="16"/>
        <v>0</v>
      </c>
      <c r="U358">
        <f t="shared" si="17"/>
        <v>0</v>
      </c>
    </row>
    <row r="359" spans="1:21" x14ac:dyDescent="0.2">
      <c r="A359" t="s">
        <v>1402</v>
      </c>
      <c r="B359" t="s">
        <v>1863</v>
      </c>
      <c r="C359" t="s">
        <v>1864</v>
      </c>
      <c r="D359">
        <v>134920</v>
      </c>
      <c r="E359" t="s">
        <v>12</v>
      </c>
      <c r="F359" t="s">
        <v>1865</v>
      </c>
      <c r="G359" s="2">
        <v>1</v>
      </c>
      <c r="H359" s="2">
        <v>1</v>
      </c>
      <c r="I359" s="2">
        <v>0.8</v>
      </c>
      <c r="M359" s="2">
        <v>3</v>
      </c>
      <c r="N359" s="2">
        <v>3</v>
      </c>
      <c r="O359" s="2">
        <v>3</v>
      </c>
      <c r="S359" s="2">
        <f t="shared" si="15"/>
        <v>0</v>
      </c>
      <c r="T359">
        <f t="shared" si="16"/>
        <v>0</v>
      </c>
      <c r="U359">
        <f t="shared" si="17"/>
        <v>0</v>
      </c>
    </row>
    <row r="360" spans="1:21" x14ac:dyDescent="0.2">
      <c r="A360" t="s">
        <v>1406</v>
      </c>
      <c r="B360" t="s">
        <v>1867</v>
      </c>
      <c r="C360" t="s">
        <v>1868</v>
      </c>
      <c r="D360">
        <v>81074</v>
      </c>
      <c r="E360" t="s">
        <v>12</v>
      </c>
      <c r="F360" t="s">
        <v>1869</v>
      </c>
      <c r="M360" s="2">
        <v>1</v>
      </c>
      <c r="N360" s="2">
        <v>1</v>
      </c>
      <c r="O360" s="2">
        <v>1.5</v>
      </c>
      <c r="S360" s="2">
        <f t="shared" si="15"/>
        <v>0</v>
      </c>
      <c r="T360">
        <f t="shared" si="16"/>
        <v>0</v>
      </c>
      <c r="U360">
        <f t="shared" si="17"/>
        <v>0</v>
      </c>
    </row>
    <row r="361" spans="1:21" x14ac:dyDescent="0.2">
      <c r="A361" t="s">
        <v>1409</v>
      </c>
      <c r="B361" t="s">
        <v>1875</v>
      </c>
      <c r="C361" t="s">
        <v>1876</v>
      </c>
      <c r="D361">
        <v>57440.9</v>
      </c>
      <c r="E361" t="s">
        <v>12</v>
      </c>
      <c r="F361" t="s">
        <v>1877</v>
      </c>
      <c r="M361" s="2">
        <v>2</v>
      </c>
      <c r="N361" s="2">
        <v>2</v>
      </c>
      <c r="O361" s="2">
        <v>5.0999999999999996</v>
      </c>
      <c r="S361" s="2">
        <f t="shared" si="15"/>
        <v>0</v>
      </c>
      <c r="T361">
        <f t="shared" si="16"/>
        <v>0</v>
      </c>
      <c r="U361">
        <f t="shared" si="17"/>
        <v>0</v>
      </c>
    </row>
    <row r="362" spans="1:21" x14ac:dyDescent="0.2">
      <c r="A362" t="s">
        <v>1413</v>
      </c>
      <c r="B362" t="s">
        <v>1905</v>
      </c>
      <c r="C362" t="s">
        <v>1906</v>
      </c>
      <c r="D362">
        <v>46087.7</v>
      </c>
      <c r="E362" t="s">
        <v>12</v>
      </c>
      <c r="F362" t="s">
        <v>1907</v>
      </c>
      <c r="M362" s="2">
        <v>1</v>
      </c>
      <c r="N362" s="2">
        <v>1</v>
      </c>
      <c r="O362" s="2">
        <v>3.4</v>
      </c>
      <c r="S362" s="2">
        <f t="shared" si="15"/>
        <v>0</v>
      </c>
      <c r="T362">
        <f t="shared" si="16"/>
        <v>0</v>
      </c>
      <c r="U362">
        <f t="shared" si="17"/>
        <v>0</v>
      </c>
    </row>
    <row r="363" spans="1:21" x14ac:dyDescent="0.2">
      <c r="A363" t="s">
        <v>1417</v>
      </c>
      <c r="B363" t="s">
        <v>1913</v>
      </c>
      <c r="C363" t="s">
        <v>1914</v>
      </c>
      <c r="D363">
        <v>42805.9</v>
      </c>
      <c r="E363" t="s">
        <v>12</v>
      </c>
      <c r="F363" t="s">
        <v>1915</v>
      </c>
      <c r="M363" s="2">
        <v>2</v>
      </c>
      <c r="N363" s="2">
        <v>2</v>
      </c>
      <c r="O363" s="2">
        <v>6.4</v>
      </c>
      <c r="S363" s="2">
        <f t="shared" si="15"/>
        <v>0</v>
      </c>
      <c r="T363">
        <f t="shared" si="16"/>
        <v>0</v>
      </c>
      <c r="U363">
        <f t="shared" si="17"/>
        <v>0</v>
      </c>
    </row>
    <row r="364" spans="1:21" x14ac:dyDescent="0.2">
      <c r="A364" t="s">
        <v>1420</v>
      </c>
      <c r="B364" t="s">
        <v>1921</v>
      </c>
      <c r="C364" t="s">
        <v>1922</v>
      </c>
      <c r="D364">
        <v>20200.900000000001</v>
      </c>
      <c r="E364" t="s">
        <v>12</v>
      </c>
      <c r="F364" t="s">
        <v>1923</v>
      </c>
      <c r="G364" s="2">
        <v>1</v>
      </c>
      <c r="H364" s="2">
        <v>1</v>
      </c>
      <c r="I364" s="2">
        <v>5.6</v>
      </c>
      <c r="M364" s="2">
        <v>2</v>
      </c>
      <c r="N364" s="2">
        <v>2</v>
      </c>
      <c r="O364" s="2">
        <v>14.6</v>
      </c>
      <c r="S364" s="2">
        <f t="shared" si="15"/>
        <v>0</v>
      </c>
      <c r="T364">
        <f t="shared" si="16"/>
        <v>0</v>
      </c>
      <c r="U364">
        <f t="shared" si="17"/>
        <v>0</v>
      </c>
    </row>
    <row r="365" spans="1:21" x14ac:dyDescent="0.2">
      <c r="A365" t="s">
        <v>1424</v>
      </c>
      <c r="B365" t="s">
        <v>1925</v>
      </c>
      <c r="C365" t="s">
        <v>1926</v>
      </c>
      <c r="D365">
        <v>57967.5</v>
      </c>
      <c r="E365" t="s">
        <v>12</v>
      </c>
      <c r="F365" t="s">
        <v>1927</v>
      </c>
      <c r="G365" s="2">
        <v>1</v>
      </c>
      <c r="H365" s="2">
        <v>1</v>
      </c>
      <c r="I365" s="2">
        <v>1.8</v>
      </c>
      <c r="M365" s="2">
        <v>3</v>
      </c>
      <c r="N365" s="2">
        <v>3</v>
      </c>
      <c r="O365" s="2">
        <v>6.7</v>
      </c>
      <c r="S365" s="2">
        <f t="shared" si="15"/>
        <v>0</v>
      </c>
      <c r="T365">
        <f t="shared" si="16"/>
        <v>0</v>
      </c>
      <c r="U365">
        <f t="shared" si="17"/>
        <v>0</v>
      </c>
    </row>
    <row r="366" spans="1:21" x14ac:dyDescent="0.2">
      <c r="A366" t="s">
        <v>1428</v>
      </c>
      <c r="B366" t="s">
        <v>1929</v>
      </c>
      <c r="C366" t="s">
        <v>1930</v>
      </c>
      <c r="D366">
        <v>27217.9</v>
      </c>
      <c r="E366" t="s">
        <v>12</v>
      </c>
      <c r="F366" t="s">
        <v>1931</v>
      </c>
      <c r="M366" s="2">
        <v>2</v>
      </c>
      <c r="N366" s="2">
        <v>2</v>
      </c>
      <c r="O366" s="2">
        <v>9.9</v>
      </c>
      <c r="S366" s="2">
        <f t="shared" si="15"/>
        <v>0</v>
      </c>
      <c r="T366">
        <f t="shared" si="16"/>
        <v>0</v>
      </c>
      <c r="U366">
        <f t="shared" si="17"/>
        <v>0</v>
      </c>
    </row>
    <row r="367" spans="1:21" x14ac:dyDescent="0.2">
      <c r="A367" t="s">
        <v>1432</v>
      </c>
      <c r="B367" t="s">
        <v>1940</v>
      </c>
      <c r="C367" t="s">
        <v>1941</v>
      </c>
      <c r="D367">
        <v>10245.799999999999</v>
      </c>
      <c r="E367" t="s">
        <v>12</v>
      </c>
      <c r="F367" t="s">
        <v>1942</v>
      </c>
      <c r="G367" s="2">
        <v>1</v>
      </c>
      <c r="H367" s="2">
        <v>1</v>
      </c>
      <c r="I367" s="2">
        <v>15</v>
      </c>
      <c r="M367" s="2">
        <v>1</v>
      </c>
      <c r="N367" s="2">
        <v>1</v>
      </c>
      <c r="O367" s="2">
        <v>15</v>
      </c>
      <c r="S367" s="2">
        <f t="shared" si="15"/>
        <v>0</v>
      </c>
      <c r="T367">
        <f t="shared" si="16"/>
        <v>0</v>
      </c>
      <c r="U367">
        <f t="shared" si="17"/>
        <v>0</v>
      </c>
    </row>
    <row r="368" spans="1:21" x14ac:dyDescent="0.2">
      <c r="A368" t="s">
        <v>1436</v>
      </c>
      <c r="B368" t="s">
        <v>1944</v>
      </c>
      <c r="C368" t="s">
        <v>1945</v>
      </c>
      <c r="D368">
        <v>374548.3</v>
      </c>
      <c r="E368" t="s">
        <v>12</v>
      </c>
      <c r="F368" t="s">
        <v>1946</v>
      </c>
      <c r="M368" s="2">
        <v>2</v>
      </c>
      <c r="N368" s="2">
        <v>2</v>
      </c>
      <c r="O368" s="2">
        <v>0.8</v>
      </c>
      <c r="S368" s="2">
        <f t="shared" si="15"/>
        <v>0</v>
      </c>
      <c r="T368">
        <f t="shared" si="16"/>
        <v>0</v>
      </c>
      <c r="U368">
        <f t="shared" si="17"/>
        <v>0</v>
      </c>
    </row>
    <row r="369" spans="1:21" x14ac:dyDescent="0.2">
      <c r="A369" t="s">
        <v>1440</v>
      </c>
      <c r="B369" t="s">
        <v>1948</v>
      </c>
      <c r="C369" t="s">
        <v>1949</v>
      </c>
      <c r="D369">
        <v>47947.199999999997</v>
      </c>
      <c r="E369" t="s">
        <v>12</v>
      </c>
      <c r="F369" t="s">
        <v>1950</v>
      </c>
      <c r="G369" s="2">
        <v>1</v>
      </c>
      <c r="H369" s="2">
        <v>1</v>
      </c>
      <c r="I369" s="2">
        <v>3</v>
      </c>
      <c r="M369" s="2">
        <v>1</v>
      </c>
      <c r="N369" s="2">
        <v>1</v>
      </c>
      <c r="O369" s="2">
        <v>3</v>
      </c>
      <c r="S369" s="2">
        <f t="shared" si="15"/>
        <v>0</v>
      </c>
      <c r="T369">
        <f t="shared" si="16"/>
        <v>0</v>
      </c>
      <c r="U369">
        <f t="shared" si="17"/>
        <v>0</v>
      </c>
    </row>
    <row r="370" spans="1:21" x14ac:dyDescent="0.2">
      <c r="A370" t="s">
        <v>1444</v>
      </c>
      <c r="B370" t="s">
        <v>1952</v>
      </c>
      <c r="C370" t="s">
        <v>1953</v>
      </c>
      <c r="D370">
        <v>47366.9</v>
      </c>
      <c r="E370" t="s">
        <v>12</v>
      </c>
      <c r="F370" t="s">
        <v>1954</v>
      </c>
      <c r="M370" s="2">
        <v>1</v>
      </c>
      <c r="N370" s="2">
        <v>1</v>
      </c>
      <c r="O370" s="2">
        <v>2.5</v>
      </c>
      <c r="S370" s="2">
        <f t="shared" si="15"/>
        <v>0</v>
      </c>
      <c r="T370">
        <f t="shared" si="16"/>
        <v>0</v>
      </c>
      <c r="U370">
        <f t="shared" si="17"/>
        <v>0</v>
      </c>
    </row>
    <row r="371" spans="1:21" x14ac:dyDescent="0.2">
      <c r="A371" t="s">
        <v>1448</v>
      </c>
      <c r="B371" t="s">
        <v>1960</v>
      </c>
      <c r="C371" t="s">
        <v>1961</v>
      </c>
      <c r="D371">
        <v>36058.1</v>
      </c>
      <c r="E371" t="s">
        <v>12</v>
      </c>
      <c r="F371" t="s">
        <v>1962</v>
      </c>
      <c r="G371" s="2">
        <v>1</v>
      </c>
      <c r="H371" s="2">
        <v>1</v>
      </c>
      <c r="I371" s="2">
        <v>3.7</v>
      </c>
      <c r="M371" s="2">
        <v>1</v>
      </c>
      <c r="N371" s="2">
        <v>1</v>
      </c>
      <c r="O371" s="2">
        <v>3.7</v>
      </c>
      <c r="S371" s="2">
        <f t="shared" si="15"/>
        <v>0</v>
      </c>
      <c r="T371">
        <f t="shared" si="16"/>
        <v>0</v>
      </c>
      <c r="U371">
        <f t="shared" si="17"/>
        <v>0</v>
      </c>
    </row>
    <row r="372" spans="1:21" x14ac:dyDescent="0.2">
      <c r="A372" t="s">
        <v>1452</v>
      </c>
      <c r="B372" t="s">
        <v>1964</v>
      </c>
      <c r="C372" t="s">
        <v>1965</v>
      </c>
      <c r="D372">
        <v>50073.599999999999</v>
      </c>
      <c r="E372" t="s">
        <v>12</v>
      </c>
      <c r="F372" t="s">
        <v>1965</v>
      </c>
      <c r="G372" s="2">
        <v>2</v>
      </c>
      <c r="H372" s="2">
        <v>2</v>
      </c>
      <c r="I372" s="2">
        <v>6.7</v>
      </c>
      <c r="S372" s="2">
        <f t="shared" si="15"/>
        <v>0</v>
      </c>
      <c r="T372">
        <f t="shared" si="16"/>
        <v>0</v>
      </c>
      <c r="U372">
        <f t="shared" si="17"/>
        <v>0</v>
      </c>
    </row>
    <row r="373" spans="1:21" x14ac:dyDescent="0.2">
      <c r="A373" t="s">
        <v>1456</v>
      </c>
      <c r="B373" t="s">
        <v>1967</v>
      </c>
      <c r="D373">
        <v>135657.9</v>
      </c>
      <c r="E373" t="s">
        <v>12</v>
      </c>
      <c r="F373" t="s">
        <v>1968</v>
      </c>
      <c r="G373" s="2">
        <v>1</v>
      </c>
      <c r="H373" s="2">
        <v>1</v>
      </c>
      <c r="I373" s="2">
        <v>1.1000000000000001</v>
      </c>
      <c r="J373" s="2">
        <v>1</v>
      </c>
      <c r="K373" s="2">
        <v>1</v>
      </c>
      <c r="L373" s="2">
        <v>1.1000000000000001</v>
      </c>
      <c r="M373" s="2">
        <v>1</v>
      </c>
      <c r="N373" s="2">
        <v>1</v>
      </c>
      <c r="O373" s="2">
        <v>1.1000000000000001</v>
      </c>
      <c r="P373" s="2">
        <v>1</v>
      </c>
      <c r="Q373" s="2">
        <v>1</v>
      </c>
      <c r="R373" s="2">
        <v>1.1000000000000001</v>
      </c>
      <c r="S373" s="2">
        <f t="shared" si="15"/>
        <v>0</v>
      </c>
      <c r="T373">
        <f t="shared" si="16"/>
        <v>0</v>
      </c>
      <c r="U373">
        <f t="shared" si="17"/>
        <v>0</v>
      </c>
    </row>
    <row r="374" spans="1:21" x14ac:dyDescent="0.2">
      <c r="A374" t="s">
        <v>1460</v>
      </c>
      <c r="B374" t="s">
        <v>1970</v>
      </c>
      <c r="C374" t="s">
        <v>1971</v>
      </c>
      <c r="D374">
        <v>88076.7</v>
      </c>
      <c r="E374" t="s">
        <v>12</v>
      </c>
      <c r="F374" t="s">
        <v>1972</v>
      </c>
      <c r="J374" s="2">
        <v>1</v>
      </c>
      <c r="K374" s="2">
        <v>1</v>
      </c>
      <c r="L374" s="2">
        <v>1.5</v>
      </c>
      <c r="M374" s="2">
        <v>1</v>
      </c>
      <c r="N374" s="2">
        <v>1</v>
      </c>
      <c r="O374" s="2">
        <v>1.4</v>
      </c>
      <c r="P374" s="2">
        <v>1</v>
      </c>
      <c r="Q374" s="2">
        <v>1</v>
      </c>
      <c r="R374" s="2">
        <v>1.4</v>
      </c>
      <c r="S374" s="2">
        <f t="shared" si="15"/>
        <v>0</v>
      </c>
      <c r="T374">
        <f t="shared" si="16"/>
        <v>0</v>
      </c>
      <c r="U374">
        <f t="shared" si="17"/>
        <v>0.10000000000000009</v>
      </c>
    </row>
    <row r="375" spans="1:21" x14ac:dyDescent="0.2">
      <c r="A375" t="s">
        <v>1464</v>
      </c>
      <c r="B375" t="s">
        <v>1982</v>
      </c>
      <c r="C375" t="s">
        <v>1983</v>
      </c>
      <c r="D375">
        <v>50737.5</v>
      </c>
      <c r="E375" t="s">
        <v>12</v>
      </c>
      <c r="F375" t="s">
        <v>1984</v>
      </c>
      <c r="M375" s="2">
        <v>2</v>
      </c>
      <c r="N375" s="2">
        <v>2</v>
      </c>
      <c r="O375" s="2">
        <v>4.5999999999999996</v>
      </c>
      <c r="S375" s="2">
        <f t="shared" si="15"/>
        <v>0</v>
      </c>
      <c r="T375">
        <f t="shared" si="16"/>
        <v>0</v>
      </c>
      <c r="U375">
        <f t="shared" si="17"/>
        <v>0</v>
      </c>
    </row>
    <row r="376" spans="1:21" x14ac:dyDescent="0.2">
      <c r="A376" t="s">
        <v>1468</v>
      </c>
      <c r="B376" t="s">
        <v>1986</v>
      </c>
      <c r="C376" t="s">
        <v>1987</v>
      </c>
      <c r="D376">
        <v>107570.6</v>
      </c>
      <c r="E376" t="s">
        <v>12</v>
      </c>
      <c r="F376" t="s">
        <v>1988</v>
      </c>
      <c r="G376" s="2">
        <v>1</v>
      </c>
      <c r="H376" s="2">
        <v>1</v>
      </c>
      <c r="I376" s="2">
        <v>1.5</v>
      </c>
      <c r="M376" s="2">
        <v>2</v>
      </c>
      <c r="N376" s="2">
        <v>2</v>
      </c>
      <c r="O376" s="2">
        <v>2.2999999999999998</v>
      </c>
      <c r="S376" s="2">
        <f t="shared" si="15"/>
        <v>0</v>
      </c>
      <c r="T376">
        <f t="shared" si="16"/>
        <v>0</v>
      </c>
      <c r="U376">
        <f t="shared" si="17"/>
        <v>0</v>
      </c>
    </row>
    <row r="377" spans="1:21" x14ac:dyDescent="0.2">
      <c r="A377" t="s">
        <v>1472</v>
      </c>
      <c r="B377" t="s">
        <v>1990</v>
      </c>
      <c r="C377" t="s">
        <v>1991</v>
      </c>
      <c r="D377">
        <v>130863.9</v>
      </c>
      <c r="E377" t="s">
        <v>12</v>
      </c>
      <c r="F377" t="s">
        <v>1992</v>
      </c>
      <c r="M377" s="2">
        <v>1</v>
      </c>
      <c r="N377" s="2">
        <v>1</v>
      </c>
      <c r="O377" s="2">
        <v>0.9</v>
      </c>
      <c r="S377" s="2">
        <f t="shared" si="15"/>
        <v>0</v>
      </c>
      <c r="T377">
        <f t="shared" si="16"/>
        <v>0</v>
      </c>
      <c r="U377">
        <f t="shared" si="17"/>
        <v>0</v>
      </c>
    </row>
    <row r="378" spans="1:21" x14ac:dyDescent="0.2">
      <c r="A378" t="s">
        <v>1476</v>
      </c>
      <c r="B378" t="s">
        <v>1994</v>
      </c>
      <c r="C378" t="s">
        <v>1995</v>
      </c>
      <c r="D378">
        <v>63223.9</v>
      </c>
      <c r="E378" t="s">
        <v>12</v>
      </c>
      <c r="F378" t="s">
        <v>1996</v>
      </c>
      <c r="G378" s="2">
        <v>1</v>
      </c>
      <c r="H378" s="2">
        <v>1</v>
      </c>
      <c r="I378" s="2">
        <v>1.7</v>
      </c>
      <c r="M378" s="2">
        <v>2</v>
      </c>
      <c r="N378" s="2">
        <v>2</v>
      </c>
      <c r="O378" s="2">
        <v>4.5999999999999996</v>
      </c>
      <c r="S378" s="2">
        <f t="shared" si="15"/>
        <v>0</v>
      </c>
      <c r="T378">
        <f t="shared" si="16"/>
        <v>0</v>
      </c>
      <c r="U378">
        <f t="shared" si="17"/>
        <v>0</v>
      </c>
    </row>
    <row r="379" spans="1:21" x14ac:dyDescent="0.2">
      <c r="A379" t="s">
        <v>1480</v>
      </c>
      <c r="B379" t="s">
        <v>1998</v>
      </c>
      <c r="C379" t="s">
        <v>1999</v>
      </c>
      <c r="D379">
        <v>52708.800000000003</v>
      </c>
      <c r="E379" t="s">
        <v>12</v>
      </c>
      <c r="F379" t="s">
        <v>2000</v>
      </c>
      <c r="M379" s="2">
        <v>1</v>
      </c>
      <c r="N379" s="2">
        <v>1</v>
      </c>
      <c r="O379" s="2">
        <v>3.7</v>
      </c>
      <c r="S379" s="2">
        <f t="shared" si="15"/>
        <v>0</v>
      </c>
      <c r="T379">
        <f t="shared" si="16"/>
        <v>0</v>
      </c>
      <c r="U379">
        <f t="shared" si="17"/>
        <v>0</v>
      </c>
    </row>
    <row r="380" spans="1:21" x14ac:dyDescent="0.2">
      <c r="A380" t="s">
        <v>1484</v>
      </c>
      <c r="B380" t="s">
        <v>2002</v>
      </c>
      <c r="C380" t="s">
        <v>2003</v>
      </c>
      <c r="D380">
        <v>76534.2</v>
      </c>
      <c r="E380" t="s">
        <v>12</v>
      </c>
      <c r="F380" t="s">
        <v>2004</v>
      </c>
      <c r="G380" s="2">
        <v>2</v>
      </c>
      <c r="H380" s="2">
        <v>2</v>
      </c>
      <c r="I380" s="2">
        <v>3.1</v>
      </c>
      <c r="M380" s="2">
        <v>1</v>
      </c>
      <c r="N380" s="2">
        <v>1</v>
      </c>
      <c r="O380" s="2">
        <v>1.7</v>
      </c>
      <c r="S380" s="2">
        <f t="shared" si="15"/>
        <v>0</v>
      </c>
      <c r="T380">
        <f t="shared" si="16"/>
        <v>0</v>
      </c>
      <c r="U380">
        <f t="shared" si="17"/>
        <v>0</v>
      </c>
    </row>
    <row r="381" spans="1:21" x14ac:dyDescent="0.2">
      <c r="A381" t="s">
        <v>1488</v>
      </c>
      <c r="B381" t="s">
        <v>2010</v>
      </c>
      <c r="C381" t="s">
        <v>2011</v>
      </c>
      <c r="D381">
        <v>107222.39999999999</v>
      </c>
      <c r="E381" t="s">
        <v>12</v>
      </c>
      <c r="F381" t="s">
        <v>2012</v>
      </c>
      <c r="G381" s="2">
        <v>1</v>
      </c>
      <c r="H381" s="2">
        <v>1</v>
      </c>
      <c r="I381" s="2">
        <v>1.2</v>
      </c>
      <c r="M381" s="2">
        <v>2</v>
      </c>
      <c r="N381" s="2">
        <v>2</v>
      </c>
      <c r="O381" s="2">
        <v>2.2000000000000002</v>
      </c>
      <c r="S381" s="2">
        <f t="shared" si="15"/>
        <v>0</v>
      </c>
      <c r="T381">
        <f t="shared" si="16"/>
        <v>0</v>
      </c>
      <c r="U381">
        <f t="shared" si="17"/>
        <v>0</v>
      </c>
    </row>
    <row r="382" spans="1:21" x14ac:dyDescent="0.2">
      <c r="A382" t="s">
        <v>1492</v>
      </c>
      <c r="B382" t="s">
        <v>2014</v>
      </c>
      <c r="C382" t="s">
        <v>2015</v>
      </c>
      <c r="D382">
        <v>43214.8</v>
      </c>
      <c r="E382" t="s">
        <v>12</v>
      </c>
      <c r="F382" t="s">
        <v>2016</v>
      </c>
      <c r="G382" s="2">
        <v>1</v>
      </c>
      <c r="H382" s="2">
        <v>1</v>
      </c>
      <c r="I382" s="2">
        <v>2.6</v>
      </c>
      <c r="M382" s="2">
        <v>2</v>
      </c>
      <c r="N382" s="2">
        <v>2</v>
      </c>
      <c r="O382" s="2">
        <v>5.0999999999999996</v>
      </c>
      <c r="S382" s="2">
        <f t="shared" si="15"/>
        <v>0</v>
      </c>
      <c r="T382">
        <f t="shared" si="16"/>
        <v>0</v>
      </c>
      <c r="U382">
        <f t="shared" si="17"/>
        <v>0</v>
      </c>
    </row>
    <row r="383" spans="1:21" x14ac:dyDescent="0.2">
      <c r="A383" t="s">
        <v>1496</v>
      </c>
      <c r="B383" t="s">
        <v>2018</v>
      </c>
      <c r="C383" t="s">
        <v>2019</v>
      </c>
      <c r="D383">
        <v>106239</v>
      </c>
      <c r="E383" t="s">
        <v>12</v>
      </c>
      <c r="F383" t="s">
        <v>2020</v>
      </c>
      <c r="M383" s="2">
        <v>1</v>
      </c>
      <c r="N383" s="2">
        <v>1</v>
      </c>
      <c r="O383" s="2">
        <v>1.1000000000000001</v>
      </c>
      <c r="S383" s="2">
        <f t="shared" si="15"/>
        <v>0</v>
      </c>
      <c r="T383">
        <f t="shared" si="16"/>
        <v>0</v>
      </c>
      <c r="U383">
        <f t="shared" si="17"/>
        <v>0</v>
      </c>
    </row>
    <row r="384" spans="1:21" x14ac:dyDescent="0.2">
      <c r="A384" t="s">
        <v>1499</v>
      </c>
      <c r="B384" t="s">
        <v>2022</v>
      </c>
      <c r="C384" t="s">
        <v>2023</v>
      </c>
      <c r="D384">
        <v>105732.2</v>
      </c>
      <c r="E384" t="s">
        <v>12</v>
      </c>
      <c r="F384" t="s">
        <v>2024</v>
      </c>
      <c r="G384" s="2">
        <v>1</v>
      </c>
      <c r="H384" s="2">
        <v>1</v>
      </c>
      <c r="I384" s="2">
        <v>1.2</v>
      </c>
      <c r="M384" s="2">
        <v>2</v>
      </c>
      <c r="N384" s="2">
        <v>2</v>
      </c>
      <c r="O384" s="2">
        <v>2.2000000000000002</v>
      </c>
      <c r="S384" s="2">
        <f t="shared" si="15"/>
        <v>0</v>
      </c>
      <c r="T384">
        <f t="shared" si="16"/>
        <v>0</v>
      </c>
      <c r="U384">
        <f t="shared" si="17"/>
        <v>0</v>
      </c>
    </row>
    <row r="385" spans="1:21" x14ac:dyDescent="0.2">
      <c r="A385" t="s">
        <v>1502</v>
      </c>
      <c r="B385" t="s">
        <v>2026</v>
      </c>
      <c r="C385" t="s">
        <v>2027</v>
      </c>
      <c r="D385">
        <v>21664.7</v>
      </c>
      <c r="E385" t="s">
        <v>12</v>
      </c>
      <c r="F385" t="s">
        <v>2028</v>
      </c>
      <c r="J385" s="2">
        <v>2</v>
      </c>
      <c r="K385" s="2">
        <v>2</v>
      </c>
      <c r="L385" s="2">
        <v>12.8</v>
      </c>
      <c r="M385" s="2">
        <v>2</v>
      </c>
      <c r="N385" s="2">
        <v>2</v>
      </c>
      <c r="O385" s="2">
        <v>8.5</v>
      </c>
      <c r="P385" s="2">
        <v>2</v>
      </c>
      <c r="Q385" s="2">
        <v>2</v>
      </c>
      <c r="R385" s="2">
        <v>12.8</v>
      </c>
      <c r="S385" s="2">
        <f t="shared" si="15"/>
        <v>0</v>
      </c>
      <c r="T385">
        <f t="shared" si="16"/>
        <v>0</v>
      </c>
      <c r="U385">
        <f t="shared" si="17"/>
        <v>0</v>
      </c>
    </row>
    <row r="386" spans="1:21" x14ac:dyDescent="0.2">
      <c r="A386" t="s">
        <v>1506</v>
      </c>
      <c r="B386" t="s">
        <v>2030</v>
      </c>
      <c r="C386" t="s">
        <v>2031</v>
      </c>
      <c r="D386">
        <v>76664.5</v>
      </c>
      <c r="E386" t="s">
        <v>12</v>
      </c>
      <c r="F386" t="s">
        <v>2032</v>
      </c>
      <c r="G386" s="2">
        <v>1</v>
      </c>
      <c r="H386" s="2">
        <v>1</v>
      </c>
      <c r="I386" s="2">
        <v>1.6</v>
      </c>
      <c r="S386" s="2">
        <f t="shared" si="15"/>
        <v>0</v>
      </c>
      <c r="T386">
        <f t="shared" si="16"/>
        <v>0</v>
      </c>
      <c r="U386">
        <f t="shared" si="17"/>
        <v>0</v>
      </c>
    </row>
    <row r="387" spans="1:21" x14ac:dyDescent="0.2">
      <c r="A387" t="s">
        <v>1510</v>
      </c>
      <c r="B387" t="s">
        <v>2034</v>
      </c>
      <c r="C387" t="s">
        <v>2035</v>
      </c>
      <c r="D387">
        <v>38414.699999999997</v>
      </c>
      <c r="E387" t="s">
        <v>12</v>
      </c>
      <c r="F387" t="s">
        <v>2036</v>
      </c>
      <c r="J387" s="2">
        <v>1</v>
      </c>
      <c r="K387" s="2">
        <v>1</v>
      </c>
      <c r="L387" s="2">
        <v>3.9</v>
      </c>
      <c r="P387" s="2">
        <v>1</v>
      </c>
      <c r="Q387" s="2">
        <v>1</v>
      </c>
      <c r="R387" s="2">
        <v>3.9</v>
      </c>
      <c r="S387" s="2">
        <f t="shared" ref="S387:S450" si="18">J387-P387</f>
        <v>0</v>
      </c>
      <c r="T387">
        <f t="shared" ref="T387:T450" si="19">K387-Q387</f>
        <v>0</v>
      </c>
      <c r="U387">
        <f t="shared" ref="U387:U450" si="20">L387-R387</f>
        <v>0</v>
      </c>
    </row>
    <row r="388" spans="1:21" x14ac:dyDescent="0.2">
      <c r="A388" t="s">
        <v>1514</v>
      </c>
      <c r="B388" t="s">
        <v>2038</v>
      </c>
      <c r="C388" t="s">
        <v>2039</v>
      </c>
      <c r="D388">
        <v>61875.6</v>
      </c>
      <c r="E388" t="s">
        <v>12</v>
      </c>
      <c r="F388" t="s">
        <v>2040</v>
      </c>
      <c r="M388" s="2">
        <v>1</v>
      </c>
      <c r="N388" s="2">
        <v>1</v>
      </c>
      <c r="O388" s="2">
        <v>2.7</v>
      </c>
      <c r="S388" s="2">
        <f t="shared" si="18"/>
        <v>0</v>
      </c>
      <c r="T388">
        <f t="shared" si="19"/>
        <v>0</v>
      </c>
      <c r="U388">
        <f t="shared" si="20"/>
        <v>0</v>
      </c>
    </row>
    <row r="389" spans="1:21" x14ac:dyDescent="0.2">
      <c r="A389" t="s">
        <v>1518</v>
      </c>
      <c r="B389" t="s">
        <v>2061</v>
      </c>
      <c r="C389" t="s">
        <v>2062</v>
      </c>
      <c r="D389">
        <v>19637.599999999999</v>
      </c>
      <c r="E389" t="s">
        <v>12</v>
      </c>
      <c r="F389" t="s">
        <v>2063</v>
      </c>
      <c r="M389" s="2">
        <v>2</v>
      </c>
      <c r="N389" s="2">
        <v>2</v>
      </c>
      <c r="O389" s="2">
        <v>12.2</v>
      </c>
      <c r="S389" s="2">
        <f t="shared" si="18"/>
        <v>0</v>
      </c>
      <c r="T389">
        <f t="shared" si="19"/>
        <v>0</v>
      </c>
      <c r="U389">
        <f t="shared" si="20"/>
        <v>0</v>
      </c>
    </row>
    <row r="390" spans="1:21" x14ac:dyDescent="0.2">
      <c r="A390" t="s">
        <v>1521</v>
      </c>
      <c r="B390" t="s">
        <v>2065</v>
      </c>
      <c r="C390" t="s">
        <v>2066</v>
      </c>
      <c r="D390">
        <v>63230</v>
      </c>
      <c r="E390" t="s">
        <v>12</v>
      </c>
      <c r="F390" t="s">
        <v>2067</v>
      </c>
      <c r="M390" s="2">
        <v>1</v>
      </c>
      <c r="N390" s="2">
        <v>1</v>
      </c>
      <c r="O390" s="2">
        <v>2</v>
      </c>
      <c r="S390" s="2">
        <f t="shared" si="18"/>
        <v>0</v>
      </c>
      <c r="T390">
        <f t="shared" si="19"/>
        <v>0</v>
      </c>
      <c r="U390">
        <f t="shared" si="20"/>
        <v>0</v>
      </c>
    </row>
    <row r="391" spans="1:21" x14ac:dyDescent="0.2">
      <c r="A391" t="s">
        <v>1525</v>
      </c>
      <c r="B391" t="s">
        <v>2073</v>
      </c>
      <c r="C391" t="s">
        <v>2074</v>
      </c>
      <c r="D391">
        <v>38089.599999999999</v>
      </c>
      <c r="E391" t="s">
        <v>12</v>
      </c>
      <c r="F391" t="s">
        <v>2075</v>
      </c>
      <c r="G391" s="2">
        <v>1</v>
      </c>
      <c r="H391" s="2">
        <v>1</v>
      </c>
      <c r="I391" s="2">
        <v>3</v>
      </c>
      <c r="M391" s="2">
        <v>2</v>
      </c>
      <c r="N391" s="2">
        <v>2</v>
      </c>
      <c r="O391" s="2">
        <v>6.5</v>
      </c>
      <c r="S391" s="2">
        <f t="shared" si="18"/>
        <v>0</v>
      </c>
      <c r="T391">
        <f t="shared" si="19"/>
        <v>0</v>
      </c>
      <c r="U391">
        <f t="shared" si="20"/>
        <v>0</v>
      </c>
    </row>
    <row r="392" spans="1:21" x14ac:dyDescent="0.2">
      <c r="A392" t="s">
        <v>1529</v>
      </c>
      <c r="B392" t="s">
        <v>2077</v>
      </c>
      <c r="C392" t="s">
        <v>2078</v>
      </c>
      <c r="D392">
        <v>39684.5</v>
      </c>
      <c r="E392" t="s">
        <v>12</v>
      </c>
      <c r="F392" t="s">
        <v>2079</v>
      </c>
      <c r="G392" s="2">
        <v>1</v>
      </c>
      <c r="H392" s="2">
        <v>1</v>
      </c>
      <c r="I392" s="2">
        <v>2.8</v>
      </c>
      <c r="M392" s="2">
        <v>2</v>
      </c>
      <c r="N392" s="2">
        <v>2</v>
      </c>
      <c r="O392" s="2">
        <v>8</v>
      </c>
      <c r="S392" s="2">
        <f t="shared" si="18"/>
        <v>0</v>
      </c>
      <c r="T392">
        <f t="shared" si="19"/>
        <v>0</v>
      </c>
      <c r="U392">
        <f t="shared" si="20"/>
        <v>0</v>
      </c>
    </row>
    <row r="393" spans="1:21" x14ac:dyDescent="0.2">
      <c r="A393" t="s">
        <v>1533</v>
      </c>
      <c r="B393" t="s">
        <v>2081</v>
      </c>
      <c r="C393" t="s">
        <v>2082</v>
      </c>
      <c r="D393">
        <v>159807.1</v>
      </c>
      <c r="E393" t="s">
        <v>12</v>
      </c>
      <c r="F393" t="s">
        <v>2082</v>
      </c>
      <c r="J393" s="2">
        <v>1</v>
      </c>
      <c r="K393" s="2">
        <v>1</v>
      </c>
      <c r="L393" s="2">
        <v>0.8</v>
      </c>
      <c r="P393" s="2">
        <v>1</v>
      </c>
      <c r="Q393" s="2">
        <v>1</v>
      </c>
      <c r="R393" s="2">
        <v>0.8</v>
      </c>
      <c r="S393" s="2">
        <f t="shared" si="18"/>
        <v>0</v>
      </c>
      <c r="T393">
        <f t="shared" si="19"/>
        <v>0</v>
      </c>
      <c r="U393">
        <f t="shared" si="20"/>
        <v>0</v>
      </c>
    </row>
    <row r="394" spans="1:21" x14ac:dyDescent="0.2">
      <c r="A394" t="s">
        <v>1537</v>
      </c>
      <c r="B394" t="s">
        <v>2084</v>
      </c>
      <c r="C394" t="s">
        <v>2085</v>
      </c>
      <c r="D394">
        <v>60880</v>
      </c>
      <c r="E394" t="s">
        <v>12</v>
      </c>
      <c r="F394" t="s">
        <v>2085</v>
      </c>
      <c r="M394" s="2">
        <v>1</v>
      </c>
      <c r="N394" s="2">
        <v>1</v>
      </c>
      <c r="O394" s="2">
        <v>1.8</v>
      </c>
      <c r="S394" s="2">
        <f t="shared" si="18"/>
        <v>0</v>
      </c>
      <c r="T394">
        <f t="shared" si="19"/>
        <v>0</v>
      </c>
      <c r="U394">
        <f t="shared" si="20"/>
        <v>0</v>
      </c>
    </row>
    <row r="395" spans="1:21" x14ac:dyDescent="0.2">
      <c r="A395" t="s">
        <v>1541</v>
      </c>
      <c r="B395" t="s">
        <v>2091</v>
      </c>
      <c r="C395" t="s">
        <v>2092</v>
      </c>
      <c r="D395">
        <v>77968</v>
      </c>
      <c r="E395" t="s">
        <v>12</v>
      </c>
      <c r="F395" t="s">
        <v>2093</v>
      </c>
      <c r="G395" s="2">
        <v>1</v>
      </c>
      <c r="H395" s="2">
        <v>1</v>
      </c>
      <c r="I395" s="2">
        <v>2.5</v>
      </c>
      <c r="M395" s="2">
        <v>1</v>
      </c>
      <c r="N395" s="2">
        <v>1</v>
      </c>
      <c r="O395" s="2">
        <v>1.8</v>
      </c>
      <c r="S395" s="2">
        <f t="shared" si="18"/>
        <v>0</v>
      </c>
      <c r="T395">
        <f t="shared" si="19"/>
        <v>0</v>
      </c>
      <c r="U395">
        <f t="shared" si="20"/>
        <v>0</v>
      </c>
    </row>
    <row r="396" spans="1:21" x14ac:dyDescent="0.2">
      <c r="A396" t="s">
        <v>1545</v>
      </c>
      <c r="B396" t="s">
        <v>2095</v>
      </c>
      <c r="C396" t="s">
        <v>2096</v>
      </c>
      <c r="D396">
        <v>15857.5</v>
      </c>
      <c r="E396" t="s">
        <v>12</v>
      </c>
      <c r="F396" t="s">
        <v>2096</v>
      </c>
      <c r="G396" s="2">
        <v>1</v>
      </c>
      <c r="H396" s="2">
        <v>1</v>
      </c>
      <c r="I396" s="2">
        <v>9.1999999999999993</v>
      </c>
      <c r="M396" s="2">
        <v>1</v>
      </c>
      <c r="N396" s="2">
        <v>1</v>
      </c>
      <c r="O396" s="2">
        <v>9.1999999999999993</v>
      </c>
      <c r="S396" s="2">
        <f t="shared" si="18"/>
        <v>0</v>
      </c>
      <c r="T396">
        <f t="shared" si="19"/>
        <v>0</v>
      </c>
      <c r="U396">
        <f t="shared" si="20"/>
        <v>0</v>
      </c>
    </row>
    <row r="397" spans="1:21" x14ac:dyDescent="0.2">
      <c r="A397" t="s">
        <v>1549</v>
      </c>
      <c r="B397" t="s">
        <v>2098</v>
      </c>
      <c r="C397" t="s">
        <v>2099</v>
      </c>
      <c r="D397">
        <v>56996.800000000003</v>
      </c>
      <c r="E397" t="s">
        <v>12</v>
      </c>
      <c r="F397" t="s">
        <v>2100</v>
      </c>
      <c r="G397" s="2">
        <v>1</v>
      </c>
      <c r="H397" s="2">
        <v>1</v>
      </c>
      <c r="I397" s="2">
        <v>2.5</v>
      </c>
      <c r="S397" s="2">
        <f t="shared" si="18"/>
        <v>0</v>
      </c>
      <c r="T397">
        <f t="shared" si="19"/>
        <v>0</v>
      </c>
      <c r="U397">
        <f t="shared" si="20"/>
        <v>0</v>
      </c>
    </row>
    <row r="398" spans="1:21" x14ac:dyDescent="0.2">
      <c r="A398" t="s">
        <v>1553</v>
      </c>
      <c r="B398" t="s">
        <v>2102</v>
      </c>
      <c r="C398" t="s">
        <v>2103</v>
      </c>
      <c r="D398">
        <v>36649.800000000003</v>
      </c>
      <c r="E398" t="s">
        <v>12</v>
      </c>
      <c r="F398" t="s">
        <v>2104</v>
      </c>
      <c r="J398" s="2">
        <v>1</v>
      </c>
      <c r="K398" s="2">
        <v>1</v>
      </c>
      <c r="L398" s="2">
        <v>4</v>
      </c>
      <c r="P398" s="2">
        <v>1</v>
      </c>
      <c r="Q398" s="2">
        <v>1</v>
      </c>
      <c r="R398" s="2">
        <v>2.7</v>
      </c>
      <c r="S398" s="2">
        <f t="shared" si="18"/>
        <v>0</v>
      </c>
      <c r="T398">
        <f t="shared" si="19"/>
        <v>0</v>
      </c>
      <c r="U398">
        <f t="shared" si="20"/>
        <v>1.2999999999999998</v>
      </c>
    </row>
    <row r="399" spans="1:21" x14ac:dyDescent="0.2">
      <c r="A399" t="s">
        <v>1557</v>
      </c>
      <c r="B399" t="s">
        <v>2118</v>
      </c>
      <c r="C399" t="s">
        <v>2119</v>
      </c>
      <c r="D399">
        <v>21738.1</v>
      </c>
      <c r="E399" t="s">
        <v>12</v>
      </c>
      <c r="F399" t="s">
        <v>2120</v>
      </c>
      <c r="G399" s="2">
        <v>1</v>
      </c>
      <c r="H399" s="2">
        <v>1</v>
      </c>
      <c r="I399" s="2">
        <v>7.2</v>
      </c>
      <c r="S399" s="2">
        <f t="shared" si="18"/>
        <v>0</v>
      </c>
      <c r="T399">
        <f t="shared" si="19"/>
        <v>0</v>
      </c>
      <c r="U399">
        <f t="shared" si="20"/>
        <v>0</v>
      </c>
    </row>
    <row r="400" spans="1:21" x14ac:dyDescent="0.2">
      <c r="A400" t="s">
        <v>1561</v>
      </c>
      <c r="B400" t="s">
        <v>2122</v>
      </c>
      <c r="C400" t="s">
        <v>2123</v>
      </c>
      <c r="D400">
        <v>259467.5</v>
      </c>
      <c r="E400" t="s">
        <v>12</v>
      </c>
      <c r="F400" t="s">
        <v>67</v>
      </c>
      <c r="M400" s="2">
        <v>1</v>
      </c>
      <c r="N400" s="2">
        <v>1</v>
      </c>
      <c r="O400" s="2">
        <v>0.6</v>
      </c>
      <c r="S400" s="2">
        <f t="shared" si="18"/>
        <v>0</v>
      </c>
      <c r="T400">
        <f t="shared" si="19"/>
        <v>0</v>
      </c>
      <c r="U400">
        <f t="shared" si="20"/>
        <v>0</v>
      </c>
    </row>
    <row r="401" spans="1:21" x14ac:dyDescent="0.2">
      <c r="A401" t="s">
        <v>1565</v>
      </c>
      <c r="B401" t="s">
        <v>2133</v>
      </c>
      <c r="C401" t="s">
        <v>2134</v>
      </c>
      <c r="D401">
        <v>83085.8</v>
      </c>
      <c r="E401" t="s">
        <v>12</v>
      </c>
      <c r="F401" t="s">
        <v>2135</v>
      </c>
      <c r="M401" s="2">
        <v>1</v>
      </c>
      <c r="N401" s="2">
        <v>1</v>
      </c>
      <c r="O401" s="2">
        <v>1.4</v>
      </c>
      <c r="S401" s="2">
        <f t="shared" si="18"/>
        <v>0</v>
      </c>
      <c r="T401">
        <f t="shared" si="19"/>
        <v>0</v>
      </c>
      <c r="U401">
        <f t="shared" si="20"/>
        <v>0</v>
      </c>
    </row>
    <row r="402" spans="1:21" x14ac:dyDescent="0.2">
      <c r="A402" t="s">
        <v>1569</v>
      </c>
      <c r="B402" t="s">
        <v>2137</v>
      </c>
      <c r="C402" t="s">
        <v>2138</v>
      </c>
      <c r="D402">
        <v>33280.800000000003</v>
      </c>
      <c r="E402" t="s">
        <v>12</v>
      </c>
      <c r="F402" t="s">
        <v>2139</v>
      </c>
      <c r="G402" s="2">
        <v>1</v>
      </c>
      <c r="H402" s="2">
        <v>1</v>
      </c>
      <c r="I402" s="2">
        <v>4</v>
      </c>
      <c r="M402" s="2">
        <v>1</v>
      </c>
      <c r="N402" s="2">
        <v>1</v>
      </c>
      <c r="O402" s="2">
        <v>4</v>
      </c>
      <c r="S402" s="2">
        <f t="shared" si="18"/>
        <v>0</v>
      </c>
      <c r="T402">
        <f t="shared" si="19"/>
        <v>0</v>
      </c>
      <c r="U402">
        <f t="shared" si="20"/>
        <v>0</v>
      </c>
    </row>
    <row r="403" spans="1:21" x14ac:dyDescent="0.2">
      <c r="A403" t="s">
        <v>1573</v>
      </c>
      <c r="B403" t="s">
        <v>2141</v>
      </c>
      <c r="C403" t="s">
        <v>2142</v>
      </c>
      <c r="D403">
        <v>80237.8</v>
      </c>
      <c r="E403" t="s">
        <v>12</v>
      </c>
      <c r="F403" t="s">
        <v>2143</v>
      </c>
      <c r="M403" s="2">
        <v>2</v>
      </c>
      <c r="N403" s="2">
        <v>2</v>
      </c>
      <c r="O403" s="2">
        <v>3.1</v>
      </c>
      <c r="S403" s="2">
        <f t="shared" si="18"/>
        <v>0</v>
      </c>
      <c r="T403">
        <f t="shared" si="19"/>
        <v>0</v>
      </c>
      <c r="U403">
        <f t="shared" si="20"/>
        <v>0</v>
      </c>
    </row>
    <row r="404" spans="1:21" x14ac:dyDescent="0.2">
      <c r="A404" t="s">
        <v>1577</v>
      </c>
      <c r="B404" t="s">
        <v>2149</v>
      </c>
      <c r="C404" t="s">
        <v>2150</v>
      </c>
      <c r="D404">
        <v>68032.2</v>
      </c>
      <c r="E404" t="s">
        <v>12</v>
      </c>
      <c r="F404" t="s">
        <v>2151</v>
      </c>
      <c r="M404" s="2">
        <v>1</v>
      </c>
      <c r="N404" s="2">
        <v>2</v>
      </c>
      <c r="O404" s="2">
        <v>1.8</v>
      </c>
      <c r="S404" s="2">
        <f t="shared" si="18"/>
        <v>0</v>
      </c>
      <c r="T404">
        <f t="shared" si="19"/>
        <v>0</v>
      </c>
      <c r="U404">
        <f t="shared" si="20"/>
        <v>0</v>
      </c>
    </row>
    <row r="405" spans="1:21" x14ac:dyDescent="0.2">
      <c r="A405" t="s">
        <v>1581</v>
      </c>
      <c r="B405" t="s">
        <v>2153</v>
      </c>
      <c r="C405" t="s">
        <v>2154</v>
      </c>
      <c r="D405">
        <v>51574.8</v>
      </c>
      <c r="E405" t="s">
        <v>12</v>
      </c>
      <c r="F405" t="s">
        <v>2155</v>
      </c>
      <c r="G405" s="2">
        <v>1</v>
      </c>
      <c r="H405" s="2">
        <v>1</v>
      </c>
      <c r="I405" s="2">
        <v>2.6</v>
      </c>
      <c r="M405" s="2">
        <v>2</v>
      </c>
      <c r="N405" s="2">
        <v>2</v>
      </c>
      <c r="O405" s="2">
        <v>6</v>
      </c>
      <c r="S405" s="2">
        <f t="shared" si="18"/>
        <v>0</v>
      </c>
      <c r="T405">
        <f t="shared" si="19"/>
        <v>0</v>
      </c>
      <c r="U405">
        <f t="shared" si="20"/>
        <v>0</v>
      </c>
    </row>
    <row r="406" spans="1:21" x14ac:dyDescent="0.2">
      <c r="A406" t="s">
        <v>1585</v>
      </c>
      <c r="B406" t="s">
        <v>2157</v>
      </c>
      <c r="C406" t="s">
        <v>2158</v>
      </c>
      <c r="D406">
        <v>81775.899999999994</v>
      </c>
      <c r="E406" t="s">
        <v>12</v>
      </c>
      <c r="F406" t="s">
        <v>2159</v>
      </c>
      <c r="M406" s="2">
        <v>1</v>
      </c>
      <c r="N406" s="2">
        <v>1</v>
      </c>
      <c r="O406" s="2">
        <v>1.4</v>
      </c>
      <c r="S406" s="2">
        <f t="shared" si="18"/>
        <v>0</v>
      </c>
      <c r="T406">
        <f t="shared" si="19"/>
        <v>0</v>
      </c>
      <c r="U406">
        <f t="shared" si="20"/>
        <v>0</v>
      </c>
    </row>
    <row r="407" spans="1:21" x14ac:dyDescent="0.2">
      <c r="A407" t="s">
        <v>1589</v>
      </c>
      <c r="B407" t="s">
        <v>2165</v>
      </c>
      <c r="C407" t="s">
        <v>2166</v>
      </c>
      <c r="D407">
        <v>83435.100000000006</v>
      </c>
      <c r="E407" t="s">
        <v>12</v>
      </c>
      <c r="F407" t="s">
        <v>2167</v>
      </c>
      <c r="M407" s="2">
        <v>1</v>
      </c>
      <c r="N407" s="2">
        <v>1</v>
      </c>
      <c r="O407" s="2">
        <v>1.7</v>
      </c>
      <c r="S407" s="2">
        <f t="shared" si="18"/>
        <v>0</v>
      </c>
      <c r="T407">
        <f t="shared" si="19"/>
        <v>0</v>
      </c>
      <c r="U407">
        <f t="shared" si="20"/>
        <v>0</v>
      </c>
    </row>
    <row r="408" spans="1:21" x14ac:dyDescent="0.2">
      <c r="A408" t="s">
        <v>1593</v>
      </c>
      <c r="B408" t="s">
        <v>2172</v>
      </c>
      <c r="C408" t="s">
        <v>2173</v>
      </c>
      <c r="D408">
        <v>38408</v>
      </c>
      <c r="E408" t="s">
        <v>12</v>
      </c>
      <c r="F408" t="s">
        <v>2174</v>
      </c>
      <c r="M408" s="2">
        <v>1</v>
      </c>
      <c r="N408" s="2">
        <v>1</v>
      </c>
      <c r="O408" s="2">
        <v>4.4000000000000004</v>
      </c>
      <c r="S408" s="2">
        <f t="shared" si="18"/>
        <v>0</v>
      </c>
      <c r="T408">
        <f t="shared" si="19"/>
        <v>0</v>
      </c>
      <c r="U408">
        <f t="shared" si="20"/>
        <v>0</v>
      </c>
    </row>
    <row r="409" spans="1:21" x14ac:dyDescent="0.2">
      <c r="A409" t="s">
        <v>1597</v>
      </c>
      <c r="B409" t="s">
        <v>2176</v>
      </c>
      <c r="C409" t="s">
        <v>2177</v>
      </c>
      <c r="D409">
        <v>77595.7</v>
      </c>
      <c r="E409" t="s">
        <v>12</v>
      </c>
      <c r="F409" t="s">
        <v>2178</v>
      </c>
      <c r="M409" s="2">
        <v>2</v>
      </c>
      <c r="N409" s="2">
        <v>2</v>
      </c>
      <c r="O409" s="2">
        <v>4.0999999999999996</v>
      </c>
      <c r="S409" s="2">
        <f t="shared" si="18"/>
        <v>0</v>
      </c>
      <c r="T409">
        <f t="shared" si="19"/>
        <v>0</v>
      </c>
      <c r="U409">
        <f t="shared" si="20"/>
        <v>0</v>
      </c>
    </row>
    <row r="410" spans="1:21" x14ac:dyDescent="0.2">
      <c r="A410" t="s">
        <v>1601</v>
      </c>
      <c r="B410" t="s">
        <v>2180</v>
      </c>
      <c r="C410" t="s">
        <v>2181</v>
      </c>
      <c r="D410">
        <v>27162.3</v>
      </c>
      <c r="E410" t="s">
        <v>12</v>
      </c>
      <c r="F410" t="s">
        <v>2182</v>
      </c>
      <c r="G410" s="2">
        <v>1</v>
      </c>
      <c r="H410" s="2">
        <v>1</v>
      </c>
      <c r="I410" s="2">
        <v>4.5</v>
      </c>
      <c r="M410" s="2">
        <v>1</v>
      </c>
      <c r="N410" s="2">
        <v>1</v>
      </c>
      <c r="O410" s="2">
        <v>4.5</v>
      </c>
      <c r="S410" s="2">
        <f t="shared" si="18"/>
        <v>0</v>
      </c>
      <c r="T410">
        <f t="shared" si="19"/>
        <v>0</v>
      </c>
      <c r="U410">
        <f t="shared" si="20"/>
        <v>0</v>
      </c>
    </row>
    <row r="411" spans="1:21" x14ac:dyDescent="0.2">
      <c r="A411" t="s">
        <v>1605</v>
      </c>
      <c r="B411" t="s">
        <v>2184</v>
      </c>
      <c r="D411">
        <v>95551.9</v>
      </c>
      <c r="E411" t="s">
        <v>12</v>
      </c>
      <c r="F411" t="s">
        <v>2185</v>
      </c>
      <c r="J411" s="2">
        <v>1</v>
      </c>
      <c r="K411" s="2">
        <v>1</v>
      </c>
      <c r="L411" s="2">
        <v>1.7</v>
      </c>
      <c r="P411" s="2">
        <v>1</v>
      </c>
      <c r="Q411" s="2">
        <v>1</v>
      </c>
      <c r="R411" s="2">
        <v>1.6</v>
      </c>
      <c r="S411" s="2">
        <f t="shared" si="18"/>
        <v>0</v>
      </c>
      <c r="T411">
        <f t="shared" si="19"/>
        <v>0</v>
      </c>
      <c r="U411">
        <f t="shared" si="20"/>
        <v>9.9999999999999867E-2</v>
      </c>
    </row>
    <row r="412" spans="1:21" x14ac:dyDescent="0.2">
      <c r="A412" t="s">
        <v>1609</v>
      </c>
      <c r="B412" t="s">
        <v>2191</v>
      </c>
      <c r="C412" t="s">
        <v>2192</v>
      </c>
      <c r="D412">
        <v>67333</v>
      </c>
      <c r="E412" t="s">
        <v>12</v>
      </c>
      <c r="F412" t="s">
        <v>2193</v>
      </c>
      <c r="G412" s="2">
        <v>1</v>
      </c>
      <c r="H412" s="2">
        <v>1</v>
      </c>
      <c r="I412" s="2">
        <v>2.1</v>
      </c>
      <c r="S412" s="2">
        <f t="shared" si="18"/>
        <v>0</v>
      </c>
      <c r="T412">
        <f t="shared" si="19"/>
        <v>0</v>
      </c>
      <c r="U412">
        <f t="shared" si="20"/>
        <v>0</v>
      </c>
    </row>
    <row r="413" spans="1:21" x14ac:dyDescent="0.2">
      <c r="A413" t="s">
        <v>1613</v>
      </c>
      <c r="B413" t="s">
        <v>2195</v>
      </c>
      <c r="C413" t="s">
        <v>2196</v>
      </c>
      <c r="D413">
        <v>40381.9</v>
      </c>
      <c r="E413" t="s">
        <v>12</v>
      </c>
      <c r="F413" t="s">
        <v>2197</v>
      </c>
      <c r="G413" s="2">
        <v>2</v>
      </c>
      <c r="H413" s="2">
        <v>2</v>
      </c>
      <c r="I413" s="2">
        <v>6.2</v>
      </c>
      <c r="S413" s="2">
        <f t="shared" si="18"/>
        <v>0</v>
      </c>
      <c r="T413">
        <f t="shared" si="19"/>
        <v>0</v>
      </c>
      <c r="U413">
        <f t="shared" si="20"/>
        <v>0</v>
      </c>
    </row>
    <row r="414" spans="1:21" x14ac:dyDescent="0.2">
      <c r="A414" t="s">
        <v>1617</v>
      </c>
      <c r="B414" t="s">
        <v>2199</v>
      </c>
      <c r="C414" t="s">
        <v>2200</v>
      </c>
      <c r="D414">
        <v>84984.4</v>
      </c>
      <c r="E414" t="s">
        <v>12</v>
      </c>
      <c r="F414" t="s">
        <v>2201</v>
      </c>
      <c r="M414" s="2">
        <v>2</v>
      </c>
      <c r="N414" s="2">
        <v>2</v>
      </c>
      <c r="O414" s="2">
        <v>3.2</v>
      </c>
      <c r="S414" s="2">
        <f t="shared" si="18"/>
        <v>0</v>
      </c>
      <c r="T414">
        <f t="shared" si="19"/>
        <v>0</v>
      </c>
      <c r="U414">
        <f t="shared" si="20"/>
        <v>0</v>
      </c>
    </row>
    <row r="415" spans="1:21" x14ac:dyDescent="0.2">
      <c r="A415" t="s">
        <v>1621</v>
      </c>
      <c r="B415" t="s">
        <v>2206</v>
      </c>
      <c r="C415" t="s">
        <v>2207</v>
      </c>
      <c r="D415">
        <v>48876.800000000003</v>
      </c>
      <c r="E415" t="s">
        <v>12</v>
      </c>
      <c r="F415" t="s">
        <v>2208</v>
      </c>
      <c r="G415" s="2">
        <v>2</v>
      </c>
      <c r="H415" s="2">
        <v>2</v>
      </c>
      <c r="I415" s="2">
        <v>4.5</v>
      </c>
      <c r="M415" s="2">
        <v>2</v>
      </c>
      <c r="N415" s="2">
        <v>2</v>
      </c>
      <c r="O415" s="2">
        <v>4.5</v>
      </c>
      <c r="S415" s="2">
        <f t="shared" si="18"/>
        <v>0</v>
      </c>
      <c r="T415">
        <f t="shared" si="19"/>
        <v>0</v>
      </c>
      <c r="U415">
        <f t="shared" si="20"/>
        <v>0</v>
      </c>
    </row>
    <row r="416" spans="1:21" x14ac:dyDescent="0.2">
      <c r="A416" t="s">
        <v>1625</v>
      </c>
      <c r="B416" t="s">
        <v>2214</v>
      </c>
      <c r="C416" t="s">
        <v>2215</v>
      </c>
      <c r="D416">
        <v>34457.9</v>
      </c>
      <c r="E416" t="s">
        <v>12</v>
      </c>
      <c r="F416" t="s">
        <v>2216</v>
      </c>
      <c r="M416" s="2">
        <v>1</v>
      </c>
      <c r="N416" s="2">
        <v>1</v>
      </c>
      <c r="O416" s="2">
        <v>3.8</v>
      </c>
      <c r="S416" s="2">
        <f t="shared" si="18"/>
        <v>0</v>
      </c>
      <c r="T416">
        <f t="shared" si="19"/>
        <v>0</v>
      </c>
      <c r="U416">
        <f t="shared" si="20"/>
        <v>0</v>
      </c>
    </row>
    <row r="417" spans="1:21" x14ac:dyDescent="0.2">
      <c r="A417" t="s">
        <v>1629</v>
      </c>
      <c r="B417" t="s">
        <v>2218</v>
      </c>
      <c r="C417" t="s">
        <v>2219</v>
      </c>
      <c r="D417">
        <v>44431.9</v>
      </c>
      <c r="E417" t="s">
        <v>12</v>
      </c>
      <c r="F417" t="s">
        <v>2220</v>
      </c>
      <c r="M417" s="2">
        <v>2</v>
      </c>
      <c r="N417" s="2">
        <v>2</v>
      </c>
      <c r="O417" s="2">
        <v>3.7</v>
      </c>
      <c r="S417" s="2">
        <f t="shared" si="18"/>
        <v>0</v>
      </c>
      <c r="T417">
        <f t="shared" si="19"/>
        <v>0</v>
      </c>
      <c r="U417">
        <f t="shared" si="20"/>
        <v>0</v>
      </c>
    </row>
    <row r="418" spans="1:21" x14ac:dyDescent="0.2">
      <c r="A418" t="s">
        <v>1633</v>
      </c>
      <c r="B418" t="s">
        <v>2222</v>
      </c>
      <c r="C418" t="s">
        <v>2223</v>
      </c>
      <c r="D418">
        <v>212088.7</v>
      </c>
      <c r="E418" t="s">
        <v>12</v>
      </c>
      <c r="F418" t="s">
        <v>2224</v>
      </c>
      <c r="G418" s="2">
        <v>1</v>
      </c>
      <c r="H418" s="2">
        <v>1</v>
      </c>
      <c r="I418" s="2">
        <v>0.8</v>
      </c>
      <c r="M418" s="2">
        <v>2</v>
      </c>
      <c r="N418" s="2">
        <v>2</v>
      </c>
      <c r="O418" s="2">
        <v>1.1000000000000001</v>
      </c>
      <c r="S418" s="2">
        <f t="shared" si="18"/>
        <v>0</v>
      </c>
      <c r="T418">
        <f t="shared" si="19"/>
        <v>0</v>
      </c>
      <c r="U418">
        <f t="shared" si="20"/>
        <v>0</v>
      </c>
    </row>
    <row r="419" spans="1:21" x14ac:dyDescent="0.2">
      <c r="A419" t="s">
        <v>1637</v>
      </c>
      <c r="B419" t="s">
        <v>2226</v>
      </c>
      <c r="C419" t="s">
        <v>2227</v>
      </c>
      <c r="D419">
        <v>30969.9</v>
      </c>
      <c r="E419" t="s">
        <v>12</v>
      </c>
      <c r="F419" t="s">
        <v>2228</v>
      </c>
      <c r="M419" s="2">
        <v>1</v>
      </c>
      <c r="N419" s="2">
        <v>1</v>
      </c>
      <c r="O419" s="2">
        <v>4.8</v>
      </c>
      <c r="S419" s="2">
        <f t="shared" si="18"/>
        <v>0</v>
      </c>
      <c r="T419">
        <f t="shared" si="19"/>
        <v>0</v>
      </c>
      <c r="U419">
        <f t="shared" si="20"/>
        <v>0</v>
      </c>
    </row>
    <row r="420" spans="1:21" x14ac:dyDescent="0.2">
      <c r="A420" t="s">
        <v>1641</v>
      </c>
      <c r="B420" t="s">
        <v>2230</v>
      </c>
      <c r="C420" t="s">
        <v>2231</v>
      </c>
      <c r="D420">
        <v>311145.90000000002</v>
      </c>
      <c r="E420" t="s">
        <v>12</v>
      </c>
      <c r="F420" t="s">
        <v>2232</v>
      </c>
      <c r="G420" s="2">
        <v>1</v>
      </c>
      <c r="H420" s="2">
        <v>1</v>
      </c>
      <c r="I420" s="2">
        <v>0.5</v>
      </c>
      <c r="S420" s="2">
        <f t="shared" si="18"/>
        <v>0</v>
      </c>
      <c r="T420">
        <f t="shared" si="19"/>
        <v>0</v>
      </c>
      <c r="U420">
        <f t="shared" si="20"/>
        <v>0</v>
      </c>
    </row>
    <row r="421" spans="1:21" x14ac:dyDescent="0.2">
      <c r="A421" t="s">
        <v>1645</v>
      </c>
      <c r="B421" t="s">
        <v>2234</v>
      </c>
      <c r="C421" t="s">
        <v>2235</v>
      </c>
      <c r="D421">
        <v>28830.3</v>
      </c>
      <c r="E421" t="s">
        <v>12</v>
      </c>
      <c r="F421" t="s">
        <v>2236</v>
      </c>
      <c r="G421" s="2">
        <v>1</v>
      </c>
      <c r="H421" s="2">
        <v>1</v>
      </c>
      <c r="I421" s="2">
        <v>5</v>
      </c>
      <c r="S421" s="2">
        <f t="shared" si="18"/>
        <v>0</v>
      </c>
      <c r="T421">
        <f t="shared" si="19"/>
        <v>0</v>
      </c>
      <c r="U421">
        <f t="shared" si="20"/>
        <v>0</v>
      </c>
    </row>
    <row r="422" spans="1:21" x14ac:dyDescent="0.2">
      <c r="A422" t="s">
        <v>1649</v>
      </c>
      <c r="B422" t="s">
        <v>2246</v>
      </c>
      <c r="C422" t="s">
        <v>2247</v>
      </c>
      <c r="D422">
        <v>193092.6</v>
      </c>
      <c r="E422" t="s">
        <v>12</v>
      </c>
      <c r="F422" t="s">
        <v>2248</v>
      </c>
      <c r="M422" s="2">
        <v>2</v>
      </c>
      <c r="N422" s="2">
        <v>2</v>
      </c>
      <c r="O422" s="2">
        <v>1</v>
      </c>
      <c r="S422" s="2">
        <f t="shared" si="18"/>
        <v>0</v>
      </c>
      <c r="T422">
        <f t="shared" si="19"/>
        <v>0</v>
      </c>
      <c r="U422">
        <f t="shared" si="20"/>
        <v>0</v>
      </c>
    </row>
    <row r="423" spans="1:21" x14ac:dyDescent="0.2">
      <c r="A423" t="s">
        <v>1652</v>
      </c>
      <c r="B423" t="s">
        <v>2250</v>
      </c>
      <c r="C423" t="s">
        <v>2251</v>
      </c>
      <c r="D423">
        <v>127933.4</v>
      </c>
      <c r="E423" t="s">
        <v>12</v>
      </c>
      <c r="F423" t="s">
        <v>2252</v>
      </c>
      <c r="M423" s="2">
        <v>1</v>
      </c>
      <c r="N423" s="2">
        <v>1</v>
      </c>
      <c r="O423" s="2">
        <v>1</v>
      </c>
      <c r="S423" s="2">
        <f t="shared" si="18"/>
        <v>0</v>
      </c>
      <c r="T423">
        <f t="shared" si="19"/>
        <v>0</v>
      </c>
      <c r="U423">
        <f t="shared" si="20"/>
        <v>0</v>
      </c>
    </row>
    <row r="424" spans="1:21" x14ac:dyDescent="0.2">
      <c r="A424" t="s">
        <v>1656</v>
      </c>
      <c r="B424" t="s">
        <v>2254</v>
      </c>
      <c r="C424" t="s">
        <v>2255</v>
      </c>
      <c r="D424">
        <v>49537.3</v>
      </c>
      <c r="E424" t="s">
        <v>12</v>
      </c>
      <c r="F424" t="s">
        <v>2256</v>
      </c>
      <c r="G424" s="2">
        <v>1</v>
      </c>
      <c r="H424" s="2">
        <v>1</v>
      </c>
      <c r="I424" s="2">
        <v>2.2999999999999998</v>
      </c>
      <c r="S424" s="2">
        <f t="shared" si="18"/>
        <v>0</v>
      </c>
      <c r="T424">
        <f t="shared" si="19"/>
        <v>0</v>
      </c>
      <c r="U424">
        <f t="shared" si="20"/>
        <v>0</v>
      </c>
    </row>
    <row r="425" spans="1:21" x14ac:dyDescent="0.2">
      <c r="A425" t="s">
        <v>1660</v>
      </c>
      <c r="B425" t="s">
        <v>2262</v>
      </c>
      <c r="C425" t="s">
        <v>2263</v>
      </c>
      <c r="D425">
        <v>49671.9</v>
      </c>
      <c r="E425" t="s">
        <v>12</v>
      </c>
      <c r="F425" t="s">
        <v>2264</v>
      </c>
      <c r="G425" s="2">
        <v>1</v>
      </c>
      <c r="H425" s="2">
        <v>1</v>
      </c>
      <c r="I425" s="2">
        <v>2.6</v>
      </c>
      <c r="S425" s="2">
        <f t="shared" si="18"/>
        <v>0</v>
      </c>
      <c r="T425">
        <f t="shared" si="19"/>
        <v>0</v>
      </c>
      <c r="U425">
        <f t="shared" si="20"/>
        <v>0</v>
      </c>
    </row>
    <row r="426" spans="1:21" x14ac:dyDescent="0.2">
      <c r="A426" t="s">
        <v>1664</v>
      </c>
      <c r="B426" t="s">
        <v>2270</v>
      </c>
      <c r="C426" t="s">
        <v>2271</v>
      </c>
      <c r="D426">
        <v>87673.5</v>
      </c>
      <c r="E426" t="s">
        <v>12</v>
      </c>
      <c r="F426" t="s">
        <v>2272</v>
      </c>
      <c r="M426" s="2">
        <v>1</v>
      </c>
      <c r="N426" s="2">
        <v>1</v>
      </c>
      <c r="O426" s="2">
        <v>1.5</v>
      </c>
      <c r="S426" s="2">
        <f t="shared" si="18"/>
        <v>0</v>
      </c>
      <c r="T426">
        <f t="shared" si="19"/>
        <v>0</v>
      </c>
      <c r="U426">
        <f t="shared" si="20"/>
        <v>0</v>
      </c>
    </row>
    <row r="427" spans="1:21" x14ac:dyDescent="0.2">
      <c r="A427" t="s">
        <v>1668</v>
      </c>
      <c r="B427" t="s">
        <v>2274</v>
      </c>
      <c r="C427" t="s">
        <v>2275</v>
      </c>
      <c r="D427">
        <v>69860.3</v>
      </c>
      <c r="E427" t="s">
        <v>12</v>
      </c>
      <c r="F427" t="s">
        <v>2276</v>
      </c>
      <c r="J427" s="2">
        <v>1</v>
      </c>
      <c r="K427" s="2">
        <v>1</v>
      </c>
      <c r="L427" s="2">
        <v>2.4</v>
      </c>
      <c r="P427" s="2">
        <v>1</v>
      </c>
      <c r="Q427" s="2">
        <v>1</v>
      </c>
      <c r="R427" s="2">
        <v>2.4</v>
      </c>
      <c r="S427" s="2">
        <f t="shared" si="18"/>
        <v>0</v>
      </c>
      <c r="T427">
        <f t="shared" si="19"/>
        <v>0</v>
      </c>
      <c r="U427">
        <f t="shared" si="20"/>
        <v>0</v>
      </c>
    </row>
    <row r="428" spans="1:21" x14ac:dyDescent="0.2">
      <c r="A428" t="s">
        <v>1672</v>
      </c>
      <c r="B428" t="s">
        <v>2278</v>
      </c>
      <c r="C428" t="s">
        <v>2279</v>
      </c>
      <c r="D428">
        <v>47168.2</v>
      </c>
      <c r="E428" t="s">
        <v>12</v>
      </c>
      <c r="F428" t="s">
        <v>2280</v>
      </c>
      <c r="J428" s="2">
        <v>1</v>
      </c>
      <c r="K428" s="2">
        <v>1</v>
      </c>
      <c r="L428" s="2">
        <v>2.2000000000000002</v>
      </c>
      <c r="P428" s="2">
        <v>1</v>
      </c>
      <c r="Q428" s="2">
        <v>1</v>
      </c>
      <c r="R428" s="2">
        <v>2.4</v>
      </c>
      <c r="S428" s="2">
        <f t="shared" si="18"/>
        <v>0</v>
      </c>
      <c r="T428">
        <f t="shared" si="19"/>
        <v>0</v>
      </c>
      <c r="U428">
        <f t="shared" si="20"/>
        <v>-0.19999999999999973</v>
      </c>
    </row>
    <row r="429" spans="1:21" x14ac:dyDescent="0.2">
      <c r="A429" t="s">
        <v>1676</v>
      </c>
      <c r="B429" t="s">
        <v>2282</v>
      </c>
      <c r="C429" t="s">
        <v>2283</v>
      </c>
      <c r="D429">
        <v>32853.699999999997</v>
      </c>
      <c r="E429" t="s">
        <v>12</v>
      </c>
      <c r="F429" t="s">
        <v>2284</v>
      </c>
      <c r="M429" s="2">
        <v>1</v>
      </c>
      <c r="N429" s="2">
        <v>1</v>
      </c>
      <c r="O429" s="2">
        <v>3.7</v>
      </c>
      <c r="S429" s="2">
        <f t="shared" si="18"/>
        <v>0</v>
      </c>
      <c r="T429">
        <f t="shared" si="19"/>
        <v>0</v>
      </c>
      <c r="U429">
        <f t="shared" si="20"/>
        <v>0</v>
      </c>
    </row>
    <row r="430" spans="1:21" x14ac:dyDescent="0.2">
      <c r="A430" t="s">
        <v>1680</v>
      </c>
      <c r="B430" t="s">
        <v>2286</v>
      </c>
      <c r="C430" t="s">
        <v>2287</v>
      </c>
      <c r="D430">
        <v>75526.100000000006</v>
      </c>
      <c r="E430" t="s">
        <v>12</v>
      </c>
      <c r="F430" t="s">
        <v>2288</v>
      </c>
      <c r="M430" s="2">
        <v>1</v>
      </c>
      <c r="N430" s="2">
        <v>1</v>
      </c>
      <c r="O430" s="2">
        <v>1.5</v>
      </c>
      <c r="S430" s="2">
        <f t="shared" si="18"/>
        <v>0</v>
      </c>
      <c r="T430">
        <f t="shared" si="19"/>
        <v>0</v>
      </c>
      <c r="U430">
        <f t="shared" si="20"/>
        <v>0</v>
      </c>
    </row>
    <row r="431" spans="1:21" x14ac:dyDescent="0.2">
      <c r="A431" t="s">
        <v>1684</v>
      </c>
      <c r="B431" t="s">
        <v>2298</v>
      </c>
      <c r="C431" t="s">
        <v>2299</v>
      </c>
      <c r="D431">
        <v>18475.900000000001</v>
      </c>
      <c r="E431" t="s">
        <v>12</v>
      </c>
      <c r="F431" t="s">
        <v>2300</v>
      </c>
      <c r="M431" s="2">
        <v>1</v>
      </c>
      <c r="N431" s="2">
        <v>1</v>
      </c>
      <c r="O431" s="2">
        <v>10.7</v>
      </c>
      <c r="S431" s="2">
        <f t="shared" si="18"/>
        <v>0</v>
      </c>
      <c r="T431">
        <f t="shared" si="19"/>
        <v>0</v>
      </c>
      <c r="U431">
        <f t="shared" si="20"/>
        <v>0</v>
      </c>
    </row>
    <row r="432" spans="1:21" x14ac:dyDescent="0.2">
      <c r="A432" t="s">
        <v>1688</v>
      </c>
      <c r="B432" t="s">
        <v>2302</v>
      </c>
      <c r="C432" t="s">
        <v>2303</v>
      </c>
      <c r="D432">
        <v>26213.4</v>
      </c>
      <c r="E432" t="s">
        <v>12</v>
      </c>
      <c r="F432" t="s">
        <v>2304</v>
      </c>
      <c r="M432" s="2">
        <v>1</v>
      </c>
      <c r="N432" s="2">
        <v>1</v>
      </c>
      <c r="O432" s="2">
        <v>5.2</v>
      </c>
      <c r="S432" s="2">
        <f t="shared" si="18"/>
        <v>0</v>
      </c>
      <c r="T432">
        <f t="shared" si="19"/>
        <v>0</v>
      </c>
      <c r="U432">
        <f t="shared" si="20"/>
        <v>0</v>
      </c>
    </row>
    <row r="433" spans="1:21" x14ac:dyDescent="0.2">
      <c r="A433" t="s">
        <v>1692</v>
      </c>
      <c r="B433" t="s">
        <v>2310</v>
      </c>
      <c r="C433" t="s">
        <v>2311</v>
      </c>
      <c r="D433">
        <v>69230.5</v>
      </c>
      <c r="E433" t="s">
        <v>12</v>
      </c>
      <c r="F433" t="s">
        <v>2312</v>
      </c>
      <c r="G433" s="2">
        <v>1</v>
      </c>
      <c r="H433" s="2">
        <v>1</v>
      </c>
      <c r="I433" s="2">
        <v>2.2000000000000002</v>
      </c>
      <c r="S433" s="2">
        <f t="shared" si="18"/>
        <v>0</v>
      </c>
      <c r="T433">
        <f t="shared" si="19"/>
        <v>0</v>
      </c>
      <c r="U433">
        <f t="shared" si="20"/>
        <v>0</v>
      </c>
    </row>
    <row r="434" spans="1:21" x14ac:dyDescent="0.2">
      <c r="A434" t="s">
        <v>1696</v>
      </c>
      <c r="B434" t="s">
        <v>2314</v>
      </c>
      <c r="C434" t="s">
        <v>2315</v>
      </c>
      <c r="D434">
        <v>66326.7</v>
      </c>
      <c r="E434" t="s">
        <v>12</v>
      </c>
      <c r="F434" t="s">
        <v>2316</v>
      </c>
      <c r="M434" s="2">
        <v>1</v>
      </c>
      <c r="N434" s="2">
        <v>1</v>
      </c>
      <c r="O434" s="2">
        <v>1.3</v>
      </c>
      <c r="S434" s="2">
        <f t="shared" si="18"/>
        <v>0</v>
      </c>
      <c r="T434">
        <f t="shared" si="19"/>
        <v>0</v>
      </c>
      <c r="U434">
        <f t="shared" si="20"/>
        <v>0</v>
      </c>
    </row>
    <row r="435" spans="1:21" x14ac:dyDescent="0.2">
      <c r="A435" t="s">
        <v>1700</v>
      </c>
      <c r="B435" t="s">
        <v>2322</v>
      </c>
      <c r="C435" t="s">
        <v>2323</v>
      </c>
      <c r="D435">
        <v>48652.2</v>
      </c>
      <c r="E435" t="s">
        <v>12</v>
      </c>
      <c r="F435" t="s">
        <v>2324</v>
      </c>
      <c r="M435" s="2">
        <v>1</v>
      </c>
      <c r="N435" s="2">
        <v>1</v>
      </c>
      <c r="O435" s="2">
        <v>2.4</v>
      </c>
      <c r="S435" s="2">
        <f t="shared" si="18"/>
        <v>0</v>
      </c>
      <c r="T435">
        <f t="shared" si="19"/>
        <v>0</v>
      </c>
      <c r="U435">
        <f t="shared" si="20"/>
        <v>0</v>
      </c>
    </row>
    <row r="436" spans="1:21" x14ac:dyDescent="0.2">
      <c r="A436" t="s">
        <v>1703</v>
      </c>
      <c r="B436" t="s">
        <v>2330</v>
      </c>
      <c r="C436" t="s">
        <v>2331</v>
      </c>
      <c r="D436">
        <v>15047.9</v>
      </c>
      <c r="E436" t="s">
        <v>12</v>
      </c>
      <c r="F436" t="s">
        <v>2332</v>
      </c>
      <c r="J436" s="2">
        <v>1</v>
      </c>
      <c r="K436" s="2">
        <v>1</v>
      </c>
      <c r="L436" s="2">
        <v>9.1999999999999993</v>
      </c>
      <c r="P436" s="2">
        <v>1</v>
      </c>
      <c r="Q436" s="2">
        <v>1</v>
      </c>
      <c r="R436" s="2">
        <v>9.1999999999999993</v>
      </c>
      <c r="S436" s="2">
        <f t="shared" si="18"/>
        <v>0</v>
      </c>
      <c r="T436">
        <f t="shared" si="19"/>
        <v>0</v>
      </c>
      <c r="U436">
        <f t="shared" si="20"/>
        <v>0</v>
      </c>
    </row>
    <row r="437" spans="1:21" x14ac:dyDescent="0.2">
      <c r="A437" t="s">
        <v>1707</v>
      </c>
      <c r="B437" t="s">
        <v>2334</v>
      </c>
      <c r="C437" t="s">
        <v>2335</v>
      </c>
      <c r="D437">
        <v>85791.1</v>
      </c>
      <c r="E437" t="s">
        <v>12</v>
      </c>
      <c r="F437" t="s">
        <v>2336</v>
      </c>
      <c r="M437" s="2">
        <v>1</v>
      </c>
      <c r="N437" s="2">
        <v>1</v>
      </c>
      <c r="O437" s="2">
        <v>1.4</v>
      </c>
      <c r="S437" s="2">
        <f t="shared" si="18"/>
        <v>0</v>
      </c>
      <c r="T437">
        <f t="shared" si="19"/>
        <v>0</v>
      </c>
      <c r="U437">
        <f t="shared" si="20"/>
        <v>0</v>
      </c>
    </row>
    <row r="438" spans="1:21" x14ac:dyDescent="0.2">
      <c r="A438" t="s">
        <v>1711</v>
      </c>
      <c r="B438" t="s">
        <v>2338</v>
      </c>
      <c r="C438" t="s">
        <v>2339</v>
      </c>
      <c r="D438">
        <v>60912.800000000003</v>
      </c>
      <c r="E438" t="s">
        <v>12</v>
      </c>
      <c r="F438" t="s">
        <v>2339</v>
      </c>
      <c r="G438" s="2">
        <v>2</v>
      </c>
      <c r="H438" s="2">
        <v>2</v>
      </c>
      <c r="I438" s="2">
        <v>4.2</v>
      </c>
      <c r="M438" s="2">
        <v>2</v>
      </c>
      <c r="N438" s="2">
        <v>2</v>
      </c>
      <c r="O438" s="2">
        <v>4.2</v>
      </c>
      <c r="S438" s="2">
        <f t="shared" si="18"/>
        <v>0</v>
      </c>
      <c r="T438">
        <f t="shared" si="19"/>
        <v>0</v>
      </c>
      <c r="U438">
        <f t="shared" si="20"/>
        <v>0</v>
      </c>
    </row>
    <row r="439" spans="1:21" x14ac:dyDescent="0.2">
      <c r="A439" t="s">
        <v>1715</v>
      </c>
      <c r="B439" t="s">
        <v>2341</v>
      </c>
      <c r="C439" t="s">
        <v>2342</v>
      </c>
      <c r="D439">
        <v>53387.1</v>
      </c>
      <c r="E439" t="s">
        <v>12</v>
      </c>
      <c r="F439" t="s">
        <v>2343</v>
      </c>
      <c r="G439" s="2">
        <v>1</v>
      </c>
      <c r="H439" s="2">
        <v>1</v>
      </c>
      <c r="I439" s="2">
        <v>2.8</v>
      </c>
      <c r="M439" s="2">
        <v>1</v>
      </c>
      <c r="N439" s="2">
        <v>1</v>
      </c>
      <c r="O439" s="2">
        <v>2.4</v>
      </c>
      <c r="S439" s="2">
        <f t="shared" si="18"/>
        <v>0</v>
      </c>
      <c r="T439">
        <f t="shared" si="19"/>
        <v>0</v>
      </c>
      <c r="U439">
        <f t="shared" si="20"/>
        <v>0</v>
      </c>
    </row>
    <row r="440" spans="1:21" x14ac:dyDescent="0.2">
      <c r="A440" t="s">
        <v>1719</v>
      </c>
      <c r="B440" t="s">
        <v>2345</v>
      </c>
      <c r="C440" t="s">
        <v>2346</v>
      </c>
      <c r="D440">
        <v>23926.6</v>
      </c>
      <c r="E440" t="s">
        <v>12</v>
      </c>
      <c r="F440" t="s">
        <v>2347</v>
      </c>
      <c r="M440" s="2">
        <v>2</v>
      </c>
      <c r="N440" s="2">
        <v>3</v>
      </c>
      <c r="O440" s="2">
        <v>8.5</v>
      </c>
      <c r="S440" s="2">
        <f t="shared" si="18"/>
        <v>0</v>
      </c>
      <c r="T440">
        <f t="shared" si="19"/>
        <v>0</v>
      </c>
      <c r="U440">
        <f t="shared" si="20"/>
        <v>0</v>
      </c>
    </row>
    <row r="441" spans="1:21" x14ac:dyDescent="0.2">
      <c r="A441" t="s">
        <v>1723</v>
      </c>
      <c r="B441" t="s">
        <v>2357</v>
      </c>
      <c r="C441" t="s">
        <v>2358</v>
      </c>
      <c r="D441">
        <v>35350.699999999997</v>
      </c>
      <c r="E441" t="s">
        <v>12</v>
      </c>
      <c r="F441" t="s">
        <v>2359</v>
      </c>
      <c r="G441" s="2">
        <v>1</v>
      </c>
      <c r="H441" s="2">
        <v>1</v>
      </c>
      <c r="I441" s="2">
        <v>5.0999999999999996</v>
      </c>
      <c r="S441" s="2">
        <f t="shared" si="18"/>
        <v>0</v>
      </c>
      <c r="T441">
        <f t="shared" si="19"/>
        <v>0</v>
      </c>
      <c r="U441">
        <f t="shared" si="20"/>
        <v>0</v>
      </c>
    </row>
    <row r="442" spans="1:21" x14ac:dyDescent="0.2">
      <c r="A442" t="s">
        <v>1726</v>
      </c>
      <c r="B442" t="s">
        <v>2361</v>
      </c>
      <c r="C442" t="s">
        <v>2362</v>
      </c>
      <c r="D442">
        <v>29895.4</v>
      </c>
      <c r="E442" t="s">
        <v>12</v>
      </c>
      <c r="F442" t="s">
        <v>2363</v>
      </c>
      <c r="M442" s="2">
        <v>2</v>
      </c>
      <c r="N442" s="2">
        <v>2</v>
      </c>
      <c r="O442" s="2">
        <v>6.7</v>
      </c>
      <c r="S442" s="2">
        <f t="shared" si="18"/>
        <v>0</v>
      </c>
      <c r="T442">
        <f t="shared" si="19"/>
        <v>0</v>
      </c>
      <c r="U442">
        <f t="shared" si="20"/>
        <v>0</v>
      </c>
    </row>
    <row r="443" spans="1:21" x14ac:dyDescent="0.2">
      <c r="A443" t="s">
        <v>1730</v>
      </c>
      <c r="B443" t="s">
        <v>2366</v>
      </c>
      <c r="C443" t="s">
        <v>2367</v>
      </c>
      <c r="D443">
        <v>132116.20000000001</v>
      </c>
      <c r="E443" t="s">
        <v>12</v>
      </c>
      <c r="F443" t="s">
        <v>2368</v>
      </c>
      <c r="J443" s="2">
        <v>1</v>
      </c>
      <c r="K443" s="2">
        <v>1</v>
      </c>
      <c r="L443" s="2">
        <v>0.9</v>
      </c>
      <c r="M443" s="2">
        <v>1</v>
      </c>
      <c r="N443" s="2">
        <v>1</v>
      </c>
      <c r="O443" s="2">
        <v>0.9</v>
      </c>
      <c r="P443" s="2">
        <v>1</v>
      </c>
      <c r="Q443" s="2">
        <v>1</v>
      </c>
      <c r="R443" s="2">
        <v>1.2</v>
      </c>
      <c r="S443" s="2">
        <f t="shared" si="18"/>
        <v>0</v>
      </c>
      <c r="T443">
        <f t="shared" si="19"/>
        <v>0</v>
      </c>
      <c r="U443">
        <f t="shared" si="20"/>
        <v>-0.29999999999999993</v>
      </c>
    </row>
    <row r="444" spans="1:21" x14ac:dyDescent="0.2">
      <c r="A444" t="s">
        <v>1734</v>
      </c>
      <c r="B444" t="s">
        <v>2377</v>
      </c>
      <c r="C444" t="s">
        <v>2378</v>
      </c>
      <c r="D444">
        <v>30550.2</v>
      </c>
      <c r="E444" t="s">
        <v>12</v>
      </c>
      <c r="F444" t="s">
        <v>2379</v>
      </c>
      <c r="G444" s="2">
        <v>1</v>
      </c>
      <c r="H444" s="2">
        <v>1</v>
      </c>
      <c r="I444" s="2">
        <v>5</v>
      </c>
      <c r="S444" s="2">
        <f t="shared" si="18"/>
        <v>0</v>
      </c>
      <c r="T444">
        <f t="shared" si="19"/>
        <v>0</v>
      </c>
      <c r="U444">
        <f t="shared" si="20"/>
        <v>0</v>
      </c>
    </row>
    <row r="445" spans="1:21" x14ac:dyDescent="0.2">
      <c r="A445" t="s">
        <v>1738</v>
      </c>
      <c r="B445" t="s">
        <v>2381</v>
      </c>
      <c r="C445" t="s">
        <v>2382</v>
      </c>
      <c r="D445">
        <v>81962.100000000006</v>
      </c>
      <c r="E445" t="s">
        <v>12</v>
      </c>
      <c r="F445" t="s">
        <v>2383</v>
      </c>
      <c r="M445" s="2">
        <v>1</v>
      </c>
      <c r="N445" s="2">
        <v>1</v>
      </c>
      <c r="O445" s="2">
        <v>1.5</v>
      </c>
      <c r="S445" s="2">
        <f t="shared" si="18"/>
        <v>0</v>
      </c>
      <c r="T445">
        <f t="shared" si="19"/>
        <v>0</v>
      </c>
      <c r="U445">
        <f t="shared" si="20"/>
        <v>0</v>
      </c>
    </row>
    <row r="446" spans="1:21" x14ac:dyDescent="0.2">
      <c r="A446" t="s">
        <v>1742</v>
      </c>
      <c r="B446" t="s">
        <v>2385</v>
      </c>
      <c r="C446" t="s">
        <v>2386</v>
      </c>
      <c r="D446">
        <v>64661.599999999999</v>
      </c>
      <c r="E446" t="s">
        <v>12</v>
      </c>
      <c r="F446" t="s">
        <v>2387</v>
      </c>
      <c r="G446" s="2">
        <v>1</v>
      </c>
      <c r="H446" s="2">
        <v>1</v>
      </c>
      <c r="I446" s="2">
        <v>1.9</v>
      </c>
      <c r="M446" s="2">
        <v>1</v>
      </c>
      <c r="N446" s="2">
        <v>1</v>
      </c>
      <c r="O446" s="2">
        <v>1.9</v>
      </c>
      <c r="S446" s="2">
        <f t="shared" si="18"/>
        <v>0</v>
      </c>
      <c r="T446">
        <f t="shared" si="19"/>
        <v>0</v>
      </c>
      <c r="U446">
        <f t="shared" si="20"/>
        <v>0</v>
      </c>
    </row>
    <row r="447" spans="1:21" x14ac:dyDescent="0.2">
      <c r="A447" t="s">
        <v>1746</v>
      </c>
      <c r="B447" t="s">
        <v>2389</v>
      </c>
      <c r="C447" t="s">
        <v>2390</v>
      </c>
      <c r="D447">
        <v>42618.8</v>
      </c>
      <c r="E447" t="s">
        <v>12</v>
      </c>
      <c r="F447" t="s">
        <v>2391</v>
      </c>
      <c r="M447" s="2">
        <v>1</v>
      </c>
      <c r="N447" s="2">
        <v>1</v>
      </c>
      <c r="O447" s="2">
        <v>2.5</v>
      </c>
      <c r="S447" s="2">
        <f t="shared" si="18"/>
        <v>0</v>
      </c>
      <c r="T447">
        <f t="shared" si="19"/>
        <v>0</v>
      </c>
      <c r="U447">
        <f t="shared" si="20"/>
        <v>0</v>
      </c>
    </row>
    <row r="448" spans="1:21" x14ac:dyDescent="0.2">
      <c r="A448" t="s">
        <v>1750</v>
      </c>
      <c r="B448" t="s">
        <v>2393</v>
      </c>
      <c r="C448" t="s">
        <v>2394</v>
      </c>
      <c r="D448">
        <v>46584.4</v>
      </c>
      <c r="E448" t="s">
        <v>12</v>
      </c>
      <c r="F448" t="s">
        <v>2395</v>
      </c>
      <c r="G448" s="2">
        <v>1</v>
      </c>
      <c r="H448" s="2">
        <v>1</v>
      </c>
      <c r="I448" s="2">
        <v>3.3</v>
      </c>
      <c r="S448" s="2">
        <f t="shared" si="18"/>
        <v>0</v>
      </c>
      <c r="T448">
        <f t="shared" si="19"/>
        <v>0</v>
      </c>
      <c r="U448">
        <f t="shared" si="20"/>
        <v>0</v>
      </c>
    </row>
    <row r="449" spans="1:21" x14ac:dyDescent="0.2">
      <c r="A449" t="s">
        <v>1754</v>
      </c>
      <c r="B449" t="s">
        <v>2397</v>
      </c>
      <c r="C449" t="s">
        <v>2398</v>
      </c>
      <c r="D449">
        <v>24684.400000000001</v>
      </c>
      <c r="E449" t="s">
        <v>12</v>
      </c>
      <c r="F449" t="s">
        <v>2399</v>
      </c>
      <c r="M449" s="2">
        <v>1</v>
      </c>
      <c r="N449" s="2">
        <v>1</v>
      </c>
      <c r="O449" s="2">
        <v>4.0999999999999996</v>
      </c>
      <c r="S449" s="2">
        <f t="shared" si="18"/>
        <v>0</v>
      </c>
      <c r="T449">
        <f t="shared" si="19"/>
        <v>0</v>
      </c>
      <c r="U449">
        <f t="shared" si="20"/>
        <v>0</v>
      </c>
    </row>
    <row r="450" spans="1:21" x14ac:dyDescent="0.2">
      <c r="A450" t="s">
        <v>1758</v>
      </c>
      <c r="B450" t="s">
        <v>2401</v>
      </c>
      <c r="C450" t="s">
        <v>2402</v>
      </c>
      <c r="D450">
        <v>29514.6</v>
      </c>
      <c r="E450" t="s">
        <v>12</v>
      </c>
      <c r="F450" t="s">
        <v>2403</v>
      </c>
      <c r="M450" s="2">
        <v>1</v>
      </c>
      <c r="N450" s="2">
        <v>1</v>
      </c>
      <c r="O450" s="2">
        <v>7.5</v>
      </c>
      <c r="S450" s="2">
        <f t="shared" si="18"/>
        <v>0</v>
      </c>
      <c r="T450">
        <f t="shared" si="19"/>
        <v>0</v>
      </c>
      <c r="U450">
        <f t="shared" si="20"/>
        <v>0</v>
      </c>
    </row>
    <row r="451" spans="1:21" x14ac:dyDescent="0.2">
      <c r="A451" t="s">
        <v>1762</v>
      </c>
      <c r="B451" t="s">
        <v>2409</v>
      </c>
      <c r="C451" t="s">
        <v>2410</v>
      </c>
      <c r="D451">
        <v>53164.1</v>
      </c>
      <c r="E451" t="s">
        <v>12</v>
      </c>
      <c r="F451" t="s">
        <v>2411</v>
      </c>
      <c r="M451" s="2">
        <v>1</v>
      </c>
      <c r="N451" s="2">
        <v>1</v>
      </c>
      <c r="O451" s="2">
        <v>2.2999999999999998</v>
      </c>
      <c r="S451" s="2">
        <f t="shared" ref="S451:S514" si="21">J451-P451</f>
        <v>0</v>
      </c>
      <c r="T451">
        <f t="shared" ref="T451:T514" si="22">K451-Q451</f>
        <v>0</v>
      </c>
      <c r="U451">
        <f t="shared" ref="U451:U514" si="23">L451-R451</f>
        <v>0</v>
      </c>
    </row>
    <row r="452" spans="1:21" x14ac:dyDescent="0.2">
      <c r="A452" t="s">
        <v>1766</v>
      </c>
      <c r="B452" t="s">
        <v>2413</v>
      </c>
      <c r="C452" t="s">
        <v>2414</v>
      </c>
      <c r="D452">
        <v>152127.6</v>
      </c>
      <c r="E452" t="s">
        <v>12</v>
      </c>
      <c r="F452" t="s">
        <v>2415</v>
      </c>
      <c r="G452" s="2">
        <v>1</v>
      </c>
      <c r="H452" s="2">
        <v>1</v>
      </c>
      <c r="I452" s="2">
        <v>0.7</v>
      </c>
      <c r="M452" s="2">
        <v>1</v>
      </c>
      <c r="N452" s="2">
        <v>2</v>
      </c>
      <c r="O452" s="2">
        <v>1.1000000000000001</v>
      </c>
      <c r="S452" s="2">
        <f t="shared" si="21"/>
        <v>0</v>
      </c>
      <c r="T452">
        <f t="shared" si="22"/>
        <v>0</v>
      </c>
      <c r="U452">
        <f t="shared" si="23"/>
        <v>0</v>
      </c>
    </row>
    <row r="453" spans="1:21" x14ac:dyDescent="0.2">
      <c r="A453" t="s">
        <v>1770</v>
      </c>
      <c r="B453" t="s">
        <v>2417</v>
      </c>
      <c r="C453" t="s">
        <v>2418</v>
      </c>
      <c r="D453">
        <v>35817.4</v>
      </c>
      <c r="E453" t="s">
        <v>12</v>
      </c>
      <c r="F453" t="s">
        <v>2419</v>
      </c>
      <c r="M453" s="2">
        <v>1</v>
      </c>
      <c r="N453" s="2">
        <v>1</v>
      </c>
      <c r="O453" s="2">
        <v>2.9</v>
      </c>
      <c r="S453" s="2">
        <f t="shared" si="21"/>
        <v>0</v>
      </c>
      <c r="T453">
        <f t="shared" si="22"/>
        <v>0</v>
      </c>
      <c r="U453">
        <f t="shared" si="23"/>
        <v>0</v>
      </c>
    </row>
    <row r="454" spans="1:21" x14ac:dyDescent="0.2">
      <c r="A454" t="s">
        <v>1774</v>
      </c>
      <c r="B454" t="s">
        <v>2425</v>
      </c>
      <c r="C454" t="s">
        <v>2426</v>
      </c>
      <c r="D454">
        <v>185580.5</v>
      </c>
      <c r="E454" t="s">
        <v>12</v>
      </c>
      <c r="F454" t="s">
        <v>2427</v>
      </c>
      <c r="M454" s="2">
        <v>1</v>
      </c>
      <c r="N454" s="2">
        <v>1</v>
      </c>
      <c r="O454" s="2">
        <v>0.9</v>
      </c>
      <c r="S454" s="2">
        <f t="shared" si="21"/>
        <v>0</v>
      </c>
      <c r="T454">
        <f t="shared" si="22"/>
        <v>0</v>
      </c>
      <c r="U454">
        <f t="shared" si="23"/>
        <v>0</v>
      </c>
    </row>
    <row r="455" spans="1:21" x14ac:dyDescent="0.2">
      <c r="A455" t="s">
        <v>1778</v>
      </c>
      <c r="B455" t="s">
        <v>2429</v>
      </c>
      <c r="C455" t="s">
        <v>2430</v>
      </c>
      <c r="D455">
        <v>92657.4</v>
      </c>
      <c r="E455" t="s">
        <v>12</v>
      </c>
      <c r="F455" t="s">
        <v>2431</v>
      </c>
      <c r="G455" s="2">
        <v>2</v>
      </c>
      <c r="H455" s="2">
        <v>2</v>
      </c>
      <c r="I455" s="2">
        <v>2.7</v>
      </c>
      <c r="S455" s="2">
        <f t="shared" si="21"/>
        <v>0</v>
      </c>
      <c r="T455">
        <f t="shared" si="22"/>
        <v>0</v>
      </c>
      <c r="U455">
        <f t="shared" si="23"/>
        <v>0</v>
      </c>
    </row>
    <row r="456" spans="1:21" x14ac:dyDescent="0.2">
      <c r="A456" t="s">
        <v>1782</v>
      </c>
      <c r="B456" t="s">
        <v>2433</v>
      </c>
      <c r="C456" t="s">
        <v>2434</v>
      </c>
      <c r="D456">
        <v>139356.4</v>
      </c>
      <c r="E456" t="s">
        <v>12</v>
      </c>
      <c r="F456" t="s">
        <v>2435</v>
      </c>
      <c r="M456" s="2">
        <v>2</v>
      </c>
      <c r="N456" s="2">
        <v>2</v>
      </c>
      <c r="O456" s="2">
        <v>1.7</v>
      </c>
      <c r="S456" s="2">
        <f t="shared" si="21"/>
        <v>0</v>
      </c>
      <c r="T456">
        <f t="shared" si="22"/>
        <v>0</v>
      </c>
      <c r="U456">
        <f t="shared" si="23"/>
        <v>0</v>
      </c>
    </row>
    <row r="457" spans="1:21" x14ac:dyDescent="0.2">
      <c r="A457" t="s">
        <v>1786</v>
      </c>
      <c r="B457" t="s">
        <v>2437</v>
      </c>
      <c r="C457" t="s">
        <v>2438</v>
      </c>
      <c r="D457">
        <v>66944.7</v>
      </c>
      <c r="E457" t="s">
        <v>12</v>
      </c>
      <c r="F457" t="s">
        <v>2439</v>
      </c>
      <c r="J457" s="2">
        <v>1</v>
      </c>
      <c r="K457" s="2">
        <v>1</v>
      </c>
      <c r="L457" s="2">
        <v>2</v>
      </c>
      <c r="P457" s="2">
        <v>1</v>
      </c>
      <c r="Q457" s="2">
        <v>1</v>
      </c>
      <c r="R457" s="2">
        <v>2</v>
      </c>
      <c r="S457" s="2">
        <f t="shared" si="21"/>
        <v>0</v>
      </c>
      <c r="T457">
        <f t="shared" si="22"/>
        <v>0</v>
      </c>
      <c r="U457">
        <f t="shared" si="23"/>
        <v>0</v>
      </c>
    </row>
    <row r="458" spans="1:21" x14ac:dyDescent="0.2">
      <c r="A458" t="s">
        <v>1790</v>
      </c>
      <c r="B458" t="s">
        <v>2456</v>
      </c>
      <c r="C458" t="s">
        <v>2457</v>
      </c>
      <c r="D458">
        <v>58044.800000000003</v>
      </c>
      <c r="E458" t="s">
        <v>12</v>
      </c>
      <c r="F458" t="s">
        <v>2458</v>
      </c>
      <c r="G458" s="2">
        <v>1</v>
      </c>
      <c r="H458" s="2">
        <v>1</v>
      </c>
      <c r="I458" s="2">
        <v>2</v>
      </c>
      <c r="M458" s="2">
        <v>1</v>
      </c>
      <c r="N458" s="2">
        <v>1</v>
      </c>
      <c r="O458" s="2">
        <v>2.8</v>
      </c>
      <c r="S458" s="2">
        <f t="shared" si="21"/>
        <v>0</v>
      </c>
      <c r="T458">
        <f t="shared" si="22"/>
        <v>0</v>
      </c>
      <c r="U458">
        <f t="shared" si="23"/>
        <v>0</v>
      </c>
    </row>
    <row r="459" spans="1:21" x14ac:dyDescent="0.2">
      <c r="A459" t="s">
        <v>1794</v>
      </c>
      <c r="B459" t="s">
        <v>2464</v>
      </c>
      <c r="C459" t="s">
        <v>2465</v>
      </c>
      <c r="D459">
        <v>76393.899999999994</v>
      </c>
      <c r="E459" t="s">
        <v>12</v>
      </c>
      <c r="F459" t="s">
        <v>2466</v>
      </c>
      <c r="J459" s="2">
        <v>1</v>
      </c>
      <c r="K459" s="2">
        <v>1</v>
      </c>
      <c r="L459" s="2">
        <v>1.4</v>
      </c>
      <c r="P459" s="2">
        <v>1</v>
      </c>
      <c r="Q459" s="2">
        <v>1</v>
      </c>
      <c r="R459" s="2">
        <v>1.4</v>
      </c>
      <c r="S459" s="2">
        <f t="shared" si="21"/>
        <v>0</v>
      </c>
      <c r="T459">
        <f t="shared" si="22"/>
        <v>0</v>
      </c>
      <c r="U459">
        <f t="shared" si="23"/>
        <v>0</v>
      </c>
    </row>
    <row r="460" spans="1:21" x14ac:dyDescent="0.2">
      <c r="A460" t="s">
        <v>1798</v>
      </c>
      <c r="B460" t="s">
        <v>2475</v>
      </c>
      <c r="C460" t="s">
        <v>2476</v>
      </c>
      <c r="D460">
        <v>103591.1</v>
      </c>
      <c r="E460" t="s">
        <v>12</v>
      </c>
      <c r="F460" t="s">
        <v>2477</v>
      </c>
      <c r="M460" s="2">
        <v>1</v>
      </c>
      <c r="N460" s="2">
        <v>1</v>
      </c>
      <c r="O460" s="2">
        <v>1.2</v>
      </c>
      <c r="S460" s="2">
        <f t="shared" si="21"/>
        <v>0</v>
      </c>
      <c r="T460">
        <f t="shared" si="22"/>
        <v>0</v>
      </c>
      <c r="U460">
        <f t="shared" si="23"/>
        <v>0</v>
      </c>
    </row>
    <row r="461" spans="1:21" x14ac:dyDescent="0.2">
      <c r="A461" t="s">
        <v>1802</v>
      </c>
      <c r="B461" t="s">
        <v>2479</v>
      </c>
      <c r="C461" t="s">
        <v>2480</v>
      </c>
      <c r="D461">
        <v>16995.900000000001</v>
      </c>
      <c r="E461" t="s">
        <v>12</v>
      </c>
      <c r="F461" t="s">
        <v>2481</v>
      </c>
      <c r="M461" s="2">
        <v>1</v>
      </c>
      <c r="N461" s="2">
        <v>1</v>
      </c>
      <c r="O461" s="2">
        <v>7.2</v>
      </c>
      <c r="S461" s="2">
        <f t="shared" si="21"/>
        <v>0</v>
      </c>
      <c r="T461">
        <f t="shared" si="22"/>
        <v>0</v>
      </c>
      <c r="U461">
        <f t="shared" si="23"/>
        <v>0</v>
      </c>
    </row>
    <row r="462" spans="1:21" x14ac:dyDescent="0.2">
      <c r="A462" t="s">
        <v>1805</v>
      </c>
      <c r="B462" t="s">
        <v>2483</v>
      </c>
      <c r="C462" t="s">
        <v>2484</v>
      </c>
      <c r="D462">
        <v>73251.399999999994</v>
      </c>
      <c r="E462" t="s">
        <v>12</v>
      </c>
      <c r="F462" t="s">
        <v>2485</v>
      </c>
      <c r="M462" s="2">
        <v>2</v>
      </c>
      <c r="N462" s="2">
        <v>2</v>
      </c>
      <c r="O462" s="2">
        <v>4.0999999999999996</v>
      </c>
      <c r="S462" s="2">
        <f t="shared" si="21"/>
        <v>0</v>
      </c>
      <c r="T462">
        <f t="shared" si="22"/>
        <v>0</v>
      </c>
      <c r="U462">
        <f t="shared" si="23"/>
        <v>0</v>
      </c>
    </row>
    <row r="463" spans="1:21" x14ac:dyDescent="0.2">
      <c r="A463" t="s">
        <v>1809</v>
      </c>
      <c r="B463" t="s">
        <v>2498</v>
      </c>
      <c r="C463" t="s">
        <v>2499</v>
      </c>
      <c r="D463">
        <v>102571.2</v>
      </c>
      <c r="E463" t="s">
        <v>12</v>
      </c>
      <c r="F463" t="s">
        <v>2500</v>
      </c>
      <c r="G463" s="2">
        <v>1</v>
      </c>
      <c r="H463" s="2">
        <v>1</v>
      </c>
      <c r="I463" s="2">
        <v>1.8</v>
      </c>
      <c r="S463" s="2">
        <f t="shared" si="21"/>
        <v>0</v>
      </c>
      <c r="T463">
        <f t="shared" si="22"/>
        <v>0</v>
      </c>
      <c r="U463">
        <f t="shared" si="23"/>
        <v>0</v>
      </c>
    </row>
    <row r="464" spans="1:21" x14ac:dyDescent="0.2">
      <c r="A464" t="s">
        <v>1812</v>
      </c>
      <c r="B464" t="s">
        <v>2506</v>
      </c>
      <c r="C464" t="s">
        <v>2507</v>
      </c>
      <c r="D464">
        <v>99300.7</v>
      </c>
      <c r="E464" t="s">
        <v>12</v>
      </c>
      <c r="F464" t="s">
        <v>2508</v>
      </c>
      <c r="M464" s="2">
        <v>2</v>
      </c>
      <c r="N464" s="2">
        <v>2</v>
      </c>
      <c r="O464" s="2">
        <v>2.5</v>
      </c>
      <c r="S464" s="2">
        <f t="shared" si="21"/>
        <v>0</v>
      </c>
      <c r="T464">
        <f t="shared" si="22"/>
        <v>0</v>
      </c>
      <c r="U464">
        <f t="shared" si="23"/>
        <v>0</v>
      </c>
    </row>
    <row r="465" spans="1:21" x14ac:dyDescent="0.2">
      <c r="A465" t="s">
        <v>1816</v>
      </c>
      <c r="B465" t="s">
        <v>2510</v>
      </c>
      <c r="C465" t="s">
        <v>2511</v>
      </c>
      <c r="D465">
        <v>26542.7</v>
      </c>
      <c r="E465" t="s">
        <v>12</v>
      </c>
      <c r="F465" t="s">
        <v>2512</v>
      </c>
      <c r="G465" s="2">
        <v>1</v>
      </c>
      <c r="H465" s="2">
        <v>1</v>
      </c>
      <c r="I465" s="2">
        <v>4.5999999999999996</v>
      </c>
      <c r="M465" s="2">
        <v>1</v>
      </c>
      <c r="N465" s="2">
        <v>1</v>
      </c>
      <c r="O465" s="2">
        <v>4.5999999999999996</v>
      </c>
      <c r="S465" s="2">
        <f t="shared" si="21"/>
        <v>0</v>
      </c>
      <c r="T465">
        <f t="shared" si="22"/>
        <v>0</v>
      </c>
      <c r="U465">
        <f t="shared" si="23"/>
        <v>0</v>
      </c>
    </row>
    <row r="466" spans="1:21" x14ac:dyDescent="0.2">
      <c r="A466" t="s">
        <v>1819</v>
      </c>
      <c r="B466" t="s">
        <v>2514</v>
      </c>
      <c r="C466" t="s">
        <v>2515</v>
      </c>
      <c r="D466">
        <v>51527</v>
      </c>
      <c r="E466" t="s">
        <v>12</v>
      </c>
      <c r="F466" t="s">
        <v>2516</v>
      </c>
      <c r="M466" s="2">
        <v>1</v>
      </c>
      <c r="N466" s="2">
        <v>1</v>
      </c>
      <c r="O466" s="2">
        <v>3.8</v>
      </c>
      <c r="S466" s="2">
        <f t="shared" si="21"/>
        <v>0</v>
      </c>
      <c r="T466">
        <f t="shared" si="22"/>
        <v>0</v>
      </c>
      <c r="U466">
        <f t="shared" si="23"/>
        <v>0</v>
      </c>
    </row>
    <row r="467" spans="1:21" x14ac:dyDescent="0.2">
      <c r="A467" t="s">
        <v>1823</v>
      </c>
      <c r="B467" t="s">
        <v>2530</v>
      </c>
      <c r="C467" t="s">
        <v>2531</v>
      </c>
      <c r="D467">
        <v>51381.3</v>
      </c>
      <c r="E467" t="s">
        <v>12</v>
      </c>
      <c r="F467" t="s">
        <v>2532</v>
      </c>
      <c r="M467" s="2">
        <v>1</v>
      </c>
      <c r="N467" s="2">
        <v>1</v>
      </c>
      <c r="O467" s="2">
        <v>3</v>
      </c>
      <c r="S467" s="2">
        <f t="shared" si="21"/>
        <v>0</v>
      </c>
      <c r="T467">
        <f t="shared" si="22"/>
        <v>0</v>
      </c>
      <c r="U467">
        <f t="shared" si="23"/>
        <v>0</v>
      </c>
    </row>
    <row r="468" spans="1:21" x14ac:dyDescent="0.2">
      <c r="A468" t="s">
        <v>1827</v>
      </c>
      <c r="B468" t="s">
        <v>2538</v>
      </c>
      <c r="C468" t="s">
        <v>2539</v>
      </c>
      <c r="D468">
        <v>82259</v>
      </c>
      <c r="E468" t="s">
        <v>12</v>
      </c>
      <c r="F468" t="s">
        <v>2540</v>
      </c>
      <c r="M468" s="2">
        <v>1</v>
      </c>
      <c r="N468" s="2">
        <v>1</v>
      </c>
      <c r="O468" s="2">
        <v>1.9</v>
      </c>
      <c r="S468" s="2">
        <f t="shared" si="21"/>
        <v>0</v>
      </c>
      <c r="T468">
        <f t="shared" si="22"/>
        <v>0</v>
      </c>
      <c r="U468">
        <f t="shared" si="23"/>
        <v>0</v>
      </c>
    </row>
    <row r="469" spans="1:21" x14ac:dyDescent="0.2">
      <c r="A469" t="s">
        <v>1831</v>
      </c>
      <c r="B469" t="s">
        <v>2542</v>
      </c>
      <c r="C469" t="s">
        <v>2543</v>
      </c>
      <c r="D469">
        <v>38451.699999999997</v>
      </c>
      <c r="E469" t="s">
        <v>12</v>
      </c>
      <c r="F469" t="s">
        <v>2544</v>
      </c>
      <c r="J469" s="2">
        <v>1</v>
      </c>
      <c r="K469" s="2">
        <v>1</v>
      </c>
      <c r="L469" s="2">
        <v>2.8</v>
      </c>
      <c r="P469" s="2">
        <v>1</v>
      </c>
      <c r="Q469" s="2">
        <v>1</v>
      </c>
      <c r="R469" s="2">
        <v>2.5</v>
      </c>
      <c r="S469" s="2">
        <f t="shared" si="21"/>
        <v>0</v>
      </c>
      <c r="T469">
        <f t="shared" si="22"/>
        <v>0</v>
      </c>
      <c r="U469">
        <f t="shared" si="23"/>
        <v>0.29999999999999982</v>
      </c>
    </row>
    <row r="470" spans="1:21" x14ac:dyDescent="0.2">
      <c r="A470" t="s">
        <v>1835</v>
      </c>
      <c r="B470" t="s">
        <v>2550</v>
      </c>
      <c r="C470" t="s">
        <v>2551</v>
      </c>
      <c r="D470">
        <v>42473</v>
      </c>
      <c r="E470" t="s">
        <v>12</v>
      </c>
      <c r="F470" t="s">
        <v>2552</v>
      </c>
      <c r="M470" s="2">
        <v>1</v>
      </c>
      <c r="N470" s="2">
        <v>1</v>
      </c>
      <c r="O470" s="2">
        <v>4.8</v>
      </c>
      <c r="S470" s="2">
        <f t="shared" si="21"/>
        <v>0</v>
      </c>
      <c r="T470">
        <f t="shared" si="22"/>
        <v>0</v>
      </c>
      <c r="U470">
        <f t="shared" si="23"/>
        <v>0</v>
      </c>
    </row>
    <row r="471" spans="1:21" x14ac:dyDescent="0.2">
      <c r="A471" t="s">
        <v>1839</v>
      </c>
      <c r="B471" t="s">
        <v>2554</v>
      </c>
      <c r="C471" t="s">
        <v>2555</v>
      </c>
      <c r="D471">
        <v>42875.8</v>
      </c>
      <c r="E471" t="s">
        <v>12</v>
      </c>
      <c r="F471" t="s">
        <v>2556</v>
      </c>
      <c r="G471" s="2">
        <v>1</v>
      </c>
      <c r="H471" s="2">
        <v>1</v>
      </c>
      <c r="I471" s="2">
        <v>3.4</v>
      </c>
      <c r="S471" s="2">
        <f t="shared" si="21"/>
        <v>0</v>
      </c>
      <c r="T471">
        <f t="shared" si="22"/>
        <v>0</v>
      </c>
      <c r="U471">
        <f t="shared" si="23"/>
        <v>0</v>
      </c>
    </row>
    <row r="472" spans="1:21" x14ac:dyDescent="0.2">
      <c r="A472" t="s">
        <v>1843</v>
      </c>
      <c r="B472" t="s">
        <v>2558</v>
      </c>
      <c r="C472" t="s">
        <v>2559</v>
      </c>
      <c r="D472">
        <v>15284.8</v>
      </c>
      <c r="E472" t="s">
        <v>12</v>
      </c>
      <c r="F472" t="s">
        <v>2560</v>
      </c>
      <c r="M472" s="2">
        <v>1</v>
      </c>
      <c r="N472" s="2">
        <v>1</v>
      </c>
      <c r="O472" s="2">
        <v>10.7</v>
      </c>
      <c r="S472" s="2">
        <f t="shared" si="21"/>
        <v>0</v>
      </c>
      <c r="T472">
        <f t="shared" si="22"/>
        <v>0</v>
      </c>
      <c r="U472">
        <f t="shared" si="23"/>
        <v>0</v>
      </c>
    </row>
    <row r="473" spans="1:21" x14ac:dyDescent="0.2">
      <c r="A473" t="s">
        <v>1846</v>
      </c>
      <c r="B473" t="s">
        <v>2562</v>
      </c>
      <c r="C473" t="s">
        <v>2563</v>
      </c>
      <c r="D473">
        <v>12188.8</v>
      </c>
      <c r="E473" t="s">
        <v>12</v>
      </c>
      <c r="F473" t="s">
        <v>2564</v>
      </c>
      <c r="M473" s="2">
        <v>1</v>
      </c>
      <c r="N473" s="2">
        <v>1</v>
      </c>
      <c r="O473" s="2">
        <v>9.1</v>
      </c>
      <c r="S473" s="2">
        <f t="shared" si="21"/>
        <v>0</v>
      </c>
      <c r="T473">
        <f t="shared" si="22"/>
        <v>0</v>
      </c>
      <c r="U473">
        <f t="shared" si="23"/>
        <v>0</v>
      </c>
    </row>
    <row r="474" spans="1:21" x14ac:dyDescent="0.2">
      <c r="A474" t="s">
        <v>1850</v>
      </c>
      <c r="B474" t="s">
        <v>2566</v>
      </c>
      <c r="C474" t="s">
        <v>2567</v>
      </c>
      <c r="D474">
        <v>18001.8</v>
      </c>
      <c r="E474" t="s">
        <v>12</v>
      </c>
      <c r="F474" t="s">
        <v>2568</v>
      </c>
      <c r="G474" s="2">
        <v>1</v>
      </c>
      <c r="H474" s="2">
        <v>1</v>
      </c>
      <c r="I474" s="2">
        <v>6.3</v>
      </c>
      <c r="S474" s="2">
        <f t="shared" si="21"/>
        <v>0</v>
      </c>
      <c r="T474">
        <f t="shared" si="22"/>
        <v>0</v>
      </c>
      <c r="U474">
        <f t="shared" si="23"/>
        <v>0</v>
      </c>
    </row>
    <row r="475" spans="1:21" x14ac:dyDescent="0.2">
      <c r="A475" t="s">
        <v>1854</v>
      </c>
      <c r="B475" t="s">
        <v>2570</v>
      </c>
      <c r="C475" t="s">
        <v>2571</v>
      </c>
      <c r="D475">
        <v>155418.1</v>
      </c>
      <c r="E475" t="s">
        <v>12</v>
      </c>
      <c r="F475" t="s">
        <v>67</v>
      </c>
      <c r="J475" s="2">
        <v>1</v>
      </c>
      <c r="K475" s="2">
        <v>1</v>
      </c>
      <c r="L475" s="2">
        <v>0.9</v>
      </c>
      <c r="P475" s="2">
        <v>1</v>
      </c>
      <c r="Q475" s="2">
        <v>1</v>
      </c>
      <c r="R475" s="2">
        <v>0.9</v>
      </c>
      <c r="S475" s="2">
        <f t="shared" si="21"/>
        <v>0</v>
      </c>
      <c r="T475">
        <f t="shared" si="22"/>
        <v>0</v>
      </c>
      <c r="U475">
        <f t="shared" si="23"/>
        <v>0</v>
      </c>
    </row>
    <row r="476" spans="1:21" x14ac:dyDescent="0.2">
      <c r="A476" t="s">
        <v>1858</v>
      </c>
      <c r="B476" t="s">
        <v>2573</v>
      </c>
      <c r="C476" t="s">
        <v>2574</v>
      </c>
      <c r="D476">
        <v>37771.5</v>
      </c>
      <c r="E476" t="s">
        <v>12</v>
      </c>
      <c r="F476" t="s">
        <v>2575</v>
      </c>
      <c r="M476" s="2">
        <v>2</v>
      </c>
      <c r="N476" s="2">
        <v>2</v>
      </c>
      <c r="O476" s="2">
        <v>8.6999999999999993</v>
      </c>
      <c r="S476" s="2">
        <f t="shared" si="21"/>
        <v>0</v>
      </c>
      <c r="T476">
        <f t="shared" si="22"/>
        <v>0</v>
      </c>
      <c r="U476">
        <f t="shared" si="23"/>
        <v>0</v>
      </c>
    </row>
    <row r="477" spans="1:21" x14ac:dyDescent="0.2">
      <c r="A477" t="s">
        <v>1862</v>
      </c>
      <c r="B477" t="s">
        <v>2577</v>
      </c>
      <c r="C477" t="s">
        <v>2578</v>
      </c>
      <c r="D477">
        <v>47263.8</v>
      </c>
      <c r="E477" t="s">
        <v>12</v>
      </c>
      <c r="F477" t="s">
        <v>2579</v>
      </c>
      <c r="M477" s="2">
        <v>1</v>
      </c>
      <c r="N477" s="2">
        <v>1</v>
      </c>
      <c r="O477" s="2">
        <v>2.6</v>
      </c>
      <c r="S477" s="2">
        <f t="shared" si="21"/>
        <v>0</v>
      </c>
      <c r="T477">
        <f t="shared" si="22"/>
        <v>0</v>
      </c>
      <c r="U477">
        <f t="shared" si="23"/>
        <v>0</v>
      </c>
    </row>
    <row r="478" spans="1:21" x14ac:dyDescent="0.2">
      <c r="A478" t="s">
        <v>1866</v>
      </c>
      <c r="B478" t="s">
        <v>2593</v>
      </c>
      <c r="C478" t="s">
        <v>2594</v>
      </c>
      <c r="D478">
        <v>138574</v>
      </c>
      <c r="E478" t="s">
        <v>12</v>
      </c>
      <c r="F478" t="s">
        <v>2595</v>
      </c>
      <c r="G478" s="2">
        <v>1</v>
      </c>
      <c r="H478" s="2">
        <v>1</v>
      </c>
      <c r="I478" s="2">
        <v>0.9</v>
      </c>
      <c r="S478" s="2">
        <f t="shared" si="21"/>
        <v>0</v>
      </c>
      <c r="T478">
        <f t="shared" si="22"/>
        <v>0</v>
      </c>
      <c r="U478">
        <f t="shared" si="23"/>
        <v>0</v>
      </c>
    </row>
    <row r="479" spans="1:21" x14ac:dyDescent="0.2">
      <c r="A479" t="s">
        <v>1870</v>
      </c>
      <c r="B479" t="s">
        <v>2597</v>
      </c>
      <c r="C479" t="s">
        <v>2598</v>
      </c>
      <c r="D479">
        <v>87483.3</v>
      </c>
      <c r="E479" t="s">
        <v>12</v>
      </c>
      <c r="F479" t="s">
        <v>2599</v>
      </c>
      <c r="M479" s="2">
        <v>1</v>
      </c>
      <c r="N479" s="2">
        <v>1</v>
      </c>
      <c r="O479" s="2">
        <v>1.3</v>
      </c>
      <c r="S479" s="2">
        <f t="shared" si="21"/>
        <v>0</v>
      </c>
      <c r="T479">
        <f t="shared" si="22"/>
        <v>0</v>
      </c>
      <c r="U479">
        <f t="shared" si="23"/>
        <v>0</v>
      </c>
    </row>
    <row r="480" spans="1:21" x14ac:dyDescent="0.2">
      <c r="A480" t="s">
        <v>1874</v>
      </c>
      <c r="B480" t="s">
        <v>2605</v>
      </c>
      <c r="C480" t="s">
        <v>2606</v>
      </c>
      <c r="D480">
        <v>46196.4</v>
      </c>
      <c r="E480" t="s">
        <v>12</v>
      </c>
      <c r="F480" t="s">
        <v>2606</v>
      </c>
      <c r="M480" s="2">
        <v>1</v>
      </c>
      <c r="N480" s="2">
        <v>1</v>
      </c>
      <c r="O480" s="2">
        <v>2.6</v>
      </c>
      <c r="S480" s="2">
        <f t="shared" si="21"/>
        <v>0</v>
      </c>
      <c r="T480">
        <f t="shared" si="22"/>
        <v>0</v>
      </c>
      <c r="U480">
        <f t="shared" si="23"/>
        <v>0</v>
      </c>
    </row>
    <row r="481" spans="1:21" x14ac:dyDescent="0.2">
      <c r="A481" t="s">
        <v>1878</v>
      </c>
      <c r="B481" t="s">
        <v>2608</v>
      </c>
      <c r="C481" t="s">
        <v>2609</v>
      </c>
      <c r="D481">
        <v>44087.199999999997</v>
      </c>
      <c r="E481" t="s">
        <v>12</v>
      </c>
      <c r="F481" t="s">
        <v>2610</v>
      </c>
      <c r="M481" s="2">
        <v>1</v>
      </c>
      <c r="N481" s="2">
        <v>1</v>
      </c>
      <c r="O481" s="2">
        <v>3.9</v>
      </c>
      <c r="S481" s="2">
        <f t="shared" si="21"/>
        <v>0</v>
      </c>
      <c r="T481">
        <f t="shared" si="22"/>
        <v>0</v>
      </c>
      <c r="U481">
        <f t="shared" si="23"/>
        <v>0</v>
      </c>
    </row>
    <row r="482" spans="1:21" x14ac:dyDescent="0.2">
      <c r="A482" t="s">
        <v>1882</v>
      </c>
      <c r="B482" t="s">
        <v>2612</v>
      </c>
      <c r="C482" t="s">
        <v>2613</v>
      </c>
      <c r="D482">
        <v>93227.9</v>
      </c>
      <c r="E482" t="s">
        <v>12</v>
      </c>
      <c r="F482" t="s">
        <v>2614</v>
      </c>
      <c r="M482" s="2">
        <v>1</v>
      </c>
      <c r="N482" s="2">
        <v>1</v>
      </c>
      <c r="O482" s="2">
        <v>1.5</v>
      </c>
      <c r="S482" s="2">
        <f t="shared" si="21"/>
        <v>0</v>
      </c>
      <c r="T482">
        <f t="shared" si="22"/>
        <v>0</v>
      </c>
      <c r="U482">
        <f t="shared" si="23"/>
        <v>0</v>
      </c>
    </row>
    <row r="483" spans="1:21" x14ac:dyDescent="0.2">
      <c r="A483" t="s">
        <v>1886</v>
      </c>
      <c r="B483" t="s">
        <v>2616</v>
      </c>
      <c r="C483" t="s">
        <v>2617</v>
      </c>
      <c r="D483">
        <v>47281.9</v>
      </c>
      <c r="E483" t="s">
        <v>12</v>
      </c>
      <c r="F483" t="s">
        <v>2618</v>
      </c>
      <c r="M483" s="2">
        <v>1</v>
      </c>
      <c r="N483" s="2">
        <v>1</v>
      </c>
      <c r="O483" s="2">
        <v>2.1</v>
      </c>
      <c r="S483" s="2">
        <f t="shared" si="21"/>
        <v>0</v>
      </c>
      <c r="T483">
        <f t="shared" si="22"/>
        <v>0</v>
      </c>
      <c r="U483">
        <f t="shared" si="23"/>
        <v>0</v>
      </c>
    </row>
    <row r="484" spans="1:21" x14ac:dyDescent="0.2">
      <c r="A484" t="s">
        <v>1890</v>
      </c>
      <c r="B484" t="s">
        <v>2620</v>
      </c>
      <c r="C484" t="s">
        <v>2621</v>
      </c>
      <c r="D484">
        <v>88672.7</v>
      </c>
      <c r="E484" t="s">
        <v>12</v>
      </c>
      <c r="F484" t="s">
        <v>2622</v>
      </c>
      <c r="M484" s="2">
        <v>1</v>
      </c>
      <c r="N484" s="2">
        <v>1</v>
      </c>
      <c r="O484" s="2">
        <v>1.4</v>
      </c>
      <c r="S484" s="2">
        <f t="shared" si="21"/>
        <v>0</v>
      </c>
      <c r="T484">
        <f t="shared" si="22"/>
        <v>0</v>
      </c>
      <c r="U484">
        <f t="shared" si="23"/>
        <v>0</v>
      </c>
    </row>
    <row r="485" spans="1:21" x14ac:dyDescent="0.2">
      <c r="A485" t="s">
        <v>1893</v>
      </c>
      <c r="B485" t="s">
        <v>2624</v>
      </c>
      <c r="C485" t="s">
        <v>2625</v>
      </c>
      <c r="D485">
        <v>223982.8</v>
      </c>
      <c r="E485" t="s">
        <v>12</v>
      </c>
      <c r="F485" t="s">
        <v>2626</v>
      </c>
      <c r="G485" s="2">
        <v>1</v>
      </c>
      <c r="H485" s="2">
        <v>1</v>
      </c>
      <c r="I485" s="2">
        <v>0.6</v>
      </c>
      <c r="S485" s="2">
        <f t="shared" si="21"/>
        <v>0</v>
      </c>
      <c r="T485">
        <f t="shared" si="22"/>
        <v>0</v>
      </c>
      <c r="U485">
        <f t="shared" si="23"/>
        <v>0</v>
      </c>
    </row>
    <row r="486" spans="1:21" x14ac:dyDescent="0.2">
      <c r="A486" t="s">
        <v>1896</v>
      </c>
      <c r="B486" t="s">
        <v>2632</v>
      </c>
      <c r="C486" t="s">
        <v>2633</v>
      </c>
      <c r="D486">
        <v>12452.8</v>
      </c>
      <c r="E486" t="s">
        <v>12</v>
      </c>
      <c r="F486" t="s">
        <v>2634</v>
      </c>
      <c r="G486" s="2">
        <v>1</v>
      </c>
      <c r="H486" s="2">
        <v>1</v>
      </c>
      <c r="I486" s="2">
        <v>9.6</v>
      </c>
      <c r="M486" s="2">
        <v>1</v>
      </c>
      <c r="N486" s="2">
        <v>1</v>
      </c>
      <c r="O486" s="2">
        <v>9.6</v>
      </c>
      <c r="S486" s="2">
        <f t="shared" si="21"/>
        <v>0</v>
      </c>
      <c r="T486">
        <f t="shared" si="22"/>
        <v>0</v>
      </c>
      <c r="U486">
        <f t="shared" si="23"/>
        <v>0</v>
      </c>
    </row>
    <row r="487" spans="1:21" x14ac:dyDescent="0.2">
      <c r="A487" t="s">
        <v>1900</v>
      </c>
      <c r="B487" t="s">
        <v>2636</v>
      </c>
      <c r="C487" t="s">
        <v>2637</v>
      </c>
      <c r="D487">
        <v>44750.400000000001</v>
      </c>
      <c r="E487" t="s">
        <v>12</v>
      </c>
      <c r="F487" t="s">
        <v>2638</v>
      </c>
      <c r="J487" s="2">
        <v>1</v>
      </c>
      <c r="K487" s="2">
        <v>1</v>
      </c>
      <c r="L487" s="2">
        <v>2.1</v>
      </c>
      <c r="P487" s="2">
        <v>1</v>
      </c>
      <c r="Q487" s="2">
        <v>1</v>
      </c>
      <c r="R487" s="2">
        <v>2.1</v>
      </c>
      <c r="S487" s="2">
        <f t="shared" si="21"/>
        <v>0</v>
      </c>
      <c r="T487">
        <f t="shared" si="22"/>
        <v>0</v>
      </c>
      <c r="U487">
        <f t="shared" si="23"/>
        <v>0</v>
      </c>
    </row>
    <row r="488" spans="1:21" x14ac:dyDescent="0.2">
      <c r="A488" t="s">
        <v>1904</v>
      </c>
      <c r="B488" t="s">
        <v>2640</v>
      </c>
      <c r="C488" t="s">
        <v>2641</v>
      </c>
      <c r="D488">
        <v>76347.399999999994</v>
      </c>
      <c r="E488" t="s">
        <v>12</v>
      </c>
      <c r="F488" t="s">
        <v>2642</v>
      </c>
      <c r="M488" s="2">
        <v>1</v>
      </c>
      <c r="N488" s="2">
        <v>1</v>
      </c>
      <c r="O488" s="2">
        <v>1.6</v>
      </c>
      <c r="S488" s="2">
        <f t="shared" si="21"/>
        <v>0</v>
      </c>
      <c r="T488">
        <f t="shared" si="22"/>
        <v>0</v>
      </c>
      <c r="U488">
        <f t="shared" si="23"/>
        <v>0</v>
      </c>
    </row>
    <row r="489" spans="1:21" x14ac:dyDescent="0.2">
      <c r="A489" t="s">
        <v>1908</v>
      </c>
      <c r="B489" t="s">
        <v>2644</v>
      </c>
      <c r="C489" t="s">
        <v>2645</v>
      </c>
      <c r="D489">
        <v>13502.2</v>
      </c>
      <c r="E489" t="s">
        <v>12</v>
      </c>
      <c r="F489" t="s">
        <v>2646</v>
      </c>
      <c r="J489" s="2">
        <v>1</v>
      </c>
      <c r="K489" s="2">
        <v>1</v>
      </c>
      <c r="L489" s="2">
        <v>7.8</v>
      </c>
      <c r="M489" s="2">
        <v>1</v>
      </c>
      <c r="N489" s="2">
        <v>1</v>
      </c>
      <c r="O489" s="2">
        <v>7.8</v>
      </c>
      <c r="P489" s="2">
        <v>1</v>
      </c>
      <c r="Q489" s="2">
        <v>1</v>
      </c>
      <c r="R489" s="2">
        <v>7.8</v>
      </c>
      <c r="S489" s="2">
        <f t="shared" si="21"/>
        <v>0</v>
      </c>
      <c r="T489">
        <f t="shared" si="22"/>
        <v>0</v>
      </c>
      <c r="U489">
        <f t="shared" si="23"/>
        <v>0</v>
      </c>
    </row>
    <row r="490" spans="1:21" x14ac:dyDescent="0.2">
      <c r="A490" t="s">
        <v>1912</v>
      </c>
      <c r="B490" t="s">
        <v>2648</v>
      </c>
      <c r="C490" t="s">
        <v>2649</v>
      </c>
      <c r="D490">
        <v>72366.399999999994</v>
      </c>
      <c r="E490" t="s">
        <v>12</v>
      </c>
      <c r="F490" t="s">
        <v>2650</v>
      </c>
      <c r="M490" s="2">
        <v>2</v>
      </c>
      <c r="N490" s="2">
        <v>2</v>
      </c>
      <c r="O490" s="2">
        <v>3.9</v>
      </c>
      <c r="S490" s="2">
        <f t="shared" si="21"/>
        <v>0</v>
      </c>
      <c r="T490">
        <f t="shared" si="22"/>
        <v>0</v>
      </c>
      <c r="U490">
        <f t="shared" si="23"/>
        <v>0</v>
      </c>
    </row>
    <row r="491" spans="1:21" x14ac:dyDescent="0.2">
      <c r="A491" t="s">
        <v>1916</v>
      </c>
      <c r="B491" t="s">
        <v>2660</v>
      </c>
      <c r="C491" t="s">
        <v>2661</v>
      </c>
      <c r="D491">
        <v>115606</v>
      </c>
      <c r="E491" t="s">
        <v>12</v>
      </c>
      <c r="F491" t="s">
        <v>2662</v>
      </c>
      <c r="G491" s="2">
        <v>1</v>
      </c>
      <c r="H491" s="2">
        <v>1</v>
      </c>
      <c r="I491" s="2">
        <v>1.4</v>
      </c>
      <c r="S491" s="2">
        <f t="shared" si="21"/>
        <v>0</v>
      </c>
      <c r="T491">
        <f t="shared" si="22"/>
        <v>0</v>
      </c>
      <c r="U491">
        <f t="shared" si="23"/>
        <v>0</v>
      </c>
    </row>
    <row r="492" spans="1:21" x14ac:dyDescent="0.2">
      <c r="A492" t="s">
        <v>1920</v>
      </c>
      <c r="B492" t="s">
        <v>2664</v>
      </c>
      <c r="C492" t="s">
        <v>2665</v>
      </c>
      <c r="D492">
        <v>53287.4</v>
      </c>
      <c r="E492" t="s">
        <v>12</v>
      </c>
      <c r="F492" t="s">
        <v>2666</v>
      </c>
      <c r="G492" s="2">
        <v>1</v>
      </c>
      <c r="H492" s="2">
        <v>1</v>
      </c>
      <c r="I492" s="2">
        <v>2.2000000000000002</v>
      </c>
      <c r="M492" s="2">
        <v>1</v>
      </c>
      <c r="N492" s="2">
        <v>1</v>
      </c>
      <c r="O492" s="2">
        <v>2.2000000000000002</v>
      </c>
      <c r="S492" s="2">
        <f t="shared" si="21"/>
        <v>0</v>
      </c>
      <c r="T492">
        <f t="shared" si="22"/>
        <v>0</v>
      </c>
      <c r="U492">
        <f t="shared" si="23"/>
        <v>0</v>
      </c>
    </row>
    <row r="493" spans="1:21" x14ac:dyDescent="0.2">
      <c r="A493" t="s">
        <v>1924</v>
      </c>
      <c r="B493" t="s">
        <v>2668</v>
      </c>
      <c r="C493" t="s">
        <v>2669</v>
      </c>
      <c r="D493">
        <v>170515.6</v>
      </c>
      <c r="E493" t="s">
        <v>12</v>
      </c>
      <c r="F493" t="s">
        <v>2670</v>
      </c>
      <c r="M493" s="2">
        <v>1</v>
      </c>
      <c r="N493" s="2">
        <v>1</v>
      </c>
      <c r="O493" s="2">
        <v>0.5</v>
      </c>
      <c r="S493" s="2">
        <f t="shared" si="21"/>
        <v>0</v>
      </c>
      <c r="T493">
        <f t="shared" si="22"/>
        <v>0</v>
      </c>
      <c r="U493">
        <f t="shared" si="23"/>
        <v>0</v>
      </c>
    </row>
    <row r="494" spans="1:21" x14ac:dyDescent="0.2">
      <c r="A494" t="s">
        <v>1928</v>
      </c>
      <c r="B494" t="s">
        <v>2676</v>
      </c>
      <c r="C494" t="s">
        <v>2677</v>
      </c>
      <c r="D494">
        <v>86312.2</v>
      </c>
      <c r="E494" t="s">
        <v>12</v>
      </c>
      <c r="F494" t="s">
        <v>2677</v>
      </c>
      <c r="M494" s="2">
        <v>1</v>
      </c>
      <c r="N494" s="2">
        <v>1</v>
      </c>
      <c r="O494" s="2">
        <v>1.3</v>
      </c>
      <c r="S494" s="2">
        <f t="shared" si="21"/>
        <v>0</v>
      </c>
      <c r="T494">
        <f t="shared" si="22"/>
        <v>0</v>
      </c>
      <c r="U494">
        <f t="shared" si="23"/>
        <v>0</v>
      </c>
    </row>
    <row r="495" spans="1:21" x14ac:dyDescent="0.2">
      <c r="A495" t="s">
        <v>1932</v>
      </c>
      <c r="B495" t="s">
        <v>2683</v>
      </c>
      <c r="C495" t="s">
        <v>2684</v>
      </c>
      <c r="D495">
        <v>45707.6</v>
      </c>
      <c r="E495" t="s">
        <v>12</v>
      </c>
      <c r="F495" t="s">
        <v>2685</v>
      </c>
      <c r="M495" s="2">
        <v>1</v>
      </c>
      <c r="N495" s="2">
        <v>1</v>
      </c>
      <c r="O495" s="2">
        <v>3.4</v>
      </c>
      <c r="S495" s="2">
        <f t="shared" si="21"/>
        <v>0</v>
      </c>
      <c r="T495">
        <f t="shared" si="22"/>
        <v>0</v>
      </c>
      <c r="U495">
        <f t="shared" si="23"/>
        <v>0</v>
      </c>
    </row>
    <row r="496" spans="1:21" x14ac:dyDescent="0.2">
      <c r="A496" t="s">
        <v>1936</v>
      </c>
      <c r="B496" t="s">
        <v>2687</v>
      </c>
      <c r="C496" t="s">
        <v>2688</v>
      </c>
      <c r="D496">
        <v>68430.600000000006</v>
      </c>
      <c r="E496" t="s">
        <v>12</v>
      </c>
      <c r="F496" t="s">
        <v>2689</v>
      </c>
      <c r="M496" s="2">
        <v>1</v>
      </c>
      <c r="N496" s="2">
        <v>1</v>
      </c>
      <c r="O496" s="2">
        <v>1.8</v>
      </c>
      <c r="S496" s="2">
        <f t="shared" si="21"/>
        <v>0</v>
      </c>
      <c r="T496">
        <f t="shared" si="22"/>
        <v>0</v>
      </c>
      <c r="U496">
        <f t="shared" si="23"/>
        <v>0</v>
      </c>
    </row>
    <row r="497" spans="1:21" x14ac:dyDescent="0.2">
      <c r="A497" t="s">
        <v>1939</v>
      </c>
      <c r="B497" t="s">
        <v>2703</v>
      </c>
      <c r="C497" t="s">
        <v>2704</v>
      </c>
      <c r="D497">
        <v>28803.8</v>
      </c>
      <c r="E497" t="s">
        <v>12</v>
      </c>
      <c r="F497" t="s">
        <v>2705</v>
      </c>
      <c r="M497" s="2">
        <v>1</v>
      </c>
      <c r="N497" s="2">
        <v>1</v>
      </c>
      <c r="O497" s="2">
        <v>3.2</v>
      </c>
      <c r="S497" s="2">
        <f t="shared" si="21"/>
        <v>0</v>
      </c>
      <c r="T497">
        <f t="shared" si="22"/>
        <v>0</v>
      </c>
      <c r="U497">
        <f t="shared" si="23"/>
        <v>0</v>
      </c>
    </row>
    <row r="498" spans="1:21" x14ac:dyDescent="0.2">
      <c r="A498" t="s">
        <v>1943</v>
      </c>
      <c r="B498" t="s">
        <v>2711</v>
      </c>
      <c r="C498" t="s">
        <v>2712</v>
      </c>
      <c r="D498">
        <v>556864.9</v>
      </c>
      <c r="E498" t="s">
        <v>12</v>
      </c>
      <c r="F498" t="s">
        <v>2713</v>
      </c>
      <c r="M498" s="2">
        <v>1</v>
      </c>
      <c r="N498" s="2">
        <v>1</v>
      </c>
      <c r="O498" s="2">
        <v>0.4</v>
      </c>
      <c r="S498" s="2">
        <f t="shared" si="21"/>
        <v>0</v>
      </c>
      <c r="T498">
        <f t="shared" si="22"/>
        <v>0</v>
      </c>
      <c r="U498">
        <f t="shared" si="23"/>
        <v>0</v>
      </c>
    </row>
    <row r="499" spans="1:21" x14ac:dyDescent="0.2">
      <c r="A499" t="s">
        <v>1947</v>
      </c>
      <c r="B499" t="s">
        <v>2715</v>
      </c>
      <c r="C499" t="s">
        <v>2716</v>
      </c>
      <c r="D499">
        <v>35658.400000000001</v>
      </c>
      <c r="E499" t="s">
        <v>12</v>
      </c>
      <c r="F499" t="s">
        <v>2717</v>
      </c>
      <c r="M499" s="2">
        <v>1</v>
      </c>
      <c r="N499" s="2">
        <v>1</v>
      </c>
      <c r="O499" s="2">
        <v>5.2</v>
      </c>
      <c r="S499" s="2">
        <f t="shared" si="21"/>
        <v>0</v>
      </c>
      <c r="T499">
        <f t="shared" si="22"/>
        <v>0</v>
      </c>
      <c r="U499">
        <f t="shared" si="23"/>
        <v>0</v>
      </c>
    </row>
    <row r="500" spans="1:21" x14ac:dyDescent="0.2">
      <c r="A500" t="s">
        <v>1951</v>
      </c>
      <c r="B500" t="s">
        <v>2719</v>
      </c>
      <c r="C500" t="s">
        <v>2720</v>
      </c>
      <c r="D500">
        <v>45381.4</v>
      </c>
      <c r="E500" t="s">
        <v>12</v>
      </c>
      <c r="F500" t="s">
        <v>2721</v>
      </c>
      <c r="M500" s="2">
        <v>1</v>
      </c>
      <c r="N500" s="2">
        <v>1</v>
      </c>
      <c r="O500" s="2">
        <v>3.3</v>
      </c>
      <c r="S500" s="2">
        <f t="shared" si="21"/>
        <v>0</v>
      </c>
      <c r="T500">
        <f t="shared" si="22"/>
        <v>0</v>
      </c>
      <c r="U500">
        <f t="shared" si="23"/>
        <v>0</v>
      </c>
    </row>
    <row r="501" spans="1:21" x14ac:dyDescent="0.2">
      <c r="A501" t="s">
        <v>1955</v>
      </c>
      <c r="B501" t="s">
        <v>2731</v>
      </c>
      <c r="C501" t="s">
        <v>2732</v>
      </c>
      <c r="D501">
        <v>81217.600000000006</v>
      </c>
      <c r="E501" t="s">
        <v>12</v>
      </c>
      <c r="F501" t="s">
        <v>2733</v>
      </c>
      <c r="G501" s="2">
        <v>1</v>
      </c>
      <c r="H501" s="2">
        <v>1</v>
      </c>
      <c r="I501" s="2">
        <v>2.2999999999999998</v>
      </c>
      <c r="S501" s="2">
        <f t="shared" si="21"/>
        <v>0</v>
      </c>
      <c r="T501">
        <f t="shared" si="22"/>
        <v>0</v>
      </c>
      <c r="U501">
        <f t="shared" si="23"/>
        <v>0</v>
      </c>
    </row>
    <row r="502" spans="1:21" x14ac:dyDescent="0.2">
      <c r="A502" t="s">
        <v>1959</v>
      </c>
      <c r="B502" t="s">
        <v>2743</v>
      </c>
      <c r="C502" t="s">
        <v>2744</v>
      </c>
      <c r="D502">
        <v>85081.8</v>
      </c>
      <c r="E502" t="s">
        <v>12</v>
      </c>
      <c r="F502" t="s">
        <v>2745</v>
      </c>
      <c r="M502" s="2">
        <v>1</v>
      </c>
      <c r="N502" s="2">
        <v>1</v>
      </c>
      <c r="O502" s="2">
        <v>1.8</v>
      </c>
      <c r="S502" s="2">
        <f t="shared" si="21"/>
        <v>0</v>
      </c>
      <c r="T502">
        <f t="shared" si="22"/>
        <v>0</v>
      </c>
      <c r="U502">
        <f t="shared" si="23"/>
        <v>0</v>
      </c>
    </row>
    <row r="503" spans="1:21" x14ac:dyDescent="0.2">
      <c r="A503" t="s">
        <v>1963</v>
      </c>
      <c r="B503" t="s">
        <v>2747</v>
      </c>
      <c r="C503" t="s">
        <v>2748</v>
      </c>
      <c r="D503">
        <v>35367</v>
      </c>
      <c r="E503" t="s">
        <v>12</v>
      </c>
      <c r="F503" t="s">
        <v>2749</v>
      </c>
      <c r="G503" s="2">
        <v>1</v>
      </c>
      <c r="H503" s="2">
        <v>1</v>
      </c>
      <c r="I503" s="2">
        <v>5.5</v>
      </c>
      <c r="M503" s="2">
        <v>1</v>
      </c>
      <c r="N503" s="2">
        <v>1</v>
      </c>
      <c r="O503" s="2">
        <v>5.5</v>
      </c>
      <c r="S503" s="2">
        <f t="shared" si="21"/>
        <v>0</v>
      </c>
      <c r="T503">
        <f t="shared" si="22"/>
        <v>0</v>
      </c>
      <c r="U503">
        <f t="shared" si="23"/>
        <v>0</v>
      </c>
    </row>
    <row r="504" spans="1:21" x14ac:dyDescent="0.2">
      <c r="A504" t="s">
        <v>1966</v>
      </c>
      <c r="B504" t="s">
        <v>2751</v>
      </c>
      <c r="C504" t="s">
        <v>2752</v>
      </c>
      <c r="D504">
        <v>24325.599999999999</v>
      </c>
      <c r="E504" t="s">
        <v>12</v>
      </c>
      <c r="F504" t="s">
        <v>2753</v>
      </c>
      <c r="J504" s="2">
        <v>1</v>
      </c>
      <c r="K504" s="2">
        <v>1</v>
      </c>
      <c r="L504" s="2">
        <v>4.4000000000000004</v>
      </c>
      <c r="P504" s="2">
        <v>1</v>
      </c>
      <c r="Q504" s="2">
        <v>1</v>
      </c>
      <c r="R504" s="2">
        <v>4.4000000000000004</v>
      </c>
      <c r="S504" s="2">
        <f t="shared" si="21"/>
        <v>0</v>
      </c>
      <c r="T504">
        <f t="shared" si="22"/>
        <v>0</v>
      </c>
      <c r="U504">
        <f t="shared" si="23"/>
        <v>0</v>
      </c>
    </row>
    <row r="505" spans="1:21" x14ac:dyDescent="0.2">
      <c r="A505" t="s">
        <v>1969</v>
      </c>
      <c r="B505" t="s">
        <v>2755</v>
      </c>
      <c r="C505" t="s">
        <v>2756</v>
      </c>
      <c r="D505">
        <v>73596.399999999994</v>
      </c>
      <c r="E505" t="s">
        <v>12</v>
      </c>
      <c r="F505" t="s">
        <v>2756</v>
      </c>
      <c r="M505" s="2">
        <v>1</v>
      </c>
      <c r="N505" s="2">
        <v>1</v>
      </c>
      <c r="O505" s="2">
        <v>1.5</v>
      </c>
      <c r="S505" s="2">
        <f t="shared" si="21"/>
        <v>0</v>
      </c>
      <c r="T505">
        <f t="shared" si="22"/>
        <v>0</v>
      </c>
      <c r="U505">
        <f t="shared" si="23"/>
        <v>0</v>
      </c>
    </row>
    <row r="506" spans="1:21" x14ac:dyDescent="0.2">
      <c r="A506" t="s">
        <v>1973</v>
      </c>
      <c r="B506" t="s">
        <v>2761</v>
      </c>
      <c r="C506" t="s">
        <v>2762</v>
      </c>
      <c r="D506">
        <v>223106.6</v>
      </c>
      <c r="E506" t="s">
        <v>12</v>
      </c>
      <c r="F506" t="s">
        <v>2763</v>
      </c>
      <c r="M506" s="2">
        <v>1</v>
      </c>
      <c r="N506" s="2">
        <v>1</v>
      </c>
      <c r="O506" s="2">
        <v>1.1000000000000001</v>
      </c>
      <c r="S506" s="2">
        <f t="shared" si="21"/>
        <v>0</v>
      </c>
      <c r="T506">
        <f t="shared" si="22"/>
        <v>0</v>
      </c>
      <c r="U506">
        <f t="shared" si="23"/>
        <v>0</v>
      </c>
    </row>
    <row r="507" spans="1:21" x14ac:dyDescent="0.2">
      <c r="A507" t="s">
        <v>1977</v>
      </c>
      <c r="B507" t="s">
        <v>2765</v>
      </c>
      <c r="C507" t="s">
        <v>2766</v>
      </c>
      <c r="D507">
        <v>169937.9</v>
      </c>
      <c r="E507" t="s">
        <v>12</v>
      </c>
      <c r="F507" t="s">
        <v>2767</v>
      </c>
      <c r="M507" s="2">
        <v>1</v>
      </c>
      <c r="N507" s="2">
        <v>1</v>
      </c>
      <c r="O507" s="2">
        <v>0.7</v>
      </c>
      <c r="S507" s="2">
        <f t="shared" si="21"/>
        <v>0</v>
      </c>
      <c r="T507">
        <f t="shared" si="22"/>
        <v>0</v>
      </c>
      <c r="U507">
        <f t="shared" si="23"/>
        <v>0</v>
      </c>
    </row>
    <row r="508" spans="1:21" x14ac:dyDescent="0.2">
      <c r="A508" t="s">
        <v>1981</v>
      </c>
      <c r="B508" t="s">
        <v>2801</v>
      </c>
      <c r="C508" t="s">
        <v>2802</v>
      </c>
      <c r="D508">
        <v>24247.4</v>
      </c>
      <c r="E508" t="s">
        <v>12</v>
      </c>
      <c r="F508" t="s">
        <v>2803</v>
      </c>
      <c r="G508" s="2">
        <v>1</v>
      </c>
      <c r="H508" s="2">
        <v>1</v>
      </c>
      <c r="I508" s="2">
        <v>5</v>
      </c>
      <c r="S508" s="2">
        <f t="shared" si="21"/>
        <v>0</v>
      </c>
      <c r="T508">
        <f t="shared" si="22"/>
        <v>0</v>
      </c>
      <c r="U508">
        <f t="shared" si="23"/>
        <v>0</v>
      </c>
    </row>
    <row r="509" spans="1:21" x14ac:dyDescent="0.2">
      <c r="A509" t="s">
        <v>1985</v>
      </c>
      <c r="B509" t="s">
        <v>2805</v>
      </c>
      <c r="C509" t="s">
        <v>2806</v>
      </c>
      <c r="D509">
        <v>36159.800000000003</v>
      </c>
      <c r="E509" t="s">
        <v>12</v>
      </c>
      <c r="F509" t="s">
        <v>2807</v>
      </c>
      <c r="G509" s="2">
        <v>1</v>
      </c>
      <c r="H509" s="2">
        <v>1</v>
      </c>
      <c r="I509" s="2">
        <v>4.3</v>
      </c>
      <c r="S509" s="2">
        <f t="shared" si="21"/>
        <v>0</v>
      </c>
      <c r="T509">
        <f t="shared" si="22"/>
        <v>0</v>
      </c>
      <c r="U509">
        <f t="shared" si="23"/>
        <v>0</v>
      </c>
    </row>
    <row r="510" spans="1:21" x14ac:dyDescent="0.2">
      <c r="A510" t="s">
        <v>1989</v>
      </c>
      <c r="B510" t="s">
        <v>2809</v>
      </c>
      <c r="C510" t="s">
        <v>2810</v>
      </c>
      <c r="D510">
        <v>82397.7</v>
      </c>
      <c r="E510" t="s">
        <v>12</v>
      </c>
      <c r="F510" t="s">
        <v>2811</v>
      </c>
      <c r="M510" s="2">
        <v>1</v>
      </c>
      <c r="N510" s="2">
        <v>1</v>
      </c>
      <c r="O510" s="2">
        <v>1.4</v>
      </c>
      <c r="S510" s="2">
        <f t="shared" si="21"/>
        <v>0</v>
      </c>
      <c r="T510">
        <f t="shared" si="22"/>
        <v>0</v>
      </c>
      <c r="U510">
        <f t="shared" si="23"/>
        <v>0</v>
      </c>
    </row>
    <row r="511" spans="1:21" x14ac:dyDescent="0.2">
      <c r="A511" t="s">
        <v>1993</v>
      </c>
      <c r="B511" t="s">
        <v>2829</v>
      </c>
      <c r="C511" t="s">
        <v>2830</v>
      </c>
      <c r="D511">
        <v>16810.7</v>
      </c>
      <c r="E511" t="s">
        <v>12</v>
      </c>
      <c r="F511" t="s">
        <v>2831</v>
      </c>
      <c r="G511" s="2">
        <v>1</v>
      </c>
      <c r="H511" s="2">
        <v>1</v>
      </c>
      <c r="I511" s="2">
        <v>9.4</v>
      </c>
      <c r="S511" s="2">
        <f t="shared" si="21"/>
        <v>0</v>
      </c>
      <c r="T511">
        <f t="shared" si="22"/>
        <v>0</v>
      </c>
      <c r="U511">
        <f t="shared" si="23"/>
        <v>0</v>
      </c>
    </row>
    <row r="512" spans="1:21" x14ac:dyDescent="0.2">
      <c r="A512" t="s">
        <v>1997</v>
      </c>
      <c r="B512" t="s">
        <v>2836</v>
      </c>
      <c r="C512" t="s">
        <v>2837</v>
      </c>
      <c r="D512">
        <v>22988.799999999999</v>
      </c>
      <c r="E512" t="s">
        <v>12</v>
      </c>
      <c r="F512" t="s">
        <v>2838</v>
      </c>
      <c r="M512" s="2">
        <v>1</v>
      </c>
      <c r="N512" s="2">
        <v>1</v>
      </c>
      <c r="O512" s="2">
        <v>4.8</v>
      </c>
      <c r="S512" s="2">
        <f t="shared" si="21"/>
        <v>0</v>
      </c>
      <c r="T512">
        <f t="shared" si="22"/>
        <v>0</v>
      </c>
      <c r="U512">
        <f t="shared" si="23"/>
        <v>0</v>
      </c>
    </row>
    <row r="513" spans="1:21" x14ac:dyDescent="0.2">
      <c r="A513" t="s">
        <v>2001</v>
      </c>
      <c r="B513" t="s">
        <v>2844</v>
      </c>
      <c r="C513" t="s">
        <v>2845</v>
      </c>
      <c r="D513">
        <v>70095.899999999994</v>
      </c>
      <c r="E513" t="s">
        <v>12</v>
      </c>
      <c r="F513" t="s">
        <v>2846</v>
      </c>
      <c r="M513" s="2">
        <v>1</v>
      </c>
      <c r="N513" s="2">
        <v>1</v>
      </c>
      <c r="O513" s="2">
        <v>2.7</v>
      </c>
      <c r="S513" s="2">
        <f t="shared" si="21"/>
        <v>0</v>
      </c>
      <c r="T513">
        <f t="shared" si="22"/>
        <v>0</v>
      </c>
      <c r="U513">
        <f t="shared" si="23"/>
        <v>0</v>
      </c>
    </row>
    <row r="514" spans="1:21" x14ac:dyDescent="0.2">
      <c r="A514" t="s">
        <v>2005</v>
      </c>
      <c r="B514" t="s">
        <v>2848</v>
      </c>
      <c r="C514" t="s">
        <v>2849</v>
      </c>
      <c r="D514">
        <v>42086.2</v>
      </c>
      <c r="E514" t="s">
        <v>12</v>
      </c>
      <c r="F514" t="s">
        <v>2850</v>
      </c>
      <c r="M514" s="2">
        <v>1</v>
      </c>
      <c r="N514" s="2">
        <v>1</v>
      </c>
      <c r="O514" s="2">
        <v>4.5</v>
      </c>
      <c r="S514" s="2">
        <f t="shared" si="21"/>
        <v>0</v>
      </c>
      <c r="T514">
        <f t="shared" si="22"/>
        <v>0</v>
      </c>
      <c r="U514">
        <f t="shared" si="23"/>
        <v>0</v>
      </c>
    </row>
    <row r="515" spans="1:21" x14ac:dyDescent="0.2">
      <c r="A515" t="s">
        <v>2009</v>
      </c>
      <c r="B515" t="s">
        <v>2852</v>
      </c>
      <c r="C515" t="s">
        <v>2853</v>
      </c>
      <c r="D515">
        <v>53734.3</v>
      </c>
      <c r="E515" t="s">
        <v>12</v>
      </c>
      <c r="F515" t="s">
        <v>2854</v>
      </c>
      <c r="M515" s="2">
        <v>1</v>
      </c>
      <c r="N515" s="2">
        <v>1</v>
      </c>
      <c r="O515" s="2">
        <v>3.4</v>
      </c>
      <c r="S515" s="2">
        <f t="shared" ref="S515:S578" si="24">J515-P515</f>
        <v>0</v>
      </c>
      <c r="T515">
        <f t="shared" ref="T515:T578" si="25">K515-Q515</f>
        <v>0</v>
      </c>
      <c r="U515">
        <f t="shared" ref="U515:U578" si="26">L515-R515</f>
        <v>0</v>
      </c>
    </row>
    <row r="516" spans="1:21" x14ac:dyDescent="0.2">
      <c r="A516" t="s">
        <v>2013</v>
      </c>
      <c r="B516" t="s">
        <v>2856</v>
      </c>
      <c r="C516" t="s">
        <v>2857</v>
      </c>
      <c r="D516">
        <v>66437.8</v>
      </c>
      <c r="E516" t="s">
        <v>12</v>
      </c>
      <c r="F516" t="s">
        <v>2858</v>
      </c>
      <c r="G516" s="2">
        <v>1</v>
      </c>
      <c r="H516" s="2">
        <v>1</v>
      </c>
      <c r="I516" s="2">
        <v>1.7</v>
      </c>
      <c r="S516" s="2">
        <f t="shared" si="24"/>
        <v>0</v>
      </c>
      <c r="T516">
        <f t="shared" si="25"/>
        <v>0</v>
      </c>
      <c r="U516">
        <f t="shared" si="26"/>
        <v>0</v>
      </c>
    </row>
    <row r="517" spans="1:21" x14ac:dyDescent="0.2">
      <c r="A517" t="s">
        <v>2017</v>
      </c>
      <c r="B517" t="s">
        <v>2864</v>
      </c>
      <c r="C517" t="s">
        <v>2865</v>
      </c>
      <c r="D517">
        <v>22422.400000000001</v>
      </c>
      <c r="E517" t="s">
        <v>12</v>
      </c>
      <c r="F517" t="s">
        <v>2866</v>
      </c>
      <c r="G517" s="2">
        <v>1</v>
      </c>
      <c r="H517" s="2">
        <v>1</v>
      </c>
      <c r="I517" s="2">
        <v>4.8</v>
      </c>
      <c r="S517" s="2">
        <f t="shared" si="24"/>
        <v>0</v>
      </c>
      <c r="T517">
        <f t="shared" si="25"/>
        <v>0</v>
      </c>
      <c r="U517">
        <f t="shared" si="26"/>
        <v>0</v>
      </c>
    </row>
    <row r="518" spans="1:21" x14ac:dyDescent="0.2">
      <c r="A518" t="s">
        <v>2021</v>
      </c>
      <c r="B518" t="s">
        <v>2868</v>
      </c>
      <c r="C518" t="s">
        <v>2869</v>
      </c>
      <c r="D518">
        <v>79773.2</v>
      </c>
      <c r="E518" t="s">
        <v>12</v>
      </c>
      <c r="F518" t="s">
        <v>2870</v>
      </c>
      <c r="M518" s="2">
        <v>1</v>
      </c>
      <c r="N518" s="2">
        <v>1</v>
      </c>
      <c r="O518" s="2">
        <v>1.1000000000000001</v>
      </c>
      <c r="S518" s="2">
        <f t="shared" si="24"/>
        <v>0</v>
      </c>
      <c r="T518">
        <f t="shared" si="25"/>
        <v>0</v>
      </c>
      <c r="U518">
        <f t="shared" si="26"/>
        <v>0</v>
      </c>
    </row>
    <row r="519" spans="1:21" x14ac:dyDescent="0.2">
      <c r="A519" t="s">
        <v>2025</v>
      </c>
      <c r="B519" t="s">
        <v>2872</v>
      </c>
      <c r="C519" t="s">
        <v>2873</v>
      </c>
      <c r="D519">
        <v>50128.9</v>
      </c>
      <c r="E519" t="s">
        <v>12</v>
      </c>
      <c r="F519" t="s">
        <v>2874</v>
      </c>
      <c r="M519" s="2">
        <v>1</v>
      </c>
      <c r="N519" s="2">
        <v>1</v>
      </c>
      <c r="O519" s="2">
        <v>2.9</v>
      </c>
      <c r="S519" s="2">
        <f t="shared" si="24"/>
        <v>0</v>
      </c>
      <c r="T519">
        <f t="shared" si="25"/>
        <v>0</v>
      </c>
      <c r="U519">
        <f t="shared" si="26"/>
        <v>0</v>
      </c>
    </row>
    <row r="520" spans="1:21" x14ac:dyDescent="0.2">
      <c r="A520" t="s">
        <v>2029</v>
      </c>
      <c r="B520" t="s">
        <v>2876</v>
      </c>
      <c r="C520" t="s">
        <v>2877</v>
      </c>
      <c r="D520">
        <v>24298.2</v>
      </c>
      <c r="E520" t="s">
        <v>12</v>
      </c>
      <c r="F520" t="s">
        <v>2878</v>
      </c>
      <c r="M520" s="2">
        <v>1</v>
      </c>
      <c r="N520" s="2">
        <v>1</v>
      </c>
      <c r="O520" s="2">
        <v>7.6</v>
      </c>
      <c r="S520" s="2">
        <f t="shared" si="24"/>
        <v>0</v>
      </c>
      <c r="T520">
        <f t="shared" si="25"/>
        <v>0</v>
      </c>
      <c r="U520">
        <f t="shared" si="26"/>
        <v>0</v>
      </c>
    </row>
    <row r="521" spans="1:21" x14ac:dyDescent="0.2">
      <c r="A521" t="s">
        <v>2033</v>
      </c>
      <c r="B521" t="s">
        <v>2884</v>
      </c>
      <c r="C521" t="s">
        <v>2885</v>
      </c>
      <c r="D521">
        <v>43299.3</v>
      </c>
      <c r="E521" t="s">
        <v>12</v>
      </c>
      <c r="F521" t="s">
        <v>2886</v>
      </c>
      <c r="M521" s="2">
        <v>1</v>
      </c>
      <c r="N521" s="2">
        <v>1</v>
      </c>
      <c r="O521" s="2">
        <v>2.6</v>
      </c>
      <c r="S521" s="2">
        <f t="shared" si="24"/>
        <v>0</v>
      </c>
      <c r="T521">
        <f t="shared" si="25"/>
        <v>0</v>
      </c>
      <c r="U521">
        <f t="shared" si="26"/>
        <v>0</v>
      </c>
    </row>
    <row r="522" spans="1:21" x14ac:dyDescent="0.2">
      <c r="A522" t="s">
        <v>2037</v>
      </c>
      <c r="B522" t="s">
        <v>2892</v>
      </c>
      <c r="C522" t="s">
        <v>2893</v>
      </c>
      <c r="D522">
        <v>95551.2</v>
      </c>
      <c r="E522" t="s">
        <v>12</v>
      </c>
      <c r="F522" t="s">
        <v>2894</v>
      </c>
      <c r="M522" s="2">
        <v>1</v>
      </c>
      <c r="N522" s="2">
        <v>1</v>
      </c>
      <c r="O522" s="2">
        <v>2</v>
      </c>
      <c r="S522" s="2">
        <f t="shared" si="24"/>
        <v>0</v>
      </c>
      <c r="T522">
        <f t="shared" si="25"/>
        <v>0</v>
      </c>
      <c r="U522">
        <f t="shared" si="26"/>
        <v>0</v>
      </c>
    </row>
    <row r="523" spans="1:21" x14ac:dyDescent="0.2">
      <c r="A523" t="s">
        <v>2041</v>
      </c>
      <c r="B523" t="s">
        <v>2896</v>
      </c>
      <c r="C523" t="s">
        <v>2897</v>
      </c>
      <c r="D523">
        <v>29176.400000000001</v>
      </c>
      <c r="E523" t="s">
        <v>12</v>
      </c>
      <c r="F523" t="s">
        <v>2898</v>
      </c>
      <c r="M523" s="2">
        <v>1</v>
      </c>
      <c r="N523" s="2">
        <v>1</v>
      </c>
      <c r="O523" s="2">
        <v>5</v>
      </c>
      <c r="S523" s="2">
        <f t="shared" si="24"/>
        <v>0</v>
      </c>
      <c r="T523">
        <f t="shared" si="25"/>
        <v>0</v>
      </c>
      <c r="U523">
        <f t="shared" si="26"/>
        <v>0</v>
      </c>
    </row>
    <row r="524" spans="1:21" x14ac:dyDescent="0.2">
      <c r="A524" t="s">
        <v>2045</v>
      </c>
      <c r="B524" t="s">
        <v>2904</v>
      </c>
      <c r="C524" t="s">
        <v>2905</v>
      </c>
      <c r="D524">
        <v>119349.7</v>
      </c>
      <c r="E524" t="s">
        <v>12</v>
      </c>
      <c r="F524" t="s">
        <v>2906</v>
      </c>
      <c r="G524" s="2">
        <v>1</v>
      </c>
      <c r="H524" s="2">
        <v>1</v>
      </c>
      <c r="I524" s="2">
        <v>1.2</v>
      </c>
      <c r="S524" s="2">
        <f t="shared" si="24"/>
        <v>0</v>
      </c>
      <c r="T524">
        <f t="shared" si="25"/>
        <v>0</v>
      </c>
      <c r="U524">
        <f t="shared" si="26"/>
        <v>0</v>
      </c>
    </row>
    <row r="525" spans="1:21" x14ac:dyDescent="0.2">
      <c r="A525" t="s">
        <v>2049</v>
      </c>
      <c r="B525" t="s">
        <v>2912</v>
      </c>
      <c r="C525" t="s">
        <v>2913</v>
      </c>
      <c r="D525">
        <v>187814.5</v>
      </c>
      <c r="E525" t="s">
        <v>12</v>
      </c>
      <c r="F525" t="s">
        <v>2914</v>
      </c>
      <c r="M525" s="2">
        <v>1</v>
      </c>
      <c r="N525" s="2">
        <v>1</v>
      </c>
      <c r="O525" s="2">
        <v>0.7</v>
      </c>
      <c r="S525" s="2">
        <f t="shared" si="24"/>
        <v>0</v>
      </c>
      <c r="T525">
        <f t="shared" si="25"/>
        <v>0</v>
      </c>
      <c r="U525">
        <f t="shared" si="26"/>
        <v>0</v>
      </c>
    </row>
    <row r="526" spans="1:21" x14ac:dyDescent="0.2">
      <c r="A526" t="s">
        <v>2052</v>
      </c>
      <c r="B526" t="s">
        <v>2916</v>
      </c>
      <c r="C526" t="s">
        <v>2917</v>
      </c>
      <c r="D526">
        <v>44204.2</v>
      </c>
      <c r="E526" t="s">
        <v>12</v>
      </c>
      <c r="F526" t="s">
        <v>2918</v>
      </c>
      <c r="M526" s="2">
        <v>1</v>
      </c>
      <c r="N526" s="2">
        <v>1</v>
      </c>
      <c r="O526" s="2">
        <v>3.8</v>
      </c>
      <c r="S526" s="2">
        <f t="shared" si="24"/>
        <v>0</v>
      </c>
      <c r="T526">
        <f t="shared" si="25"/>
        <v>0</v>
      </c>
      <c r="U526">
        <f t="shared" si="26"/>
        <v>0</v>
      </c>
    </row>
    <row r="527" spans="1:21" x14ac:dyDescent="0.2">
      <c r="A527" t="s">
        <v>2056</v>
      </c>
      <c r="B527" t="s">
        <v>2920</v>
      </c>
      <c r="C527" t="s">
        <v>2921</v>
      </c>
      <c r="D527">
        <v>28199.4</v>
      </c>
      <c r="E527" t="s">
        <v>12</v>
      </c>
      <c r="F527" t="s">
        <v>2922</v>
      </c>
      <c r="J527" s="2">
        <v>1</v>
      </c>
      <c r="K527" s="2">
        <v>1</v>
      </c>
      <c r="L527" s="2">
        <v>3.4</v>
      </c>
      <c r="M527" s="2">
        <v>1</v>
      </c>
      <c r="N527" s="2">
        <v>1</v>
      </c>
      <c r="O527" s="2">
        <v>3.4</v>
      </c>
      <c r="P527" s="2">
        <v>1</v>
      </c>
      <c r="Q527" s="2">
        <v>1</v>
      </c>
      <c r="R527" s="2">
        <v>3.4</v>
      </c>
      <c r="S527" s="2">
        <f t="shared" si="24"/>
        <v>0</v>
      </c>
      <c r="T527">
        <f t="shared" si="25"/>
        <v>0</v>
      </c>
      <c r="U527">
        <f t="shared" si="26"/>
        <v>0</v>
      </c>
    </row>
    <row r="528" spans="1:21" x14ac:dyDescent="0.2">
      <c r="A528" t="s">
        <v>2060</v>
      </c>
      <c r="B528" t="s">
        <v>2924</v>
      </c>
      <c r="C528" t="s">
        <v>2925</v>
      </c>
      <c r="D528">
        <v>76846.7</v>
      </c>
      <c r="E528" t="s">
        <v>12</v>
      </c>
      <c r="F528" t="s">
        <v>2926</v>
      </c>
      <c r="M528" s="2">
        <v>1</v>
      </c>
      <c r="N528" s="2">
        <v>1</v>
      </c>
      <c r="O528" s="2">
        <v>2</v>
      </c>
      <c r="S528" s="2">
        <f t="shared" si="24"/>
        <v>0</v>
      </c>
      <c r="T528">
        <f t="shared" si="25"/>
        <v>0</v>
      </c>
      <c r="U528">
        <f t="shared" si="26"/>
        <v>0</v>
      </c>
    </row>
    <row r="529" spans="1:21" x14ac:dyDescent="0.2">
      <c r="A529" t="s">
        <v>2064</v>
      </c>
      <c r="B529" t="s">
        <v>2928</v>
      </c>
      <c r="C529" t="s">
        <v>2929</v>
      </c>
      <c r="D529">
        <v>65202.5</v>
      </c>
      <c r="E529" t="s">
        <v>12</v>
      </c>
      <c r="F529" t="s">
        <v>2930</v>
      </c>
      <c r="M529" s="2">
        <v>1</v>
      </c>
      <c r="N529" s="2">
        <v>1</v>
      </c>
      <c r="O529" s="2">
        <v>2.4</v>
      </c>
      <c r="S529" s="2">
        <f t="shared" si="24"/>
        <v>0</v>
      </c>
      <c r="T529">
        <f t="shared" si="25"/>
        <v>0</v>
      </c>
      <c r="U529">
        <f t="shared" si="26"/>
        <v>0</v>
      </c>
    </row>
    <row r="530" spans="1:21" x14ac:dyDescent="0.2">
      <c r="A530" t="s">
        <v>2068</v>
      </c>
      <c r="B530" t="s">
        <v>2932</v>
      </c>
      <c r="C530" t="s">
        <v>2933</v>
      </c>
      <c r="D530">
        <v>79483.8</v>
      </c>
      <c r="E530" t="s">
        <v>12</v>
      </c>
      <c r="F530" t="s">
        <v>2934</v>
      </c>
      <c r="M530" s="2">
        <v>1</v>
      </c>
      <c r="N530" s="2">
        <v>1</v>
      </c>
      <c r="O530" s="2">
        <v>1.7</v>
      </c>
      <c r="S530" s="2">
        <f t="shared" si="24"/>
        <v>0</v>
      </c>
      <c r="T530">
        <f t="shared" si="25"/>
        <v>0</v>
      </c>
      <c r="U530">
        <f t="shared" si="26"/>
        <v>0</v>
      </c>
    </row>
    <row r="531" spans="1:21" x14ac:dyDescent="0.2">
      <c r="A531" t="s">
        <v>2072</v>
      </c>
      <c r="B531" t="s">
        <v>2943</v>
      </c>
      <c r="C531" t="s">
        <v>2944</v>
      </c>
      <c r="D531">
        <v>54138.6</v>
      </c>
      <c r="E531" t="s">
        <v>12</v>
      </c>
      <c r="F531" t="s">
        <v>2945</v>
      </c>
      <c r="M531" s="2">
        <v>1</v>
      </c>
      <c r="N531" s="2">
        <v>1</v>
      </c>
      <c r="O531" s="2">
        <v>2.2999999999999998</v>
      </c>
      <c r="S531" s="2">
        <f t="shared" si="24"/>
        <v>0</v>
      </c>
      <c r="T531">
        <f t="shared" si="25"/>
        <v>0</v>
      </c>
      <c r="U531">
        <f t="shared" si="26"/>
        <v>0</v>
      </c>
    </row>
    <row r="532" spans="1:21" x14ac:dyDescent="0.2">
      <c r="A532" t="s">
        <v>2076</v>
      </c>
      <c r="B532" t="s">
        <v>2947</v>
      </c>
      <c r="C532" t="s">
        <v>2948</v>
      </c>
      <c r="D532">
        <v>62339.6</v>
      </c>
      <c r="E532" t="s">
        <v>12</v>
      </c>
      <c r="F532" t="s">
        <v>2949</v>
      </c>
      <c r="G532" s="2">
        <v>1</v>
      </c>
      <c r="H532" s="2">
        <v>1</v>
      </c>
      <c r="I532" s="2">
        <v>2.7</v>
      </c>
      <c r="M532" s="2">
        <v>1</v>
      </c>
      <c r="N532" s="2">
        <v>1</v>
      </c>
      <c r="O532" s="2">
        <v>2.7</v>
      </c>
      <c r="S532" s="2">
        <f t="shared" si="24"/>
        <v>0</v>
      </c>
      <c r="T532">
        <f t="shared" si="25"/>
        <v>0</v>
      </c>
      <c r="U532">
        <f t="shared" si="26"/>
        <v>0</v>
      </c>
    </row>
    <row r="533" spans="1:21" x14ac:dyDescent="0.2">
      <c r="A533" t="s">
        <v>2080</v>
      </c>
      <c r="B533" t="s">
        <v>2951</v>
      </c>
      <c r="C533" t="s">
        <v>2952</v>
      </c>
      <c r="D533">
        <v>48795.7</v>
      </c>
      <c r="E533" t="s">
        <v>12</v>
      </c>
      <c r="F533" t="s">
        <v>2953</v>
      </c>
      <c r="G533" s="2">
        <v>1</v>
      </c>
      <c r="H533" s="2">
        <v>1</v>
      </c>
      <c r="I533" s="2">
        <v>3</v>
      </c>
      <c r="M533" s="2">
        <v>1</v>
      </c>
      <c r="N533" s="2">
        <v>1</v>
      </c>
      <c r="O533" s="2">
        <v>3.2</v>
      </c>
      <c r="S533" s="2">
        <f t="shared" si="24"/>
        <v>0</v>
      </c>
      <c r="T533">
        <f t="shared" si="25"/>
        <v>0</v>
      </c>
      <c r="U533">
        <f t="shared" si="26"/>
        <v>0</v>
      </c>
    </row>
    <row r="534" spans="1:21" x14ac:dyDescent="0.2">
      <c r="A534" t="s">
        <v>2083</v>
      </c>
      <c r="B534" t="s">
        <v>2979</v>
      </c>
      <c r="C534" t="s">
        <v>2980</v>
      </c>
      <c r="D534">
        <v>165456</v>
      </c>
      <c r="E534" t="s">
        <v>12</v>
      </c>
      <c r="F534" t="s">
        <v>2981</v>
      </c>
      <c r="M534" s="2">
        <v>1</v>
      </c>
      <c r="N534" s="2">
        <v>1</v>
      </c>
      <c r="O534" s="2">
        <v>1.1000000000000001</v>
      </c>
      <c r="S534" s="2">
        <f t="shared" si="24"/>
        <v>0</v>
      </c>
      <c r="T534">
        <f t="shared" si="25"/>
        <v>0</v>
      </c>
      <c r="U534">
        <f t="shared" si="26"/>
        <v>0</v>
      </c>
    </row>
    <row r="535" spans="1:21" x14ac:dyDescent="0.2">
      <c r="A535" t="s">
        <v>2086</v>
      </c>
      <c r="B535" t="s">
        <v>2993</v>
      </c>
      <c r="C535" t="s">
        <v>2994</v>
      </c>
      <c r="D535">
        <v>51162.7</v>
      </c>
      <c r="E535" t="s">
        <v>12</v>
      </c>
      <c r="F535" t="s">
        <v>2995</v>
      </c>
      <c r="M535" s="2">
        <v>1</v>
      </c>
      <c r="N535" s="2">
        <v>1</v>
      </c>
      <c r="O535" s="2">
        <v>2.2999999999999998</v>
      </c>
      <c r="S535" s="2">
        <f t="shared" si="24"/>
        <v>0</v>
      </c>
      <c r="T535">
        <f t="shared" si="25"/>
        <v>0</v>
      </c>
      <c r="U535">
        <f t="shared" si="26"/>
        <v>0</v>
      </c>
    </row>
    <row r="536" spans="1:21" x14ac:dyDescent="0.2">
      <c r="A536" t="s">
        <v>2090</v>
      </c>
      <c r="B536" t="s">
        <v>2997</v>
      </c>
      <c r="C536" t="s">
        <v>2998</v>
      </c>
      <c r="D536">
        <v>58423.3</v>
      </c>
      <c r="E536" t="s">
        <v>12</v>
      </c>
      <c r="F536" t="s">
        <v>2999</v>
      </c>
      <c r="M536" s="2">
        <v>1</v>
      </c>
      <c r="N536" s="2">
        <v>1</v>
      </c>
      <c r="O536" s="2">
        <v>2.2000000000000002</v>
      </c>
      <c r="S536" s="2">
        <f t="shared" si="24"/>
        <v>0</v>
      </c>
      <c r="T536">
        <f t="shared" si="25"/>
        <v>0</v>
      </c>
      <c r="U536">
        <f t="shared" si="26"/>
        <v>0</v>
      </c>
    </row>
    <row r="537" spans="1:21" x14ac:dyDescent="0.2">
      <c r="A537" t="s">
        <v>2094</v>
      </c>
      <c r="B537" t="s">
        <v>3001</v>
      </c>
      <c r="C537" t="s">
        <v>3002</v>
      </c>
      <c r="D537">
        <v>41619.5</v>
      </c>
      <c r="E537" t="s">
        <v>12</v>
      </c>
      <c r="F537" t="s">
        <v>3002</v>
      </c>
      <c r="M537" s="2">
        <v>1</v>
      </c>
      <c r="N537" s="2">
        <v>1</v>
      </c>
      <c r="O537" s="2">
        <v>3.4</v>
      </c>
      <c r="S537" s="2">
        <f t="shared" si="24"/>
        <v>0</v>
      </c>
      <c r="T537">
        <f t="shared" si="25"/>
        <v>0</v>
      </c>
      <c r="U537">
        <f t="shared" si="26"/>
        <v>0</v>
      </c>
    </row>
    <row r="538" spans="1:21" x14ac:dyDescent="0.2">
      <c r="A538" t="s">
        <v>2097</v>
      </c>
      <c r="B538" t="s">
        <v>3008</v>
      </c>
      <c r="C538" t="s">
        <v>3009</v>
      </c>
      <c r="D538">
        <v>39343.800000000003</v>
      </c>
      <c r="E538" t="s">
        <v>12</v>
      </c>
      <c r="F538" t="s">
        <v>3010</v>
      </c>
      <c r="M538" s="2">
        <v>1</v>
      </c>
      <c r="N538" s="2">
        <v>1</v>
      </c>
      <c r="O538" s="2">
        <v>2.2000000000000002</v>
      </c>
      <c r="S538" s="2">
        <f t="shared" si="24"/>
        <v>0</v>
      </c>
      <c r="T538">
        <f t="shared" si="25"/>
        <v>0</v>
      </c>
      <c r="U538">
        <f t="shared" si="26"/>
        <v>0</v>
      </c>
    </row>
    <row r="539" spans="1:21" x14ac:dyDescent="0.2">
      <c r="A539" t="s">
        <v>2101</v>
      </c>
      <c r="B539" t="s">
        <v>3020</v>
      </c>
      <c r="C539" t="s">
        <v>3021</v>
      </c>
      <c r="D539">
        <v>36072.9</v>
      </c>
      <c r="E539" t="s">
        <v>12</v>
      </c>
      <c r="F539" t="s">
        <v>3022</v>
      </c>
      <c r="M539" s="2">
        <v>1</v>
      </c>
      <c r="N539" s="2">
        <v>1</v>
      </c>
      <c r="O539" s="2">
        <v>3.3</v>
      </c>
      <c r="S539" s="2">
        <f t="shared" si="24"/>
        <v>0</v>
      </c>
      <c r="T539">
        <f t="shared" si="25"/>
        <v>0</v>
      </c>
      <c r="U539">
        <f t="shared" si="26"/>
        <v>0</v>
      </c>
    </row>
    <row r="540" spans="1:21" x14ac:dyDescent="0.2">
      <c r="A540" t="s">
        <v>2105</v>
      </c>
      <c r="B540" t="s">
        <v>3024</v>
      </c>
      <c r="C540" t="s">
        <v>3025</v>
      </c>
      <c r="D540">
        <v>74247.199999999997</v>
      </c>
      <c r="E540" t="s">
        <v>12</v>
      </c>
      <c r="F540" t="s">
        <v>3026</v>
      </c>
      <c r="M540" s="2">
        <v>1</v>
      </c>
      <c r="N540" s="2">
        <v>1</v>
      </c>
      <c r="O540" s="2">
        <v>2</v>
      </c>
      <c r="S540" s="2">
        <f t="shared" si="24"/>
        <v>0</v>
      </c>
      <c r="T540">
        <f t="shared" si="25"/>
        <v>0</v>
      </c>
      <c r="U540">
        <f t="shared" si="26"/>
        <v>0</v>
      </c>
    </row>
    <row r="541" spans="1:21" x14ac:dyDescent="0.2">
      <c r="A541" t="s">
        <v>2109</v>
      </c>
      <c r="B541" t="s">
        <v>3028</v>
      </c>
      <c r="C541" t="s">
        <v>3029</v>
      </c>
      <c r="D541">
        <v>86251.199999999997</v>
      </c>
      <c r="E541" t="s">
        <v>12</v>
      </c>
      <c r="F541" t="s">
        <v>3030</v>
      </c>
      <c r="J541" s="2">
        <v>1</v>
      </c>
      <c r="K541" s="2">
        <v>1</v>
      </c>
      <c r="L541" s="2">
        <v>1.9</v>
      </c>
      <c r="P541" s="2">
        <v>1</v>
      </c>
      <c r="Q541" s="2">
        <v>1</v>
      </c>
      <c r="R541" s="2">
        <v>1.9</v>
      </c>
      <c r="S541" s="2">
        <f t="shared" si="24"/>
        <v>0</v>
      </c>
      <c r="T541">
        <f t="shared" si="25"/>
        <v>0</v>
      </c>
      <c r="U541">
        <f t="shared" si="26"/>
        <v>0</v>
      </c>
    </row>
    <row r="542" spans="1:21" x14ac:dyDescent="0.2">
      <c r="A542" t="s">
        <v>2113</v>
      </c>
      <c r="B542" t="s">
        <v>3036</v>
      </c>
      <c r="C542" t="s">
        <v>3037</v>
      </c>
      <c r="D542">
        <v>134512</v>
      </c>
      <c r="E542" t="s">
        <v>12</v>
      </c>
      <c r="F542" t="s">
        <v>3038</v>
      </c>
      <c r="G542" s="2">
        <v>1</v>
      </c>
      <c r="H542" s="2">
        <v>1</v>
      </c>
      <c r="I542" s="2">
        <v>1</v>
      </c>
      <c r="S542" s="2">
        <f t="shared" si="24"/>
        <v>0</v>
      </c>
      <c r="T542">
        <f t="shared" si="25"/>
        <v>0</v>
      </c>
      <c r="U542">
        <f t="shared" si="26"/>
        <v>0</v>
      </c>
    </row>
    <row r="543" spans="1:21" x14ac:dyDescent="0.2">
      <c r="A543" t="s">
        <v>2117</v>
      </c>
      <c r="B543" t="s">
        <v>3040</v>
      </c>
      <c r="C543" t="s">
        <v>3041</v>
      </c>
      <c r="D543">
        <v>23336</v>
      </c>
      <c r="E543" t="s">
        <v>12</v>
      </c>
      <c r="F543" t="s">
        <v>3042</v>
      </c>
      <c r="M543" s="2">
        <v>1</v>
      </c>
      <c r="N543" s="2">
        <v>1</v>
      </c>
      <c r="O543" s="2">
        <v>5.4</v>
      </c>
      <c r="S543" s="2">
        <f t="shared" si="24"/>
        <v>0</v>
      </c>
      <c r="T543">
        <f t="shared" si="25"/>
        <v>0</v>
      </c>
      <c r="U543">
        <f t="shared" si="26"/>
        <v>0</v>
      </c>
    </row>
    <row r="544" spans="1:21" x14ac:dyDescent="0.2">
      <c r="A544" t="s">
        <v>2121</v>
      </c>
      <c r="B544" t="s">
        <v>3044</v>
      </c>
      <c r="C544" t="s">
        <v>3045</v>
      </c>
      <c r="D544">
        <v>68546.600000000006</v>
      </c>
      <c r="E544" t="s">
        <v>12</v>
      </c>
      <c r="F544" t="s">
        <v>3046</v>
      </c>
      <c r="M544" s="2">
        <v>1</v>
      </c>
      <c r="N544" s="2">
        <v>1</v>
      </c>
      <c r="O544" s="2">
        <v>1.6</v>
      </c>
      <c r="S544" s="2">
        <f t="shared" si="24"/>
        <v>0</v>
      </c>
      <c r="T544">
        <f t="shared" si="25"/>
        <v>0</v>
      </c>
      <c r="U544">
        <f t="shared" si="26"/>
        <v>0</v>
      </c>
    </row>
    <row r="545" spans="1:21" x14ac:dyDescent="0.2">
      <c r="A545" t="s">
        <v>2124</v>
      </c>
      <c r="B545" t="s">
        <v>3048</v>
      </c>
      <c r="C545" t="s">
        <v>3049</v>
      </c>
      <c r="D545">
        <v>51952.3</v>
      </c>
      <c r="E545" t="s">
        <v>12</v>
      </c>
      <c r="F545" t="s">
        <v>3050</v>
      </c>
      <c r="M545" s="2">
        <v>1</v>
      </c>
      <c r="N545" s="2">
        <v>1</v>
      </c>
      <c r="O545" s="2">
        <v>3.1</v>
      </c>
      <c r="S545" s="2">
        <f t="shared" si="24"/>
        <v>0</v>
      </c>
      <c r="T545">
        <f t="shared" si="25"/>
        <v>0</v>
      </c>
      <c r="U545">
        <f t="shared" si="26"/>
        <v>0</v>
      </c>
    </row>
    <row r="546" spans="1:21" x14ac:dyDescent="0.2">
      <c r="A546" t="s">
        <v>2128</v>
      </c>
      <c r="B546" t="s">
        <v>3060</v>
      </c>
      <c r="C546" t="s">
        <v>3061</v>
      </c>
      <c r="D546">
        <v>18753.599999999999</v>
      </c>
      <c r="E546" t="s">
        <v>12</v>
      </c>
      <c r="F546" t="s">
        <v>3061</v>
      </c>
      <c r="M546" s="2">
        <v>1</v>
      </c>
      <c r="N546" s="2">
        <v>1</v>
      </c>
      <c r="O546" s="2">
        <v>4.0999999999999996</v>
      </c>
      <c r="S546" s="2">
        <f t="shared" si="24"/>
        <v>0</v>
      </c>
      <c r="T546">
        <f t="shared" si="25"/>
        <v>0</v>
      </c>
      <c r="U546">
        <f t="shared" si="26"/>
        <v>0</v>
      </c>
    </row>
    <row r="547" spans="1:21" x14ac:dyDescent="0.2">
      <c r="A547" t="s">
        <v>2132</v>
      </c>
      <c r="B547" t="s">
        <v>3063</v>
      </c>
      <c r="C547" t="s">
        <v>3064</v>
      </c>
      <c r="D547">
        <v>37078.800000000003</v>
      </c>
      <c r="E547" t="s">
        <v>12</v>
      </c>
      <c r="F547" t="s">
        <v>3065</v>
      </c>
      <c r="M547" s="2">
        <v>1</v>
      </c>
      <c r="N547" s="2">
        <v>1</v>
      </c>
      <c r="O547" s="2">
        <v>4.2</v>
      </c>
      <c r="S547" s="2">
        <f t="shared" si="24"/>
        <v>0</v>
      </c>
      <c r="T547">
        <f t="shared" si="25"/>
        <v>0</v>
      </c>
      <c r="U547">
        <f t="shared" si="26"/>
        <v>0</v>
      </c>
    </row>
    <row r="548" spans="1:21" x14ac:dyDescent="0.2">
      <c r="A548" t="s">
        <v>2136</v>
      </c>
      <c r="B548" t="s">
        <v>3067</v>
      </c>
      <c r="C548" t="s">
        <v>3068</v>
      </c>
      <c r="D548">
        <v>46473.599999999999</v>
      </c>
      <c r="E548" t="s">
        <v>12</v>
      </c>
      <c r="F548" t="s">
        <v>3069</v>
      </c>
      <c r="M548" s="2">
        <v>1</v>
      </c>
      <c r="N548" s="2">
        <v>1</v>
      </c>
      <c r="O548" s="2">
        <v>3.2</v>
      </c>
      <c r="S548" s="2">
        <f t="shared" si="24"/>
        <v>0</v>
      </c>
      <c r="T548">
        <f t="shared" si="25"/>
        <v>0</v>
      </c>
      <c r="U548">
        <f t="shared" si="26"/>
        <v>0</v>
      </c>
    </row>
    <row r="549" spans="1:21" x14ac:dyDescent="0.2">
      <c r="A549" t="s">
        <v>2140</v>
      </c>
      <c r="B549" t="s">
        <v>3079</v>
      </c>
      <c r="C549" t="s">
        <v>3080</v>
      </c>
      <c r="D549">
        <v>66084.5</v>
      </c>
      <c r="E549" t="s">
        <v>12</v>
      </c>
      <c r="F549" t="s">
        <v>3081</v>
      </c>
      <c r="M549" s="2">
        <v>1</v>
      </c>
      <c r="N549" s="2">
        <v>1</v>
      </c>
      <c r="O549" s="2">
        <v>1.4</v>
      </c>
      <c r="S549" s="2">
        <f t="shared" si="24"/>
        <v>0</v>
      </c>
      <c r="T549">
        <f t="shared" si="25"/>
        <v>0</v>
      </c>
      <c r="U549">
        <f t="shared" si="26"/>
        <v>0</v>
      </c>
    </row>
    <row r="550" spans="1:21" x14ac:dyDescent="0.2">
      <c r="A550" t="s">
        <v>2144</v>
      </c>
      <c r="B550" t="s">
        <v>3083</v>
      </c>
      <c r="C550" t="s">
        <v>3084</v>
      </c>
      <c r="D550">
        <v>42471.7</v>
      </c>
      <c r="E550" t="s">
        <v>12</v>
      </c>
      <c r="F550" t="s">
        <v>3085</v>
      </c>
      <c r="G550" s="2">
        <v>1</v>
      </c>
      <c r="H550" s="2">
        <v>1</v>
      </c>
      <c r="I550" s="2">
        <v>7.7</v>
      </c>
      <c r="S550" s="2">
        <f t="shared" si="24"/>
        <v>0</v>
      </c>
      <c r="T550">
        <f t="shared" si="25"/>
        <v>0</v>
      </c>
      <c r="U550">
        <f t="shared" si="26"/>
        <v>0</v>
      </c>
    </row>
    <row r="551" spans="1:21" x14ac:dyDescent="0.2">
      <c r="A551" t="s">
        <v>2148</v>
      </c>
      <c r="B551" t="s">
        <v>3098</v>
      </c>
      <c r="C551" t="s">
        <v>3099</v>
      </c>
      <c r="D551">
        <v>71914.899999999994</v>
      </c>
      <c r="E551" t="s">
        <v>12</v>
      </c>
      <c r="F551" t="s">
        <v>3100</v>
      </c>
      <c r="M551" s="2">
        <v>1</v>
      </c>
      <c r="N551" s="2">
        <v>1</v>
      </c>
      <c r="O551" s="2">
        <v>2</v>
      </c>
      <c r="S551" s="2">
        <f t="shared" si="24"/>
        <v>0</v>
      </c>
      <c r="T551">
        <f t="shared" si="25"/>
        <v>0</v>
      </c>
      <c r="U551">
        <f t="shared" si="26"/>
        <v>0</v>
      </c>
    </row>
    <row r="552" spans="1:21" x14ac:dyDescent="0.2">
      <c r="A552" t="s">
        <v>2152</v>
      </c>
      <c r="B552" t="s">
        <v>3102</v>
      </c>
      <c r="C552" t="s">
        <v>3103</v>
      </c>
      <c r="D552">
        <v>61837.9</v>
      </c>
      <c r="E552" t="s">
        <v>12</v>
      </c>
      <c r="F552" t="s">
        <v>3104</v>
      </c>
      <c r="G552" s="2">
        <v>1</v>
      </c>
      <c r="H552" s="2">
        <v>1</v>
      </c>
      <c r="I552" s="2">
        <v>2.2999999999999998</v>
      </c>
      <c r="M552" s="2">
        <v>1</v>
      </c>
      <c r="N552" s="2">
        <v>1</v>
      </c>
      <c r="O552" s="2">
        <v>2.2999999999999998</v>
      </c>
      <c r="S552" s="2">
        <f t="shared" si="24"/>
        <v>0</v>
      </c>
      <c r="T552">
        <f t="shared" si="25"/>
        <v>0</v>
      </c>
      <c r="U552">
        <f t="shared" si="26"/>
        <v>0</v>
      </c>
    </row>
    <row r="553" spans="1:21" x14ac:dyDescent="0.2">
      <c r="A553" t="s">
        <v>2156</v>
      </c>
      <c r="B553" t="s">
        <v>3114</v>
      </c>
      <c r="C553" t="s">
        <v>3115</v>
      </c>
      <c r="D553">
        <v>33000.5</v>
      </c>
      <c r="E553" t="s">
        <v>12</v>
      </c>
      <c r="F553" t="s">
        <v>3116</v>
      </c>
      <c r="M553" s="2">
        <v>1</v>
      </c>
      <c r="N553" s="2">
        <v>1</v>
      </c>
      <c r="O553" s="2">
        <v>4.5</v>
      </c>
      <c r="S553" s="2">
        <f t="shared" si="24"/>
        <v>0</v>
      </c>
      <c r="T553">
        <f t="shared" si="25"/>
        <v>0</v>
      </c>
      <c r="U553">
        <f t="shared" si="26"/>
        <v>0</v>
      </c>
    </row>
    <row r="554" spans="1:21" x14ac:dyDescent="0.2">
      <c r="A554" t="s">
        <v>2160</v>
      </c>
      <c r="B554" t="s">
        <v>3118</v>
      </c>
      <c r="C554" t="s">
        <v>3119</v>
      </c>
      <c r="D554">
        <v>85854.3</v>
      </c>
      <c r="E554" t="s">
        <v>12</v>
      </c>
      <c r="F554" t="s">
        <v>3120</v>
      </c>
      <c r="M554" s="2">
        <v>1</v>
      </c>
      <c r="N554" s="2">
        <v>1</v>
      </c>
      <c r="O554" s="2">
        <v>1.6</v>
      </c>
      <c r="S554" s="2">
        <f t="shared" si="24"/>
        <v>0</v>
      </c>
      <c r="T554">
        <f t="shared" si="25"/>
        <v>0</v>
      </c>
      <c r="U554">
        <f t="shared" si="26"/>
        <v>0</v>
      </c>
    </row>
    <row r="555" spans="1:21" x14ac:dyDescent="0.2">
      <c r="A555" t="s">
        <v>2164</v>
      </c>
      <c r="B555" t="s">
        <v>3122</v>
      </c>
      <c r="C555" t="s">
        <v>3123</v>
      </c>
      <c r="D555">
        <v>68769.899999999994</v>
      </c>
      <c r="E555" t="s">
        <v>12</v>
      </c>
      <c r="F555" t="s">
        <v>3124</v>
      </c>
      <c r="M555" s="2">
        <v>1</v>
      </c>
      <c r="N555" s="2">
        <v>1</v>
      </c>
      <c r="O555" s="2">
        <v>1.6</v>
      </c>
      <c r="S555" s="2">
        <f t="shared" si="24"/>
        <v>0</v>
      </c>
      <c r="T555">
        <f t="shared" si="25"/>
        <v>0</v>
      </c>
      <c r="U555">
        <f t="shared" si="26"/>
        <v>0</v>
      </c>
    </row>
    <row r="556" spans="1:21" x14ac:dyDescent="0.2">
      <c r="A556" t="s">
        <v>2168</v>
      </c>
      <c r="B556" t="s">
        <v>3126</v>
      </c>
      <c r="C556" t="s">
        <v>3127</v>
      </c>
      <c r="D556">
        <v>171589.5</v>
      </c>
      <c r="E556" t="s">
        <v>12</v>
      </c>
      <c r="F556" t="s">
        <v>3128</v>
      </c>
      <c r="M556" s="2">
        <v>1</v>
      </c>
      <c r="N556" s="2">
        <v>1</v>
      </c>
      <c r="O556" s="2">
        <v>1</v>
      </c>
      <c r="S556" s="2">
        <f t="shared" si="24"/>
        <v>0</v>
      </c>
      <c r="T556">
        <f t="shared" si="25"/>
        <v>0</v>
      </c>
      <c r="U556">
        <f t="shared" si="26"/>
        <v>0</v>
      </c>
    </row>
    <row r="557" spans="1:21" x14ac:dyDescent="0.2">
      <c r="A557" t="s">
        <v>2171</v>
      </c>
      <c r="B557" t="s">
        <v>3130</v>
      </c>
      <c r="C557" t="s">
        <v>3131</v>
      </c>
      <c r="D557">
        <v>113099.3</v>
      </c>
      <c r="E557" t="s">
        <v>12</v>
      </c>
      <c r="F557" t="s">
        <v>3132</v>
      </c>
      <c r="M557" s="2">
        <v>1</v>
      </c>
      <c r="N557" s="2">
        <v>1</v>
      </c>
      <c r="O557" s="2">
        <v>0.9</v>
      </c>
      <c r="S557" s="2">
        <f t="shared" si="24"/>
        <v>0</v>
      </c>
      <c r="T557">
        <f t="shared" si="25"/>
        <v>0</v>
      </c>
      <c r="U557">
        <f t="shared" si="26"/>
        <v>0</v>
      </c>
    </row>
    <row r="558" spans="1:21" x14ac:dyDescent="0.2">
      <c r="A558" t="s">
        <v>2175</v>
      </c>
      <c r="B558" t="s">
        <v>3142</v>
      </c>
      <c r="C558" t="s">
        <v>3143</v>
      </c>
      <c r="D558">
        <v>74634.7</v>
      </c>
      <c r="E558" t="s">
        <v>12</v>
      </c>
      <c r="F558" t="s">
        <v>3144</v>
      </c>
      <c r="G558" s="2">
        <v>1</v>
      </c>
      <c r="H558" s="2">
        <v>1</v>
      </c>
      <c r="I558" s="2">
        <v>2.2999999999999998</v>
      </c>
      <c r="S558" s="2">
        <f t="shared" si="24"/>
        <v>0</v>
      </c>
      <c r="T558">
        <f t="shared" si="25"/>
        <v>0</v>
      </c>
      <c r="U558">
        <f t="shared" si="26"/>
        <v>0</v>
      </c>
    </row>
    <row r="559" spans="1:21" x14ac:dyDescent="0.2">
      <c r="A559" t="s">
        <v>2179</v>
      </c>
      <c r="B559" t="s">
        <v>3146</v>
      </c>
      <c r="C559" t="s">
        <v>3147</v>
      </c>
      <c r="D559">
        <v>52839</v>
      </c>
      <c r="E559" t="s">
        <v>12</v>
      </c>
      <c r="F559" t="s">
        <v>3148</v>
      </c>
      <c r="M559" s="2">
        <v>1</v>
      </c>
      <c r="N559" s="2">
        <v>1</v>
      </c>
      <c r="O559" s="2">
        <v>2.1</v>
      </c>
      <c r="S559" s="2">
        <f t="shared" si="24"/>
        <v>0</v>
      </c>
      <c r="T559">
        <f t="shared" si="25"/>
        <v>0</v>
      </c>
      <c r="U559">
        <f t="shared" si="26"/>
        <v>0</v>
      </c>
    </row>
    <row r="560" spans="1:21" x14ac:dyDescent="0.2">
      <c r="A560" t="s">
        <v>2183</v>
      </c>
      <c r="B560" t="s">
        <v>3150</v>
      </c>
      <c r="C560" t="s">
        <v>3151</v>
      </c>
      <c r="D560">
        <v>118926.6</v>
      </c>
      <c r="E560" t="s">
        <v>12</v>
      </c>
      <c r="F560" t="s">
        <v>3152</v>
      </c>
      <c r="M560" s="2">
        <v>1</v>
      </c>
      <c r="N560" s="2">
        <v>1</v>
      </c>
      <c r="O560" s="2">
        <v>1</v>
      </c>
      <c r="S560" s="2">
        <f t="shared" si="24"/>
        <v>0</v>
      </c>
      <c r="T560">
        <f t="shared" si="25"/>
        <v>0</v>
      </c>
      <c r="U560">
        <f t="shared" si="26"/>
        <v>0</v>
      </c>
    </row>
    <row r="561" spans="1:21" x14ac:dyDescent="0.2">
      <c r="A561" t="s">
        <v>2186</v>
      </c>
      <c r="B561" t="s">
        <v>3154</v>
      </c>
      <c r="C561" t="s">
        <v>3155</v>
      </c>
      <c r="D561">
        <v>17329.7</v>
      </c>
      <c r="E561" t="s">
        <v>12</v>
      </c>
      <c r="F561" t="s">
        <v>3156</v>
      </c>
      <c r="M561" s="2">
        <v>1</v>
      </c>
      <c r="N561" s="2">
        <v>1</v>
      </c>
      <c r="O561" s="2">
        <v>7.1</v>
      </c>
      <c r="S561" s="2">
        <f t="shared" si="24"/>
        <v>0</v>
      </c>
      <c r="T561">
        <f t="shared" si="25"/>
        <v>0</v>
      </c>
      <c r="U561">
        <f t="shared" si="26"/>
        <v>0</v>
      </c>
    </row>
    <row r="562" spans="1:21" x14ac:dyDescent="0.2">
      <c r="A562" t="s">
        <v>2190</v>
      </c>
      <c r="B562" t="s">
        <v>3162</v>
      </c>
      <c r="C562" t="s">
        <v>3163</v>
      </c>
      <c r="D562">
        <v>174355.4</v>
      </c>
      <c r="E562" t="s">
        <v>12</v>
      </c>
      <c r="F562" t="s">
        <v>3164</v>
      </c>
      <c r="G562" s="2">
        <v>1</v>
      </c>
      <c r="H562" s="2">
        <v>1</v>
      </c>
      <c r="I562" s="2">
        <v>0.7</v>
      </c>
      <c r="S562" s="2">
        <f t="shared" si="24"/>
        <v>0</v>
      </c>
      <c r="T562">
        <f t="shared" si="25"/>
        <v>0</v>
      </c>
      <c r="U562">
        <f t="shared" si="26"/>
        <v>0</v>
      </c>
    </row>
    <row r="563" spans="1:21" x14ac:dyDescent="0.2">
      <c r="A563" t="s">
        <v>2194</v>
      </c>
      <c r="B563" t="s">
        <v>3166</v>
      </c>
      <c r="C563" t="s">
        <v>3167</v>
      </c>
      <c r="D563">
        <v>28407.7</v>
      </c>
      <c r="E563" t="s">
        <v>12</v>
      </c>
      <c r="F563" t="s">
        <v>3168</v>
      </c>
      <c r="J563" s="2">
        <v>1</v>
      </c>
      <c r="K563" s="2">
        <v>1</v>
      </c>
      <c r="L563" s="2">
        <v>3.6</v>
      </c>
      <c r="P563" s="2">
        <v>1</v>
      </c>
      <c r="Q563" s="2">
        <v>1</v>
      </c>
      <c r="R563" s="2">
        <v>3.6</v>
      </c>
      <c r="S563" s="2">
        <f t="shared" si="24"/>
        <v>0</v>
      </c>
      <c r="T563">
        <f t="shared" si="25"/>
        <v>0</v>
      </c>
      <c r="U563">
        <f t="shared" si="26"/>
        <v>0</v>
      </c>
    </row>
    <row r="564" spans="1:21" x14ac:dyDescent="0.2">
      <c r="A564" t="s">
        <v>2198</v>
      </c>
      <c r="B564" t="s">
        <v>3185</v>
      </c>
      <c r="D564">
        <v>52588.7</v>
      </c>
      <c r="E564" t="s">
        <v>131</v>
      </c>
      <c r="F564" t="s">
        <v>3186</v>
      </c>
      <c r="G564" s="2">
        <v>1</v>
      </c>
      <c r="H564" s="2">
        <v>1</v>
      </c>
      <c r="I564" s="2">
        <v>7.1</v>
      </c>
      <c r="S564" s="2">
        <f t="shared" si="24"/>
        <v>0</v>
      </c>
      <c r="T564">
        <f t="shared" si="25"/>
        <v>0</v>
      </c>
      <c r="U564">
        <f t="shared" si="26"/>
        <v>0</v>
      </c>
    </row>
    <row r="565" spans="1:21" x14ac:dyDescent="0.2">
      <c r="A565" t="s">
        <v>2202</v>
      </c>
      <c r="B565" t="s">
        <v>3192</v>
      </c>
      <c r="C565" t="s">
        <v>3193</v>
      </c>
      <c r="D565">
        <v>100729.9</v>
      </c>
      <c r="E565" t="s">
        <v>12</v>
      </c>
      <c r="F565" t="s">
        <v>3194</v>
      </c>
      <c r="M565" s="2">
        <v>1</v>
      </c>
      <c r="N565" s="2">
        <v>1</v>
      </c>
      <c r="O565" s="2">
        <v>1.5</v>
      </c>
      <c r="S565" s="2">
        <f t="shared" si="24"/>
        <v>0</v>
      </c>
      <c r="T565">
        <f t="shared" si="25"/>
        <v>0</v>
      </c>
      <c r="U565">
        <f t="shared" si="26"/>
        <v>0</v>
      </c>
    </row>
    <row r="566" spans="1:21" x14ac:dyDescent="0.2">
      <c r="A566" t="s">
        <v>2205</v>
      </c>
      <c r="B566" t="s">
        <v>3196</v>
      </c>
      <c r="C566" t="s">
        <v>3197</v>
      </c>
      <c r="D566">
        <v>67882.600000000006</v>
      </c>
      <c r="E566" t="s">
        <v>12</v>
      </c>
      <c r="F566" t="s">
        <v>3198</v>
      </c>
      <c r="M566" s="2">
        <v>1</v>
      </c>
      <c r="N566" s="2">
        <v>1</v>
      </c>
      <c r="O566" s="2">
        <v>2</v>
      </c>
      <c r="S566" s="2">
        <f t="shared" si="24"/>
        <v>0</v>
      </c>
      <c r="T566">
        <f t="shared" si="25"/>
        <v>0</v>
      </c>
      <c r="U566">
        <f t="shared" si="26"/>
        <v>0</v>
      </c>
    </row>
    <row r="567" spans="1:21" x14ac:dyDescent="0.2">
      <c r="A567" t="s">
        <v>2209</v>
      </c>
      <c r="B567" t="s">
        <v>3204</v>
      </c>
      <c r="C567" t="s">
        <v>3205</v>
      </c>
      <c r="D567">
        <v>71467.899999999994</v>
      </c>
      <c r="E567" t="s">
        <v>12</v>
      </c>
      <c r="F567" t="s">
        <v>3206</v>
      </c>
      <c r="M567" s="2">
        <v>1</v>
      </c>
      <c r="N567" s="2">
        <v>1</v>
      </c>
      <c r="O567" s="2">
        <v>2.2999999999999998</v>
      </c>
      <c r="S567" s="2">
        <f t="shared" si="24"/>
        <v>0</v>
      </c>
      <c r="T567">
        <f t="shared" si="25"/>
        <v>0</v>
      </c>
      <c r="U567">
        <f t="shared" si="26"/>
        <v>0</v>
      </c>
    </row>
    <row r="568" spans="1:21" x14ac:dyDescent="0.2">
      <c r="A568" t="s">
        <v>2213</v>
      </c>
      <c r="B568" t="s">
        <v>3208</v>
      </c>
      <c r="C568" t="s">
        <v>3209</v>
      </c>
      <c r="D568">
        <v>93284.2</v>
      </c>
      <c r="E568" t="s">
        <v>12</v>
      </c>
      <c r="F568" t="s">
        <v>3210</v>
      </c>
      <c r="M568" s="2">
        <v>2</v>
      </c>
      <c r="N568" s="2">
        <v>2</v>
      </c>
      <c r="O568" s="2">
        <v>2.9</v>
      </c>
      <c r="S568" s="2">
        <f t="shared" si="24"/>
        <v>0</v>
      </c>
      <c r="T568">
        <f t="shared" si="25"/>
        <v>0</v>
      </c>
      <c r="U568">
        <f t="shared" si="26"/>
        <v>0</v>
      </c>
    </row>
    <row r="569" spans="1:21" x14ac:dyDescent="0.2">
      <c r="A569" t="s">
        <v>2217</v>
      </c>
      <c r="B569" t="s">
        <v>3212</v>
      </c>
      <c r="C569" t="s">
        <v>3213</v>
      </c>
      <c r="D569">
        <v>256978.3</v>
      </c>
      <c r="E569" t="s">
        <v>12</v>
      </c>
      <c r="F569" t="s">
        <v>3214</v>
      </c>
      <c r="G569" s="2">
        <v>1</v>
      </c>
      <c r="H569" s="2">
        <v>1</v>
      </c>
      <c r="I569" s="2">
        <v>0.8</v>
      </c>
      <c r="S569" s="2">
        <f t="shared" si="24"/>
        <v>0</v>
      </c>
      <c r="T569">
        <f t="shared" si="25"/>
        <v>0</v>
      </c>
      <c r="U569">
        <f t="shared" si="26"/>
        <v>0</v>
      </c>
    </row>
    <row r="570" spans="1:21" x14ac:dyDescent="0.2">
      <c r="A570" t="s">
        <v>2221</v>
      </c>
      <c r="B570" t="s">
        <v>3227</v>
      </c>
      <c r="C570" t="s">
        <v>3228</v>
      </c>
      <c r="D570">
        <v>70071.199999999997</v>
      </c>
      <c r="E570" t="s">
        <v>12</v>
      </c>
      <c r="F570" t="s">
        <v>3229</v>
      </c>
      <c r="M570" s="2">
        <v>1</v>
      </c>
      <c r="N570" s="2">
        <v>1</v>
      </c>
      <c r="O570" s="2">
        <v>2.4</v>
      </c>
      <c r="S570" s="2">
        <f t="shared" si="24"/>
        <v>0</v>
      </c>
      <c r="T570">
        <f t="shared" si="25"/>
        <v>0</v>
      </c>
      <c r="U570">
        <f t="shared" si="26"/>
        <v>0</v>
      </c>
    </row>
    <row r="571" spans="1:21" x14ac:dyDescent="0.2">
      <c r="A571" t="s">
        <v>2225</v>
      </c>
      <c r="B571" t="s">
        <v>3231</v>
      </c>
      <c r="C571" t="s">
        <v>3232</v>
      </c>
      <c r="D571">
        <v>26781</v>
      </c>
      <c r="E571" t="s">
        <v>12</v>
      </c>
      <c r="F571" t="s">
        <v>3233</v>
      </c>
      <c r="M571" s="2">
        <v>1</v>
      </c>
      <c r="N571" s="2">
        <v>1</v>
      </c>
      <c r="O571" s="2">
        <v>4.3</v>
      </c>
      <c r="S571" s="2">
        <f t="shared" si="24"/>
        <v>0</v>
      </c>
      <c r="T571">
        <f t="shared" si="25"/>
        <v>0</v>
      </c>
      <c r="U571">
        <f t="shared" si="26"/>
        <v>0</v>
      </c>
    </row>
    <row r="572" spans="1:21" x14ac:dyDescent="0.2">
      <c r="A572" t="s">
        <v>2229</v>
      </c>
      <c r="B572" t="s">
        <v>3235</v>
      </c>
      <c r="C572" t="s">
        <v>3236</v>
      </c>
      <c r="D572">
        <v>68035.5</v>
      </c>
      <c r="E572" t="s">
        <v>12</v>
      </c>
      <c r="F572" t="s">
        <v>3237</v>
      </c>
      <c r="M572" s="2">
        <v>1</v>
      </c>
      <c r="N572" s="2">
        <v>1</v>
      </c>
      <c r="O572" s="2">
        <v>1.5</v>
      </c>
      <c r="S572" s="2">
        <f t="shared" si="24"/>
        <v>0</v>
      </c>
      <c r="T572">
        <f t="shared" si="25"/>
        <v>0</v>
      </c>
      <c r="U572">
        <f t="shared" si="26"/>
        <v>0</v>
      </c>
    </row>
    <row r="573" spans="1:21" x14ac:dyDescent="0.2">
      <c r="A573" t="s">
        <v>2233</v>
      </c>
      <c r="B573" t="s">
        <v>3239</v>
      </c>
      <c r="C573" t="s">
        <v>3240</v>
      </c>
      <c r="D573">
        <v>186994.7</v>
      </c>
      <c r="E573" t="s">
        <v>12</v>
      </c>
      <c r="F573" t="s">
        <v>3241</v>
      </c>
      <c r="M573" s="2">
        <v>1</v>
      </c>
      <c r="N573" s="2">
        <v>1</v>
      </c>
      <c r="O573" s="2">
        <v>0.5</v>
      </c>
      <c r="S573" s="2">
        <f t="shared" si="24"/>
        <v>0</v>
      </c>
      <c r="T573">
        <f t="shared" si="25"/>
        <v>0</v>
      </c>
      <c r="U573">
        <f t="shared" si="26"/>
        <v>0</v>
      </c>
    </row>
    <row r="574" spans="1:21" x14ac:dyDescent="0.2">
      <c r="A574" t="s">
        <v>2237</v>
      </c>
      <c r="B574" t="s">
        <v>3247</v>
      </c>
      <c r="C574" t="s">
        <v>3248</v>
      </c>
      <c r="D574">
        <v>28934.9</v>
      </c>
      <c r="E574" t="s">
        <v>12</v>
      </c>
      <c r="F574" t="s">
        <v>3249</v>
      </c>
      <c r="M574" s="2">
        <v>1</v>
      </c>
      <c r="N574" s="2">
        <v>1</v>
      </c>
      <c r="O574" s="2">
        <v>3.5</v>
      </c>
      <c r="S574" s="2">
        <f t="shared" si="24"/>
        <v>0</v>
      </c>
      <c r="T574">
        <f t="shared" si="25"/>
        <v>0</v>
      </c>
      <c r="U574">
        <f t="shared" si="26"/>
        <v>0</v>
      </c>
    </row>
    <row r="575" spans="1:21" x14ac:dyDescent="0.2">
      <c r="A575" t="s">
        <v>2241</v>
      </c>
      <c r="B575" t="s">
        <v>3255</v>
      </c>
      <c r="C575" t="s">
        <v>3256</v>
      </c>
      <c r="D575">
        <v>17601.3</v>
      </c>
      <c r="E575" t="s">
        <v>12</v>
      </c>
      <c r="F575" t="s">
        <v>3257</v>
      </c>
      <c r="M575" s="2">
        <v>1</v>
      </c>
      <c r="N575" s="2">
        <v>1</v>
      </c>
      <c r="O575" s="2">
        <v>6.6</v>
      </c>
      <c r="S575" s="2">
        <f t="shared" si="24"/>
        <v>0</v>
      </c>
      <c r="T575">
        <f t="shared" si="25"/>
        <v>0</v>
      </c>
      <c r="U575">
        <f t="shared" si="26"/>
        <v>0</v>
      </c>
    </row>
    <row r="576" spans="1:21" x14ac:dyDescent="0.2">
      <c r="A576" t="s">
        <v>2245</v>
      </c>
      <c r="B576" t="s">
        <v>3267</v>
      </c>
      <c r="C576" t="s">
        <v>3268</v>
      </c>
      <c r="D576">
        <v>56758.7</v>
      </c>
      <c r="E576" t="s">
        <v>12</v>
      </c>
      <c r="F576" t="s">
        <v>3269</v>
      </c>
      <c r="M576" s="2">
        <v>1</v>
      </c>
      <c r="N576" s="2">
        <v>1</v>
      </c>
      <c r="O576" s="2">
        <v>1.7</v>
      </c>
      <c r="S576" s="2">
        <f t="shared" si="24"/>
        <v>0</v>
      </c>
      <c r="T576">
        <f t="shared" si="25"/>
        <v>0</v>
      </c>
      <c r="U576">
        <f t="shared" si="26"/>
        <v>0</v>
      </c>
    </row>
    <row r="577" spans="1:21" x14ac:dyDescent="0.2">
      <c r="A577" t="s">
        <v>2249</v>
      </c>
      <c r="B577" t="s">
        <v>3275</v>
      </c>
      <c r="C577" t="s">
        <v>3276</v>
      </c>
      <c r="D577">
        <v>105018.7</v>
      </c>
      <c r="E577" t="s">
        <v>12</v>
      </c>
      <c r="F577" t="s">
        <v>3277</v>
      </c>
      <c r="M577" s="2">
        <v>1</v>
      </c>
      <c r="N577" s="2">
        <v>1</v>
      </c>
      <c r="O577" s="2">
        <v>1.4</v>
      </c>
      <c r="S577" s="2">
        <f t="shared" si="24"/>
        <v>0</v>
      </c>
      <c r="T577">
        <f t="shared" si="25"/>
        <v>0</v>
      </c>
      <c r="U577">
        <f t="shared" si="26"/>
        <v>0</v>
      </c>
    </row>
    <row r="578" spans="1:21" x14ac:dyDescent="0.2">
      <c r="A578" t="s">
        <v>2253</v>
      </c>
      <c r="B578" t="s">
        <v>3279</v>
      </c>
      <c r="C578" t="s">
        <v>3280</v>
      </c>
      <c r="D578">
        <v>57268.9</v>
      </c>
      <c r="E578" t="s">
        <v>12</v>
      </c>
      <c r="F578" t="s">
        <v>2906</v>
      </c>
      <c r="M578" s="2">
        <v>1</v>
      </c>
      <c r="N578" s="2">
        <v>1</v>
      </c>
      <c r="O578" s="2">
        <v>3.8</v>
      </c>
      <c r="S578" s="2">
        <f t="shared" si="24"/>
        <v>0</v>
      </c>
      <c r="T578">
        <f t="shared" si="25"/>
        <v>0</v>
      </c>
      <c r="U578">
        <f t="shared" si="26"/>
        <v>0</v>
      </c>
    </row>
    <row r="579" spans="1:21" x14ac:dyDescent="0.2">
      <c r="A579" t="s">
        <v>2257</v>
      </c>
      <c r="B579" t="s">
        <v>3282</v>
      </c>
      <c r="C579" t="s">
        <v>3283</v>
      </c>
      <c r="D579">
        <v>481292.79999999999</v>
      </c>
      <c r="E579" t="s">
        <v>12</v>
      </c>
      <c r="F579" t="s">
        <v>3284</v>
      </c>
      <c r="G579" s="2">
        <v>1</v>
      </c>
      <c r="H579" s="2">
        <v>1</v>
      </c>
      <c r="I579" s="2">
        <v>0.2</v>
      </c>
      <c r="S579" s="2">
        <f t="shared" ref="S579:S642" si="27">J579-P579</f>
        <v>0</v>
      </c>
      <c r="T579">
        <f t="shared" ref="T579:T642" si="28">K579-Q579</f>
        <v>0</v>
      </c>
      <c r="U579">
        <f t="shared" ref="U579:U642" si="29">L579-R579</f>
        <v>0</v>
      </c>
    </row>
    <row r="580" spans="1:21" x14ac:dyDescent="0.2">
      <c r="A580" t="s">
        <v>2261</v>
      </c>
      <c r="B580" t="s">
        <v>3286</v>
      </c>
      <c r="C580" t="s">
        <v>3287</v>
      </c>
      <c r="D580">
        <v>15612.8</v>
      </c>
      <c r="E580" t="s">
        <v>12</v>
      </c>
      <c r="F580" t="s">
        <v>3288</v>
      </c>
      <c r="M580" s="2">
        <v>1</v>
      </c>
      <c r="N580" s="2">
        <v>1</v>
      </c>
      <c r="O580" s="2">
        <v>8.8000000000000007</v>
      </c>
      <c r="S580" s="2">
        <f t="shared" si="27"/>
        <v>0</v>
      </c>
      <c r="T580">
        <f t="shared" si="28"/>
        <v>0</v>
      </c>
      <c r="U580">
        <f t="shared" si="29"/>
        <v>0</v>
      </c>
    </row>
    <row r="581" spans="1:21" x14ac:dyDescent="0.2">
      <c r="A581" t="s">
        <v>2265</v>
      </c>
      <c r="B581" t="s">
        <v>3290</v>
      </c>
      <c r="C581" t="s">
        <v>3291</v>
      </c>
      <c r="D581">
        <v>77347.100000000006</v>
      </c>
      <c r="E581" t="s">
        <v>12</v>
      </c>
      <c r="F581" t="s">
        <v>3292</v>
      </c>
      <c r="M581" s="2">
        <v>1</v>
      </c>
      <c r="N581" s="2">
        <v>1</v>
      </c>
      <c r="O581" s="2">
        <v>1.3</v>
      </c>
      <c r="S581" s="2">
        <f t="shared" si="27"/>
        <v>0</v>
      </c>
      <c r="T581">
        <f t="shared" si="28"/>
        <v>0</v>
      </c>
      <c r="U581">
        <f t="shared" si="29"/>
        <v>0</v>
      </c>
    </row>
    <row r="582" spans="1:21" x14ac:dyDescent="0.2">
      <c r="A582" t="s">
        <v>2269</v>
      </c>
      <c r="B582" t="s">
        <v>3294</v>
      </c>
      <c r="C582" t="s">
        <v>3295</v>
      </c>
      <c r="D582">
        <v>32999.199999999997</v>
      </c>
      <c r="E582" t="s">
        <v>12</v>
      </c>
      <c r="F582" t="s">
        <v>3296</v>
      </c>
      <c r="G582" s="2">
        <v>1</v>
      </c>
      <c r="H582" s="2">
        <v>1</v>
      </c>
      <c r="I582" s="2">
        <v>4.5999999999999996</v>
      </c>
      <c r="S582" s="2">
        <f t="shared" si="27"/>
        <v>0</v>
      </c>
      <c r="T582">
        <f t="shared" si="28"/>
        <v>0</v>
      </c>
      <c r="U582">
        <f t="shared" si="29"/>
        <v>0</v>
      </c>
    </row>
    <row r="583" spans="1:21" x14ac:dyDescent="0.2">
      <c r="A583" t="s">
        <v>2273</v>
      </c>
      <c r="B583" t="s">
        <v>3298</v>
      </c>
      <c r="C583" t="s">
        <v>3299</v>
      </c>
      <c r="D583">
        <v>46650.6</v>
      </c>
      <c r="E583" t="s">
        <v>12</v>
      </c>
      <c r="F583" t="s">
        <v>3300</v>
      </c>
      <c r="G583" s="2">
        <v>1</v>
      </c>
      <c r="H583" s="2">
        <v>1</v>
      </c>
      <c r="I583" s="2">
        <v>5.8</v>
      </c>
      <c r="S583" s="2">
        <f t="shared" si="27"/>
        <v>0</v>
      </c>
      <c r="T583">
        <f t="shared" si="28"/>
        <v>0</v>
      </c>
      <c r="U583">
        <f t="shared" si="29"/>
        <v>0</v>
      </c>
    </row>
    <row r="584" spans="1:21" x14ac:dyDescent="0.2">
      <c r="A584" t="s">
        <v>2277</v>
      </c>
      <c r="B584" t="s">
        <v>3302</v>
      </c>
      <c r="C584" t="s">
        <v>3303</v>
      </c>
      <c r="D584">
        <v>176846</v>
      </c>
      <c r="E584" t="s">
        <v>12</v>
      </c>
      <c r="F584" t="s">
        <v>3304</v>
      </c>
      <c r="M584" s="2">
        <v>1</v>
      </c>
      <c r="N584" s="2">
        <v>1</v>
      </c>
      <c r="O584" s="2">
        <v>0.9</v>
      </c>
      <c r="S584" s="2">
        <f t="shared" si="27"/>
        <v>0</v>
      </c>
      <c r="T584">
        <f t="shared" si="28"/>
        <v>0</v>
      </c>
      <c r="U584">
        <f t="shared" si="29"/>
        <v>0</v>
      </c>
    </row>
    <row r="585" spans="1:21" x14ac:dyDescent="0.2">
      <c r="A585" t="s">
        <v>2281</v>
      </c>
      <c r="B585" t="s">
        <v>3314</v>
      </c>
      <c r="C585" t="s">
        <v>3315</v>
      </c>
      <c r="D585">
        <v>85492.3</v>
      </c>
      <c r="E585" t="s">
        <v>12</v>
      </c>
      <c r="F585" t="s">
        <v>3316</v>
      </c>
      <c r="M585" s="2">
        <v>1</v>
      </c>
      <c r="N585" s="2">
        <v>1</v>
      </c>
      <c r="O585" s="2">
        <v>1.3</v>
      </c>
      <c r="S585" s="2">
        <f t="shared" si="27"/>
        <v>0</v>
      </c>
      <c r="T585">
        <f t="shared" si="28"/>
        <v>0</v>
      </c>
      <c r="U585">
        <f t="shared" si="29"/>
        <v>0</v>
      </c>
    </row>
    <row r="586" spans="1:21" x14ac:dyDescent="0.2">
      <c r="A586" t="s">
        <v>2285</v>
      </c>
      <c r="B586" t="s">
        <v>3318</v>
      </c>
      <c r="C586" t="s">
        <v>3319</v>
      </c>
      <c r="D586">
        <v>173992.6</v>
      </c>
      <c r="E586" t="s">
        <v>12</v>
      </c>
      <c r="F586" t="s">
        <v>3320</v>
      </c>
      <c r="M586" s="2">
        <v>1</v>
      </c>
      <c r="N586" s="2">
        <v>1</v>
      </c>
      <c r="O586" s="2">
        <v>0.6</v>
      </c>
      <c r="S586" s="2">
        <f t="shared" si="27"/>
        <v>0</v>
      </c>
      <c r="T586">
        <f t="shared" si="28"/>
        <v>0</v>
      </c>
      <c r="U586">
        <f t="shared" si="29"/>
        <v>0</v>
      </c>
    </row>
    <row r="587" spans="1:21" x14ac:dyDescent="0.2">
      <c r="A587" t="s">
        <v>2289</v>
      </c>
      <c r="B587" t="s">
        <v>49</v>
      </c>
      <c r="C587" t="s">
        <v>50</v>
      </c>
      <c r="D587">
        <v>239317.4</v>
      </c>
      <c r="E587" t="s">
        <v>12</v>
      </c>
      <c r="F587" t="s">
        <v>51</v>
      </c>
      <c r="J587" s="2">
        <v>17</v>
      </c>
      <c r="K587" s="2">
        <v>23</v>
      </c>
      <c r="L587" s="2">
        <v>10.5</v>
      </c>
      <c r="P587" s="2">
        <v>20</v>
      </c>
      <c r="Q587" s="2">
        <v>24</v>
      </c>
      <c r="R587" s="2">
        <v>12.8</v>
      </c>
      <c r="S587" s="2">
        <f t="shared" si="27"/>
        <v>-3</v>
      </c>
      <c r="T587">
        <f t="shared" si="28"/>
        <v>-1</v>
      </c>
      <c r="U587">
        <f t="shared" si="29"/>
        <v>-2.3000000000000007</v>
      </c>
    </row>
    <row r="588" spans="1:21" x14ac:dyDescent="0.2">
      <c r="A588" t="s">
        <v>2293</v>
      </c>
      <c r="B588" t="s">
        <v>57</v>
      </c>
      <c r="C588" t="s">
        <v>58</v>
      </c>
      <c r="D588">
        <v>259144</v>
      </c>
      <c r="E588" t="s">
        <v>12</v>
      </c>
      <c r="F588" t="s">
        <v>59</v>
      </c>
      <c r="G588" s="2">
        <v>8</v>
      </c>
      <c r="H588" s="2">
        <v>8</v>
      </c>
      <c r="I588" s="2">
        <v>4.7</v>
      </c>
      <c r="J588" s="2">
        <v>2</v>
      </c>
      <c r="K588" s="2">
        <v>2</v>
      </c>
      <c r="L588" s="2">
        <v>0.8</v>
      </c>
      <c r="M588" s="2">
        <v>25</v>
      </c>
      <c r="N588" s="2">
        <v>27</v>
      </c>
      <c r="O588" s="2">
        <v>14</v>
      </c>
      <c r="P588" s="2">
        <v>3</v>
      </c>
      <c r="Q588" s="2">
        <v>3</v>
      </c>
      <c r="R588" s="2">
        <v>1.8</v>
      </c>
      <c r="S588" s="2">
        <f t="shared" si="27"/>
        <v>-1</v>
      </c>
      <c r="T588">
        <f t="shared" si="28"/>
        <v>-1</v>
      </c>
      <c r="U588">
        <f t="shared" si="29"/>
        <v>-1</v>
      </c>
    </row>
    <row r="589" spans="1:21" x14ac:dyDescent="0.2">
      <c r="A589" t="s">
        <v>2297</v>
      </c>
      <c r="B589" t="s">
        <v>85</v>
      </c>
      <c r="C589" t="s">
        <v>86</v>
      </c>
      <c r="D589">
        <v>118650.6</v>
      </c>
      <c r="E589" t="s">
        <v>12</v>
      </c>
      <c r="F589" t="s">
        <v>87</v>
      </c>
      <c r="J589" s="2">
        <v>13</v>
      </c>
      <c r="K589" s="2">
        <v>13</v>
      </c>
      <c r="L589" s="2">
        <v>16.100000000000001</v>
      </c>
      <c r="P589" s="2">
        <v>14</v>
      </c>
      <c r="Q589" s="2">
        <v>14</v>
      </c>
      <c r="R589" s="2">
        <v>15.7</v>
      </c>
      <c r="S589" s="2">
        <f t="shared" si="27"/>
        <v>-1</v>
      </c>
      <c r="T589">
        <f t="shared" si="28"/>
        <v>-1</v>
      </c>
      <c r="U589">
        <f t="shared" si="29"/>
        <v>0.40000000000000213</v>
      </c>
    </row>
    <row r="590" spans="1:21" x14ac:dyDescent="0.2">
      <c r="A590" t="s">
        <v>2301</v>
      </c>
      <c r="B590" t="s">
        <v>89</v>
      </c>
      <c r="C590" t="s">
        <v>90</v>
      </c>
      <c r="D590">
        <v>64073.7</v>
      </c>
      <c r="E590" t="s">
        <v>12</v>
      </c>
      <c r="F590" t="s">
        <v>91</v>
      </c>
      <c r="G590" s="2">
        <v>10</v>
      </c>
      <c r="H590" s="2">
        <v>12</v>
      </c>
      <c r="I590" s="2">
        <v>22.9</v>
      </c>
      <c r="J590" s="2">
        <v>1</v>
      </c>
      <c r="K590" s="2">
        <v>1</v>
      </c>
      <c r="L590" s="2">
        <v>2</v>
      </c>
      <c r="M590" s="2">
        <v>14</v>
      </c>
      <c r="N590" s="2">
        <v>17</v>
      </c>
      <c r="O590" s="2">
        <v>34.799999999999997</v>
      </c>
      <c r="P590" s="2">
        <v>2</v>
      </c>
      <c r="Q590" s="2">
        <v>2</v>
      </c>
      <c r="R590" s="2">
        <v>4.2</v>
      </c>
      <c r="S590" s="2">
        <f t="shared" si="27"/>
        <v>-1</v>
      </c>
      <c r="T590">
        <f t="shared" si="28"/>
        <v>-1</v>
      </c>
      <c r="U590">
        <f t="shared" si="29"/>
        <v>-2.2000000000000002</v>
      </c>
    </row>
    <row r="591" spans="1:21" x14ac:dyDescent="0.2">
      <c r="A591" t="s">
        <v>2305</v>
      </c>
      <c r="B591" t="s">
        <v>141</v>
      </c>
      <c r="C591" t="s">
        <v>142</v>
      </c>
      <c r="D591">
        <v>59422.1</v>
      </c>
      <c r="E591" t="s">
        <v>12</v>
      </c>
      <c r="F591" t="s">
        <v>143</v>
      </c>
      <c r="G591" s="2">
        <v>6</v>
      </c>
      <c r="H591" s="2">
        <v>7</v>
      </c>
      <c r="I591" s="2">
        <v>11.1</v>
      </c>
      <c r="J591" s="2">
        <v>2</v>
      </c>
      <c r="K591" s="2">
        <v>2</v>
      </c>
      <c r="L591" s="2">
        <v>3.6</v>
      </c>
      <c r="M591" s="2">
        <v>11</v>
      </c>
      <c r="N591" s="2">
        <v>14</v>
      </c>
      <c r="O591" s="2">
        <v>23.6</v>
      </c>
      <c r="P591" s="2">
        <v>3</v>
      </c>
      <c r="Q591" s="2">
        <v>3</v>
      </c>
      <c r="R591" s="2">
        <v>7.1</v>
      </c>
      <c r="S591" s="2">
        <f t="shared" si="27"/>
        <v>-1</v>
      </c>
      <c r="T591">
        <f t="shared" si="28"/>
        <v>-1</v>
      </c>
      <c r="U591">
        <f t="shared" si="29"/>
        <v>-3.4999999999999996</v>
      </c>
    </row>
    <row r="592" spans="1:21" x14ac:dyDescent="0.2">
      <c r="A592" t="s">
        <v>2309</v>
      </c>
      <c r="B592" t="s">
        <v>284</v>
      </c>
      <c r="C592" t="s">
        <v>285</v>
      </c>
      <c r="D592">
        <v>139040.20000000001</v>
      </c>
      <c r="E592" t="s">
        <v>12</v>
      </c>
      <c r="F592" t="s">
        <v>286</v>
      </c>
      <c r="J592" s="2">
        <v>7</v>
      </c>
      <c r="K592" s="2">
        <v>7</v>
      </c>
      <c r="L592" s="2">
        <v>7.8</v>
      </c>
      <c r="P592" s="2">
        <v>7</v>
      </c>
      <c r="Q592" s="2">
        <v>8</v>
      </c>
      <c r="R592" s="2">
        <v>8.9</v>
      </c>
      <c r="S592" s="2">
        <f t="shared" si="27"/>
        <v>0</v>
      </c>
      <c r="T592">
        <f t="shared" si="28"/>
        <v>-1</v>
      </c>
      <c r="U592">
        <f t="shared" si="29"/>
        <v>-1.1000000000000005</v>
      </c>
    </row>
    <row r="593" spans="1:21" x14ac:dyDescent="0.2">
      <c r="A593" t="s">
        <v>2313</v>
      </c>
      <c r="B593" t="s">
        <v>292</v>
      </c>
      <c r="C593" t="s">
        <v>293</v>
      </c>
      <c r="D593">
        <v>108032.6</v>
      </c>
      <c r="E593" t="s">
        <v>12</v>
      </c>
      <c r="F593" t="s">
        <v>294</v>
      </c>
      <c r="G593" s="2">
        <v>2</v>
      </c>
      <c r="H593" s="2">
        <v>2</v>
      </c>
      <c r="I593" s="2">
        <v>2</v>
      </c>
      <c r="M593" s="2">
        <v>11</v>
      </c>
      <c r="N593" s="2">
        <v>16</v>
      </c>
      <c r="O593" s="2">
        <v>14.8</v>
      </c>
      <c r="P593" s="2">
        <v>1</v>
      </c>
      <c r="Q593" s="2">
        <v>1</v>
      </c>
      <c r="R593" s="2">
        <v>1.1000000000000001</v>
      </c>
      <c r="S593" s="2">
        <f t="shared" si="27"/>
        <v>-1</v>
      </c>
      <c r="T593">
        <f t="shared" si="28"/>
        <v>-1</v>
      </c>
      <c r="U593">
        <f t="shared" si="29"/>
        <v>-1.1000000000000001</v>
      </c>
    </row>
    <row r="594" spans="1:21" x14ac:dyDescent="0.2">
      <c r="A594" t="s">
        <v>2317</v>
      </c>
      <c r="B594" t="s">
        <v>296</v>
      </c>
      <c r="C594" t="s">
        <v>297</v>
      </c>
      <c r="D594">
        <v>54108.4</v>
      </c>
      <c r="E594" t="s">
        <v>12</v>
      </c>
      <c r="F594" t="s">
        <v>298</v>
      </c>
      <c r="G594" s="2">
        <v>6</v>
      </c>
      <c r="H594" s="2">
        <v>7</v>
      </c>
      <c r="I594" s="2">
        <v>15.6</v>
      </c>
      <c r="J594" s="2">
        <v>2</v>
      </c>
      <c r="K594" s="2">
        <v>2</v>
      </c>
      <c r="L594" s="2">
        <v>5.3</v>
      </c>
      <c r="M594" s="2">
        <v>9</v>
      </c>
      <c r="N594" s="2">
        <v>10</v>
      </c>
      <c r="O594" s="2">
        <v>24.8</v>
      </c>
      <c r="P594" s="2">
        <v>3</v>
      </c>
      <c r="Q594" s="2">
        <v>3</v>
      </c>
      <c r="R594" s="2">
        <v>7.7</v>
      </c>
      <c r="S594" s="2">
        <f t="shared" si="27"/>
        <v>-1</v>
      </c>
      <c r="T594">
        <f t="shared" si="28"/>
        <v>-1</v>
      </c>
      <c r="U594">
        <f t="shared" si="29"/>
        <v>-2.4000000000000004</v>
      </c>
    </row>
    <row r="595" spans="1:21" x14ac:dyDescent="0.2">
      <c r="A595" t="s">
        <v>2321</v>
      </c>
      <c r="B595" t="s">
        <v>344</v>
      </c>
      <c r="C595" t="s">
        <v>345</v>
      </c>
      <c r="D595">
        <v>76826.3</v>
      </c>
      <c r="E595" t="s">
        <v>12</v>
      </c>
      <c r="F595" t="s">
        <v>346</v>
      </c>
      <c r="J595" s="2">
        <v>6</v>
      </c>
      <c r="K595" s="2">
        <v>6</v>
      </c>
      <c r="L595" s="2">
        <v>10.4</v>
      </c>
      <c r="P595" s="2">
        <v>7</v>
      </c>
      <c r="Q595" s="2">
        <v>7</v>
      </c>
      <c r="R595" s="2">
        <v>11.4</v>
      </c>
      <c r="S595" s="2">
        <f t="shared" si="27"/>
        <v>-1</v>
      </c>
      <c r="T595">
        <f t="shared" si="28"/>
        <v>-1</v>
      </c>
      <c r="U595">
        <f t="shared" si="29"/>
        <v>-1</v>
      </c>
    </row>
    <row r="596" spans="1:21" x14ac:dyDescent="0.2">
      <c r="A596" t="s">
        <v>2325</v>
      </c>
      <c r="B596" t="s">
        <v>368</v>
      </c>
      <c r="C596" t="s">
        <v>369</v>
      </c>
      <c r="D596">
        <v>100160.2</v>
      </c>
      <c r="E596" t="s">
        <v>12</v>
      </c>
      <c r="F596" t="s">
        <v>370</v>
      </c>
      <c r="J596" s="2">
        <v>4</v>
      </c>
      <c r="K596" s="2">
        <v>4</v>
      </c>
      <c r="L596" s="2">
        <v>7.8</v>
      </c>
      <c r="M596" s="2">
        <v>1</v>
      </c>
      <c r="N596" s="2">
        <v>1</v>
      </c>
      <c r="O596" s="2">
        <v>1.6</v>
      </c>
      <c r="P596" s="2">
        <v>5</v>
      </c>
      <c r="Q596" s="2">
        <v>5</v>
      </c>
      <c r="R596" s="2">
        <v>8.8000000000000007</v>
      </c>
      <c r="S596" s="2">
        <f t="shared" si="27"/>
        <v>-1</v>
      </c>
      <c r="T596">
        <f t="shared" si="28"/>
        <v>-1</v>
      </c>
      <c r="U596">
        <f t="shared" si="29"/>
        <v>-1.0000000000000009</v>
      </c>
    </row>
    <row r="597" spans="1:21" x14ac:dyDescent="0.2">
      <c r="A597" t="s">
        <v>2329</v>
      </c>
      <c r="B597" t="s">
        <v>372</v>
      </c>
      <c r="C597" t="s">
        <v>373</v>
      </c>
      <c r="D597">
        <v>45415.8</v>
      </c>
      <c r="E597" t="s">
        <v>12</v>
      </c>
      <c r="F597" t="s">
        <v>374</v>
      </c>
      <c r="G597" s="2">
        <v>2</v>
      </c>
      <c r="H597" s="2">
        <v>2</v>
      </c>
      <c r="I597" s="2">
        <v>7.5</v>
      </c>
      <c r="M597" s="2">
        <v>5</v>
      </c>
      <c r="N597" s="2">
        <v>5</v>
      </c>
      <c r="O597" s="2">
        <v>17.3</v>
      </c>
      <c r="P597" s="2">
        <v>1</v>
      </c>
      <c r="Q597" s="2">
        <v>1</v>
      </c>
      <c r="R597" s="2">
        <v>3.2</v>
      </c>
      <c r="S597" s="2">
        <f t="shared" si="27"/>
        <v>-1</v>
      </c>
      <c r="T597">
        <f t="shared" si="28"/>
        <v>-1</v>
      </c>
      <c r="U597">
        <f t="shared" si="29"/>
        <v>-3.2</v>
      </c>
    </row>
    <row r="598" spans="1:21" x14ac:dyDescent="0.2">
      <c r="A598" t="s">
        <v>2333</v>
      </c>
      <c r="B598" t="s">
        <v>379</v>
      </c>
      <c r="C598" t="s">
        <v>380</v>
      </c>
      <c r="D598">
        <v>50619.8</v>
      </c>
      <c r="E598" t="s">
        <v>12</v>
      </c>
      <c r="F598" t="s">
        <v>380</v>
      </c>
      <c r="G598" s="2">
        <v>4</v>
      </c>
      <c r="H598" s="2">
        <v>5</v>
      </c>
      <c r="I598" s="2">
        <v>8.6999999999999993</v>
      </c>
      <c r="J598" s="2">
        <v>1</v>
      </c>
      <c r="K598" s="2">
        <v>1</v>
      </c>
      <c r="L598" s="2">
        <v>1.9</v>
      </c>
      <c r="M598" s="2">
        <v>8</v>
      </c>
      <c r="N598" s="2">
        <v>9</v>
      </c>
      <c r="O598" s="2">
        <v>22.4</v>
      </c>
      <c r="P598" s="2">
        <v>2</v>
      </c>
      <c r="Q598" s="2">
        <v>2</v>
      </c>
      <c r="R598" s="2">
        <v>3.8</v>
      </c>
      <c r="S598" s="2">
        <f t="shared" si="27"/>
        <v>-1</v>
      </c>
      <c r="T598">
        <f t="shared" si="28"/>
        <v>-1</v>
      </c>
      <c r="U598">
        <f t="shared" si="29"/>
        <v>-1.9</v>
      </c>
    </row>
    <row r="599" spans="1:21" x14ac:dyDescent="0.2">
      <c r="A599" t="s">
        <v>2337</v>
      </c>
      <c r="B599" t="s">
        <v>393</v>
      </c>
      <c r="C599" t="s">
        <v>394</v>
      </c>
      <c r="D599">
        <v>84262.5</v>
      </c>
      <c r="E599" t="s">
        <v>12</v>
      </c>
      <c r="F599" t="s">
        <v>395</v>
      </c>
      <c r="J599" s="2">
        <v>6</v>
      </c>
      <c r="K599" s="2">
        <v>6</v>
      </c>
      <c r="L599" s="2">
        <v>10.5</v>
      </c>
      <c r="P599" s="2">
        <v>7</v>
      </c>
      <c r="Q599" s="2">
        <v>7</v>
      </c>
      <c r="R599" s="2">
        <v>11.3</v>
      </c>
      <c r="S599" s="2">
        <f t="shared" si="27"/>
        <v>-1</v>
      </c>
      <c r="T599">
        <f t="shared" si="28"/>
        <v>-1</v>
      </c>
      <c r="U599">
        <f t="shared" si="29"/>
        <v>-0.80000000000000071</v>
      </c>
    </row>
    <row r="600" spans="1:21" x14ac:dyDescent="0.2">
      <c r="A600" t="s">
        <v>2340</v>
      </c>
      <c r="B600" t="s">
        <v>408</v>
      </c>
      <c r="C600" t="s">
        <v>409</v>
      </c>
      <c r="D600">
        <v>172480.7</v>
      </c>
      <c r="E600" t="s">
        <v>12</v>
      </c>
      <c r="F600" t="s">
        <v>410</v>
      </c>
      <c r="J600" s="2">
        <v>6</v>
      </c>
      <c r="K600" s="2">
        <v>7</v>
      </c>
      <c r="L600" s="2">
        <v>6</v>
      </c>
      <c r="P600" s="2">
        <v>6</v>
      </c>
      <c r="Q600" s="2">
        <v>8</v>
      </c>
      <c r="R600" s="2">
        <v>5.4</v>
      </c>
      <c r="S600" s="2">
        <f t="shared" si="27"/>
        <v>0</v>
      </c>
      <c r="T600">
        <f t="shared" si="28"/>
        <v>-1</v>
      </c>
      <c r="U600">
        <f t="shared" si="29"/>
        <v>0.59999999999999964</v>
      </c>
    </row>
    <row r="601" spans="1:21" x14ac:dyDescent="0.2">
      <c r="A601" t="s">
        <v>2344</v>
      </c>
      <c r="B601" t="s">
        <v>412</v>
      </c>
      <c r="C601" t="s">
        <v>413</v>
      </c>
      <c r="D601">
        <v>98594.1</v>
      </c>
      <c r="E601" t="s">
        <v>12</v>
      </c>
      <c r="F601" t="s">
        <v>414</v>
      </c>
      <c r="G601" s="2">
        <v>3</v>
      </c>
      <c r="H601" s="2">
        <v>3</v>
      </c>
      <c r="I601" s="2">
        <v>4.2</v>
      </c>
      <c r="M601" s="2">
        <v>6</v>
      </c>
      <c r="N601" s="2">
        <v>6</v>
      </c>
      <c r="O601" s="2">
        <v>9.1999999999999993</v>
      </c>
      <c r="P601" s="2">
        <v>1</v>
      </c>
      <c r="Q601" s="2">
        <v>1</v>
      </c>
      <c r="R601" s="2">
        <v>1.5</v>
      </c>
      <c r="S601" s="2">
        <f t="shared" si="27"/>
        <v>-1</v>
      </c>
      <c r="T601">
        <f t="shared" si="28"/>
        <v>-1</v>
      </c>
      <c r="U601">
        <f t="shared" si="29"/>
        <v>-1.5</v>
      </c>
    </row>
    <row r="602" spans="1:21" x14ac:dyDescent="0.2">
      <c r="A602" t="s">
        <v>2348</v>
      </c>
      <c r="B602" t="s">
        <v>440</v>
      </c>
      <c r="C602" t="s">
        <v>441</v>
      </c>
      <c r="D602">
        <v>71908.399999999994</v>
      </c>
      <c r="E602" t="s">
        <v>12</v>
      </c>
      <c r="F602" t="s">
        <v>441</v>
      </c>
      <c r="J602" s="2">
        <v>8</v>
      </c>
      <c r="K602" s="2">
        <v>8</v>
      </c>
      <c r="L602" s="2">
        <v>14.3</v>
      </c>
      <c r="M602" s="2">
        <v>1</v>
      </c>
      <c r="N602" s="2">
        <v>1</v>
      </c>
      <c r="O602" s="2">
        <v>1.6</v>
      </c>
      <c r="P602" s="2">
        <v>9</v>
      </c>
      <c r="Q602" s="2">
        <v>9</v>
      </c>
      <c r="R602" s="2">
        <v>16.399999999999999</v>
      </c>
      <c r="S602" s="2">
        <f t="shared" si="27"/>
        <v>-1</v>
      </c>
      <c r="T602">
        <f t="shared" si="28"/>
        <v>-1</v>
      </c>
      <c r="U602">
        <f t="shared" si="29"/>
        <v>-2.0999999999999979</v>
      </c>
    </row>
    <row r="603" spans="1:21" x14ac:dyDescent="0.2">
      <c r="A603" t="s">
        <v>2352</v>
      </c>
      <c r="B603" t="s">
        <v>443</v>
      </c>
      <c r="D603">
        <v>112922.9</v>
      </c>
      <c r="E603" t="s">
        <v>12</v>
      </c>
      <c r="F603" t="s">
        <v>444</v>
      </c>
      <c r="J603" s="2">
        <v>7</v>
      </c>
      <c r="K603" s="2">
        <v>7</v>
      </c>
      <c r="L603" s="2">
        <v>8.5</v>
      </c>
      <c r="P603" s="2">
        <v>7</v>
      </c>
      <c r="Q603" s="2">
        <v>8</v>
      </c>
      <c r="R603" s="2">
        <v>8.6</v>
      </c>
      <c r="S603" s="2">
        <f t="shared" si="27"/>
        <v>0</v>
      </c>
      <c r="T603">
        <f t="shared" si="28"/>
        <v>-1</v>
      </c>
      <c r="U603">
        <f t="shared" si="29"/>
        <v>-9.9999999999999645E-2</v>
      </c>
    </row>
    <row r="604" spans="1:21" x14ac:dyDescent="0.2">
      <c r="A604" t="s">
        <v>2356</v>
      </c>
      <c r="B604" t="s">
        <v>458</v>
      </c>
      <c r="C604" t="s">
        <v>459</v>
      </c>
      <c r="D604">
        <v>80761</v>
      </c>
      <c r="E604" t="s">
        <v>12</v>
      </c>
      <c r="F604" t="s">
        <v>459</v>
      </c>
      <c r="J604" s="2">
        <v>6</v>
      </c>
      <c r="K604" s="2">
        <v>6</v>
      </c>
      <c r="L604" s="2">
        <v>9.6</v>
      </c>
      <c r="M604" s="2">
        <v>1</v>
      </c>
      <c r="N604" s="2">
        <v>1</v>
      </c>
      <c r="O604" s="2">
        <v>1.3</v>
      </c>
      <c r="P604" s="2">
        <v>7</v>
      </c>
      <c r="Q604" s="2">
        <v>7</v>
      </c>
      <c r="R604" s="2">
        <v>11.8</v>
      </c>
      <c r="S604" s="2">
        <f t="shared" si="27"/>
        <v>-1</v>
      </c>
      <c r="T604">
        <f t="shared" si="28"/>
        <v>-1</v>
      </c>
      <c r="U604">
        <f t="shared" si="29"/>
        <v>-2.2000000000000011</v>
      </c>
    </row>
    <row r="605" spans="1:21" x14ac:dyDescent="0.2">
      <c r="A605" t="s">
        <v>2360</v>
      </c>
      <c r="B605" t="s">
        <v>485</v>
      </c>
      <c r="C605" t="s">
        <v>486</v>
      </c>
      <c r="D605">
        <v>54911.3</v>
      </c>
      <c r="E605" t="s">
        <v>12</v>
      </c>
      <c r="F605" t="s">
        <v>487</v>
      </c>
      <c r="G605" s="2">
        <v>3</v>
      </c>
      <c r="H605" s="2">
        <v>3</v>
      </c>
      <c r="I605" s="2">
        <v>6.6</v>
      </c>
      <c r="M605" s="2">
        <v>4</v>
      </c>
      <c r="N605" s="2">
        <v>4</v>
      </c>
      <c r="O605" s="2">
        <v>16.5</v>
      </c>
      <c r="P605" s="2">
        <v>1</v>
      </c>
      <c r="Q605" s="2">
        <v>1</v>
      </c>
      <c r="R605" s="2">
        <v>2.8</v>
      </c>
      <c r="S605" s="2">
        <f t="shared" si="27"/>
        <v>-1</v>
      </c>
      <c r="T605">
        <f t="shared" si="28"/>
        <v>-1</v>
      </c>
      <c r="U605">
        <f t="shared" si="29"/>
        <v>-2.8</v>
      </c>
    </row>
    <row r="606" spans="1:21" x14ac:dyDescent="0.2">
      <c r="A606" t="s">
        <v>2365</v>
      </c>
      <c r="B606" t="s">
        <v>504</v>
      </c>
      <c r="C606" t="s">
        <v>505</v>
      </c>
      <c r="D606">
        <v>74287.899999999994</v>
      </c>
      <c r="E606" t="s">
        <v>12</v>
      </c>
      <c r="F606" t="s">
        <v>506</v>
      </c>
      <c r="G606" s="2">
        <v>5</v>
      </c>
      <c r="H606" s="2">
        <v>5</v>
      </c>
      <c r="I606" s="2">
        <v>9.1</v>
      </c>
      <c r="J606" s="2">
        <v>1</v>
      </c>
      <c r="K606" s="2">
        <v>1</v>
      </c>
      <c r="L606" s="2">
        <v>1.5</v>
      </c>
      <c r="M606" s="2">
        <v>6</v>
      </c>
      <c r="N606" s="2">
        <v>6</v>
      </c>
      <c r="O606" s="2">
        <v>11.2</v>
      </c>
      <c r="P606" s="2">
        <v>2</v>
      </c>
      <c r="Q606" s="2">
        <v>2</v>
      </c>
      <c r="R606" s="2">
        <v>3.9</v>
      </c>
      <c r="S606" s="2">
        <f t="shared" si="27"/>
        <v>-1</v>
      </c>
      <c r="T606">
        <f t="shared" si="28"/>
        <v>-1</v>
      </c>
      <c r="U606">
        <f t="shared" si="29"/>
        <v>-2.4</v>
      </c>
    </row>
    <row r="607" spans="1:21" x14ac:dyDescent="0.2">
      <c r="A607" t="s">
        <v>2369</v>
      </c>
      <c r="B607" t="s">
        <v>516</v>
      </c>
      <c r="C607" t="s">
        <v>517</v>
      </c>
      <c r="D607">
        <v>59557.5</v>
      </c>
      <c r="E607" t="s">
        <v>12</v>
      </c>
      <c r="F607" t="s">
        <v>518</v>
      </c>
      <c r="G607" s="2">
        <v>2</v>
      </c>
      <c r="H607" s="2">
        <v>2</v>
      </c>
      <c r="I607" s="2">
        <v>4.3</v>
      </c>
      <c r="J607" s="2">
        <v>1</v>
      </c>
      <c r="K607" s="2">
        <v>1</v>
      </c>
      <c r="L607" s="2">
        <v>1.3</v>
      </c>
      <c r="M607" s="2">
        <v>7</v>
      </c>
      <c r="N607" s="2">
        <v>7</v>
      </c>
      <c r="O607" s="2">
        <v>13.8</v>
      </c>
      <c r="P607" s="2">
        <v>2</v>
      </c>
      <c r="Q607" s="2">
        <v>2</v>
      </c>
      <c r="R607" s="2">
        <v>3.1</v>
      </c>
      <c r="S607" s="2">
        <f t="shared" si="27"/>
        <v>-1</v>
      </c>
      <c r="T607">
        <f t="shared" si="28"/>
        <v>-1</v>
      </c>
      <c r="U607">
        <f t="shared" si="29"/>
        <v>-1.8</v>
      </c>
    </row>
    <row r="608" spans="1:21" x14ac:dyDescent="0.2">
      <c r="A608" t="s">
        <v>2372</v>
      </c>
      <c r="B608" t="s">
        <v>564</v>
      </c>
      <c r="C608" t="s">
        <v>565</v>
      </c>
      <c r="D608">
        <v>44354.5</v>
      </c>
      <c r="E608" t="s">
        <v>12</v>
      </c>
      <c r="F608" t="s">
        <v>565</v>
      </c>
      <c r="G608" s="2">
        <v>3</v>
      </c>
      <c r="H608" s="2">
        <v>3</v>
      </c>
      <c r="I608" s="2">
        <v>11.4</v>
      </c>
      <c r="M608" s="2">
        <v>3</v>
      </c>
      <c r="N608" s="2">
        <v>3</v>
      </c>
      <c r="O608" s="2">
        <v>11.4</v>
      </c>
      <c r="P608" s="2">
        <v>1</v>
      </c>
      <c r="Q608" s="2">
        <v>1</v>
      </c>
      <c r="R608" s="2">
        <v>5.6</v>
      </c>
      <c r="S608" s="2">
        <f t="shared" si="27"/>
        <v>-1</v>
      </c>
      <c r="T608">
        <f t="shared" si="28"/>
        <v>-1</v>
      </c>
      <c r="U608">
        <f t="shared" si="29"/>
        <v>-5.6</v>
      </c>
    </row>
    <row r="609" spans="1:21" x14ac:dyDescent="0.2">
      <c r="A609" t="s">
        <v>2376</v>
      </c>
      <c r="B609" t="s">
        <v>587</v>
      </c>
      <c r="C609" t="s">
        <v>588</v>
      </c>
      <c r="D609">
        <v>111691.2</v>
      </c>
      <c r="E609" t="s">
        <v>12</v>
      </c>
      <c r="F609" t="s">
        <v>589</v>
      </c>
      <c r="G609" s="2">
        <v>4</v>
      </c>
      <c r="H609" s="2">
        <v>4</v>
      </c>
      <c r="I609" s="2">
        <v>7.3</v>
      </c>
      <c r="M609" s="2">
        <v>2</v>
      </c>
      <c r="N609" s="2">
        <v>2</v>
      </c>
      <c r="O609" s="2">
        <v>2.4</v>
      </c>
      <c r="P609" s="2">
        <v>1</v>
      </c>
      <c r="Q609" s="2">
        <v>1</v>
      </c>
      <c r="R609" s="2">
        <v>1</v>
      </c>
      <c r="S609" s="2">
        <f t="shared" si="27"/>
        <v>-1</v>
      </c>
      <c r="T609">
        <f t="shared" si="28"/>
        <v>-1</v>
      </c>
      <c r="U609">
        <f t="shared" si="29"/>
        <v>-1</v>
      </c>
    </row>
    <row r="610" spans="1:21" x14ac:dyDescent="0.2">
      <c r="A610" t="s">
        <v>2380</v>
      </c>
      <c r="B610" t="s">
        <v>607</v>
      </c>
      <c r="C610" t="s">
        <v>608</v>
      </c>
      <c r="D610">
        <v>71279.199999999997</v>
      </c>
      <c r="E610" t="s">
        <v>12</v>
      </c>
      <c r="F610" t="s">
        <v>609</v>
      </c>
      <c r="G610" s="2">
        <v>2</v>
      </c>
      <c r="H610" s="2">
        <v>2</v>
      </c>
      <c r="I610" s="2">
        <v>5.3</v>
      </c>
      <c r="M610" s="2">
        <v>4</v>
      </c>
      <c r="N610" s="2">
        <v>4</v>
      </c>
      <c r="O610" s="2">
        <v>11</v>
      </c>
      <c r="P610" s="2">
        <v>1</v>
      </c>
      <c r="Q610" s="2">
        <v>1</v>
      </c>
      <c r="R610" s="2">
        <v>3.7</v>
      </c>
      <c r="S610" s="2">
        <f t="shared" si="27"/>
        <v>-1</v>
      </c>
      <c r="T610">
        <f t="shared" si="28"/>
        <v>-1</v>
      </c>
      <c r="U610">
        <f t="shared" si="29"/>
        <v>-3.7</v>
      </c>
    </row>
    <row r="611" spans="1:21" x14ac:dyDescent="0.2">
      <c r="A611" t="s">
        <v>2384</v>
      </c>
      <c r="B611" t="s">
        <v>722</v>
      </c>
      <c r="C611" t="s">
        <v>723</v>
      </c>
      <c r="D611">
        <v>66261.8</v>
      </c>
      <c r="E611" t="s">
        <v>12</v>
      </c>
      <c r="F611" t="s">
        <v>724</v>
      </c>
      <c r="J611" s="2">
        <v>3</v>
      </c>
      <c r="K611" s="2">
        <v>3</v>
      </c>
      <c r="L611" s="2">
        <v>6.3</v>
      </c>
      <c r="P611" s="2">
        <v>4</v>
      </c>
      <c r="Q611" s="2">
        <v>4</v>
      </c>
      <c r="R611" s="2">
        <v>10.1</v>
      </c>
      <c r="S611" s="2">
        <f t="shared" si="27"/>
        <v>-1</v>
      </c>
      <c r="T611">
        <f t="shared" si="28"/>
        <v>-1</v>
      </c>
      <c r="U611">
        <f t="shared" si="29"/>
        <v>-3.8</v>
      </c>
    </row>
    <row r="612" spans="1:21" x14ac:dyDescent="0.2">
      <c r="A612" t="s">
        <v>2388</v>
      </c>
      <c r="B612" t="s">
        <v>790</v>
      </c>
      <c r="C612" t="s">
        <v>791</v>
      </c>
      <c r="D612">
        <v>183943.3</v>
      </c>
      <c r="E612" t="s">
        <v>12</v>
      </c>
      <c r="F612" t="s">
        <v>792</v>
      </c>
      <c r="G612" s="2">
        <v>1</v>
      </c>
      <c r="H612" s="2">
        <v>1</v>
      </c>
      <c r="I612" s="2">
        <v>1</v>
      </c>
      <c r="M612" s="2">
        <v>4</v>
      </c>
      <c r="N612" s="2">
        <v>4</v>
      </c>
      <c r="O612" s="2">
        <v>3</v>
      </c>
      <c r="P612" s="2">
        <v>1</v>
      </c>
      <c r="Q612" s="2">
        <v>1</v>
      </c>
      <c r="R612" s="2">
        <v>0.6</v>
      </c>
      <c r="S612" s="2">
        <f t="shared" si="27"/>
        <v>-1</v>
      </c>
      <c r="T612">
        <f t="shared" si="28"/>
        <v>-1</v>
      </c>
      <c r="U612">
        <f t="shared" si="29"/>
        <v>-0.6</v>
      </c>
    </row>
    <row r="613" spans="1:21" x14ac:dyDescent="0.2">
      <c r="A613" t="s">
        <v>2392</v>
      </c>
      <c r="B613" t="s">
        <v>829</v>
      </c>
      <c r="C613" t="s">
        <v>830</v>
      </c>
      <c r="D613">
        <v>35372.1</v>
      </c>
      <c r="E613" t="s">
        <v>12</v>
      </c>
      <c r="F613" t="s">
        <v>831</v>
      </c>
      <c r="G613" s="2">
        <v>1</v>
      </c>
      <c r="H613" s="2">
        <v>1</v>
      </c>
      <c r="I613" s="2">
        <v>3.2</v>
      </c>
      <c r="J613" s="2">
        <v>3</v>
      </c>
      <c r="K613" s="2">
        <v>5</v>
      </c>
      <c r="L613" s="2">
        <v>13.3</v>
      </c>
      <c r="M613" s="2">
        <v>1</v>
      </c>
      <c r="N613" s="2">
        <v>1</v>
      </c>
      <c r="O613" s="2">
        <v>3.2</v>
      </c>
      <c r="P613" s="2">
        <v>3</v>
      </c>
      <c r="Q613" s="2">
        <v>6</v>
      </c>
      <c r="R613" s="2">
        <v>13.3</v>
      </c>
      <c r="S613" s="2">
        <f t="shared" si="27"/>
        <v>0</v>
      </c>
      <c r="T613">
        <f t="shared" si="28"/>
        <v>-1</v>
      </c>
      <c r="U613">
        <f t="shared" si="29"/>
        <v>0</v>
      </c>
    </row>
    <row r="614" spans="1:21" x14ac:dyDescent="0.2">
      <c r="A614" t="s">
        <v>2396</v>
      </c>
      <c r="B614" t="s">
        <v>879</v>
      </c>
      <c r="C614" t="s">
        <v>880</v>
      </c>
      <c r="D614">
        <v>82143.7</v>
      </c>
      <c r="E614" t="s">
        <v>12</v>
      </c>
      <c r="F614" t="s">
        <v>881</v>
      </c>
      <c r="J614" s="2">
        <v>4</v>
      </c>
      <c r="K614" s="2">
        <v>4</v>
      </c>
      <c r="L614" s="2">
        <v>8.3000000000000007</v>
      </c>
      <c r="M614" s="2">
        <v>1</v>
      </c>
      <c r="N614" s="2">
        <v>1</v>
      </c>
      <c r="O614" s="2">
        <v>2.2999999999999998</v>
      </c>
      <c r="P614" s="2">
        <v>5</v>
      </c>
      <c r="Q614" s="2">
        <v>5</v>
      </c>
      <c r="R614" s="2">
        <v>9.6999999999999993</v>
      </c>
      <c r="S614" s="2">
        <f t="shared" si="27"/>
        <v>-1</v>
      </c>
      <c r="T614">
        <f t="shared" si="28"/>
        <v>-1</v>
      </c>
      <c r="U614">
        <f t="shared" si="29"/>
        <v>-1.3999999999999986</v>
      </c>
    </row>
    <row r="615" spans="1:21" x14ac:dyDescent="0.2">
      <c r="A615" t="s">
        <v>2400</v>
      </c>
      <c r="B615" t="s">
        <v>891</v>
      </c>
      <c r="C615" t="s">
        <v>892</v>
      </c>
      <c r="D615">
        <v>58064.4</v>
      </c>
      <c r="E615" t="s">
        <v>12</v>
      </c>
      <c r="F615" t="s">
        <v>892</v>
      </c>
      <c r="G615" s="2">
        <v>3</v>
      </c>
      <c r="H615" s="2">
        <v>3</v>
      </c>
      <c r="I615" s="2">
        <v>7.1</v>
      </c>
      <c r="M615" s="2">
        <v>3</v>
      </c>
      <c r="N615" s="2">
        <v>3</v>
      </c>
      <c r="O615" s="2">
        <v>6.9</v>
      </c>
      <c r="P615" s="2">
        <v>1</v>
      </c>
      <c r="Q615" s="2">
        <v>1</v>
      </c>
      <c r="R615" s="2">
        <v>2.2000000000000002</v>
      </c>
      <c r="S615" s="2">
        <f t="shared" si="27"/>
        <v>-1</v>
      </c>
      <c r="T615">
        <f t="shared" si="28"/>
        <v>-1</v>
      </c>
      <c r="U615">
        <f t="shared" si="29"/>
        <v>-2.2000000000000002</v>
      </c>
    </row>
    <row r="616" spans="1:21" x14ac:dyDescent="0.2">
      <c r="A616" t="s">
        <v>2404</v>
      </c>
      <c r="B616" t="s">
        <v>906</v>
      </c>
      <c r="C616" t="s">
        <v>907</v>
      </c>
      <c r="D616">
        <v>111463.8</v>
      </c>
      <c r="E616" t="s">
        <v>12</v>
      </c>
      <c r="F616" t="s">
        <v>908</v>
      </c>
      <c r="G616" s="2">
        <v>1</v>
      </c>
      <c r="H616" s="2">
        <v>1</v>
      </c>
      <c r="I616" s="2">
        <v>2.1</v>
      </c>
      <c r="M616" s="2">
        <v>3</v>
      </c>
      <c r="N616" s="2">
        <v>3</v>
      </c>
      <c r="O616" s="2">
        <v>4.5</v>
      </c>
      <c r="P616" s="2">
        <v>1</v>
      </c>
      <c r="Q616" s="2">
        <v>1</v>
      </c>
      <c r="R616" s="2">
        <v>1.7</v>
      </c>
      <c r="S616" s="2">
        <f t="shared" si="27"/>
        <v>-1</v>
      </c>
      <c r="T616">
        <f t="shared" si="28"/>
        <v>-1</v>
      </c>
      <c r="U616">
        <f t="shared" si="29"/>
        <v>-1.7</v>
      </c>
    </row>
    <row r="617" spans="1:21" x14ac:dyDescent="0.2">
      <c r="A617" t="s">
        <v>2408</v>
      </c>
      <c r="B617" t="s">
        <v>936</v>
      </c>
      <c r="C617" t="s">
        <v>937</v>
      </c>
      <c r="D617">
        <v>61877.7</v>
      </c>
      <c r="E617" t="s">
        <v>12</v>
      </c>
      <c r="F617" t="s">
        <v>937</v>
      </c>
      <c r="J617" s="2">
        <v>2</v>
      </c>
      <c r="K617" s="2">
        <v>2</v>
      </c>
      <c r="L617" s="2">
        <v>4.4000000000000004</v>
      </c>
      <c r="P617" s="2">
        <v>3</v>
      </c>
      <c r="Q617" s="2">
        <v>3</v>
      </c>
      <c r="R617" s="2">
        <v>8.1</v>
      </c>
      <c r="S617" s="2">
        <f t="shared" si="27"/>
        <v>-1</v>
      </c>
      <c r="T617">
        <f t="shared" si="28"/>
        <v>-1</v>
      </c>
      <c r="U617">
        <f t="shared" si="29"/>
        <v>-3.6999999999999993</v>
      </c>
    </row>
    <row r="618" spans="1:21" x14ac:dyDescent="0.2">
      <c r="A618" t="s">
        <v>2412</v>
      </c>
      <c r="B618" t="s">
        <v>947</v>
      </c>
      <c r="C618" t="s">
        <v>948</v>
      </c>
      <c r="D618">
        <v>128334.39999999999</v>
      </c>
      <c r="E618" t="s">
        <v>12</v>
      </c>
      <c r="F618" t="s">
        <v>949</v>
      </c>
      <c r="J618" s="2">
        <v>3</v>
      </c>
      <c r="K618" s="2">
        <v>3</v>
      </c>
      <c r="L618" s="2">
        <v>2.9</v>
      </c>
      <c r="P618" s="2">
        <v>4</v>
      </c>
      <c r="Q618" s="2">
        <v>4</v>
      </c>
      <c r="R618" s="2">
        <v>4.0999999999999996</v>
      </c>
      <c r="S618" s="2">
        <f t="shared" si="27"/>
        <v>-1</v>
      </c>
      <c r="T618">
        <f t="shared" si="28"/>
        <v>-1</v>
      </c>
      <c r="U618">
        <f t="shared" si="29"/>
        <v>-1.1999999999999997</v>
      </c>
    </row>
    <row r="619" spans="1:21" x14ac:dyDescent="0.2">
      <c r="A619" t="s">
        <v>2416</v>
      </c>
      <c r="B619" t="s">
        <v>962</v>
      </c>
      <c r="C619" t="s">
        <v>963</v>
      </c>
      <c r="D619">
        <v>226935.3</v>
      </c>
      <c r="E619" t="s">
        <v>12</v>
      </c>
      <c r="F619" t="s">
        <v>964</v>
      </c>
      <c r="J619" s="2">
        <v>4</v>
      </c>
      <c r="K619" s="2">
        <v>4</v>
      </c>
      <c r="L619" s="2">
        <v>2.1</v>
      </c>
      <c r="M619" s="2">
        <v>5</v>
      </c>
      <c r="N619" s="2">
        <v>5</v>
      </c>
      <c r="O619" s="2">
        <v>3.1</v>
      </c>
      <c r="P619" s="2">
        <v>5</v>
      </c>
      <c r="Q619" s="2">
        <v>5</v>
      </c>
      <c r="R619" s="2">
        <v>2.7</v>
      </c>
      <c r="S619" s="2">
        <f t="shared" si="27"/>
        <v>-1</v>
      </c>
      <c r="T619">
        <f t="shared" si="28"/>
        <v>-1</v>
      </c>
      <c r="U619">
        <f t="shared" si="29"/>
        <v>-0.60000000000000009</v>
      </c>
    </row>
    <row r="620" spans="1:21" x14ac:dyDescent="0.2">
      <c r="A620" t="s">
        <v>2420</v>
      </c>
      <c r="B620" t="s">
        <v>998</v>
      </c>
      <c r="C620" t="s">
        <v>999</v>
      </c>
      <c r="D620">
        <v>168873.4</v>
      </c>
      <c r="E620" t="s">
        <v>12</v>
      </c>
      <c r="F620" t="s">
        <v>1000</v>
      </c>
      <c r="G620" s="2">
        <v>3</v>
      </c>
      <c r="H620" s="2">
        <v>3</v>
      </c>
      <c r="I620" s="2">
        <v>2.7</v>
      </c>
      <c r="M620" s="2">
        <v>4</v>
      </c>
      <c r="N620" s="2">
        <v>4</v>
      </c>
      <c r="O620" s="2">
        <v>4.0999999999999996</v>
      </c>
      <c r="P620" s="2">
        <v>1</v>
      </c>
      <c r="Q620" s="2">
        <v>1</v>
      </c>
      <c r="R620" s="2">
        <v>0.7</v>
      </c>
      <c r="S620" s="2">
        <f t="shared" si="27"/>
        <v>-1</v>
      </c>
      <c r="T620">
        <f t="shared" si="28"/>
        <v>-1</v>
      </c>
      <c r="U620">
        <f t="shared" si="29"/>
        <v>-0.7</v>
      </c>
    </row>
    <row r="621" spans="1:21" x14ac:dyDescent="0.2">
      <c r="A621" t="s">
        <v>2424</v>
      </c>
      <c r="B621" t="s">
        <v>1030</v>
      </c>
      <c r="C621" t="s">
        <v>1031</v>
      </c>
      <c r="D621">
        <v>54779.7</v>
      </c>
      <c r="E621" t="s">
        <v>12</v>
      </c>
      <c r="F621" t="s">
        <v>1032</v>
      </c>
      <c r="J621" s="2">
        <v>1</v>
      </c>
      <c r="K621" s="2">
        <v>1</v>
      </c>
      <c r="L621" s="2">
        <v>3</v>
      </c>
      <c r="M621" s="2">
        <v>2</v>
      </c>
      <c r="N621" s="2">
        <v>2</v>
      </c>
      <c r="O621" s="2">
        <v>5.6</v>
      </c>
      <c r="P621" s="2">
        <v>2</v>
      </c>
      <c r="Q621" s="2">
        <v>2</v>
      </c>
      <c r="R621" s="2">
        <v>6.7</v>
      </c>
      <c r="S621" s="2">
        <f t="shared" si="27"/>
        <v>-1</v>
      </c>
      <c r="T621">
        <f t="shared" si="28"/>
        <v>-1</v>
      </c>
      <c r="U621">
        <f t="shared" si="29"/>
        <v>-3.7</v>
      </c>
    </row>
    <row r="622" spans="1:21" x14ac:dyDescent="0.2">
      <c r="A622" t="s">
        <v>2428</v>
      </c>
      <c r="B622" t="s">
        <v>1042</v>
      </c>
      <c r="C622" t="s">
        <v>1043</v>
      </c>
      <c r="D622">
        <v>47117.7</v>
      </c>
      <c r="E622" t="s">
        <v>12</v>
      </c>
      <c r="F622" t="s">
        <v>1044</v>
      </c>
      <c r="G622" s="2">
        <v>3</v>
      </c>
      <c r="H622" s="2">
        <v>3</v>
      </c>
      <c r="I622" s="2">
        <v>12.7</v>
      </c>
      <c r="J622" s="2">
        <v>1</v>
      </c>
      <c r="K622" s="2">
        <v>1</v>
      </c>
      <c r="L622" s="2">
        <v>4.8</v>
      </c>
      <c r="M622" s="2">
        <v>1</v>
      </c>
      <c r="N622" s="2">
        <v>2</v>
      </c>
      <c r="O622" s="2">
        <v>2.9</v>
      </c>
      <c r="P622" s="2">
        <v>2</v>
      </c>
      <c r="Q622" s="2">
        <v>2</v>
      </c>
      <c r="R622" s="2">
        <v>7.2</v>
      </c>
      <c r="S622" s="2">
        <f t="shared" si="27"/>
        <v>-1</v>
      </c>
      <c r="T622">
        <f t="shared" si="28"/>
        <v>-1</v>
      </c>
      <c r="U622">
        <f t="shared" si="29"/>
        <v>-2.4000000000000004</v>
      </c>
    </row>
    <row r="623" spans="1:21" x14ac:dyDescent="0.2">
      <c r="A623" t="s">
        <v>2432</v>
      </c>
      <c r="B623" t="s">
        <v>1109</v>
      </c>
      <c r="C623" t="s">
        <v>1110</v>
      </c>
      <c r="D623">
        <v>173333.7</v>
      </c>
      <c r="E623" t="s">
        <v>12</v>
      </c>
      <c r="F623" t="s">
        <v>67</v>
      </c>
      <c r="J623" s="2">
        <v>4</v>
      </c>
      <c r="K623" s="2">
        <v>4</v>
      </c>
      <c r="L623" s="2">
        <v>4</v>
      </c>
      <c r="M623" s="2">
        <v>1</v>
      </c>
      <c r="N623" s="2">
        <v>1</v>
      </c>
      <c r="O623" s="2">
        <v>1.4</v>
      </c>
      <c r="P623" s="2">
        <v>5</v>
      </c>
      <c r="Q623" s="2">
        <v>5</v>
      </c>
      <c r="R623" s="2">
        <v>4.7</v>
      </c>
      <c r="S623" s="2">
        <f t="shared" si="27"/>
        <v>-1</v>
      </c>
      <c r="T623">
        <f t="shared" si="28"/>
        <v>-1</v>
      </c>
      <c r="U623">
        <f t="shared" si="29"/>
        <v>-0.70000000000000018</v>
      </c>
    </row>
    <row r="624" spans="1:21" x14ac:dyDescent="0.2">
      <c r="A624" t="s">
        <v>2436</v>
      </c>
      <c r="B624" t="s">
        <v>1123</v>
      </c>
      <c r="C624" t="s">
        <v>1124</v>
      </c>
      <c r="D624">
        <v>47319.7</v>
      </c>
      <c r="E624" t="s">
        <v>12</v>
      </c>
      <c r="F624" t="s">
        <v>1125</v>
      </c>
      <c r="J624" s="2">
        <v>2</v>
      </c>
      <c r="K624" s="2">
        <v>2</v>
      </c>
      <c r="L624" s="2">
        <v>4.7</v>
      </c>
      <c r="M624" s="2">
        <v>1</v>
      </c>
      <c r="N624" s="2">
        <v>1</v>
      </c>
      <c r="O624" s="2">
        <v>2.4</v>
      </c>
      <c r="P624" s="2">
        <v>3</v>
      </c>
      <c r="Q624" s="2">
        <v>3</v>
      </c>
      <c r="R624" s="2">
        <v>7.3</v>
      </c>
      <c r="S624" s="2">
        <f t="shared" si="27"/>
        <v>-1</v>
      </c>
      <c r="T624">
        <f t="shared" si="28"/>
        <v>-1</v>
      </c>
      <c r="U624">
        <f t="shared" si="29"/>
        <v>-2.5999999999999996</v>
      </c>
    </row>
    <row r="625" spans="1:21" x14ac:dyDescent="0.2">
      <c r="A625" t="s">
        <v>2440</v>
      </c>
      <c r="B625" t="s">
        <v>1127</v>
      </c>
      <c r="D625">
        <v>121436.4</v>
      </c>
      <c r="E625" t="s">
        <v>12</v>
      </c>
      <c r="F625" t="s">
        <v>1128</v>
      </c>
      <c r="G625" s="2">
        <v>2</v>
      </c>
      <c r="H625" s="2">
        <v>2</v>
      </c>
      <c r="I625" s="2">
        <v>2.9</v>
      </c>
      <c r="J625" s="2">
        <v>2</v>
      </c>
      <c r="K625" s="2">
        <v>2</v>
      </c>
      <c r="L625" s="2">
        <v>2.5</v>
      </c>
      <c r="M625" s="2">
        <v>3</v>
      </c>
      <c r="N625" s="2">
        <v>3</v>
      </c>
      <c r="O625" s="2">
        <v>4.2</v>
      </c>
      <c r="P625" s="2">
        <v>3</v>
      </c>
      <c r="Q625" s="2">
        <v>3</v>
      </c>
      <c r="R625" s="2">
        <v>4.2</v>
      </c>
      <c r="S625" s="2">
        <f t="shared" si="27"/>
        <v>-1</v>
      </c>
      <c r="T625">
        <f t="shared" si="28"/>
        <v>-1</v>
      </c>
      <c r="U625">
        <f t="shared" si="29"/>
        <v>-1.7000000000000002</v>
      </c>
    </row>
    <row r="626" spans="1:21" x14ac:dyDescent="0.2">
      <c r="A626" t="s">
        <v>2444</v>
      </c>
      <c r="B626" t="s">
        <v>1146</v>
      </c>
      <c r="C626" t="s">
        <v>1147</v>
      </c>
      <c r="D626">
        <v>266446.5</v>
      </c>
      <c r="E626" t="s">
        <v>12</v>
      </c>
      <c r="F626" t="s">
        <v>1148</v>
      </c>
      <c r="G626" s="2">
        <v>2</v>
      </c>
      <c r="H626" s="2">
        <v>2</v>
      </c>
      <c r="I626" s="2">
        <v>1.1000000000000001</v>
      </c>
      <c r="M626" s="2">
        <v>4</v>
      </c>
      <c r="N626" s="2">
        <v>4</v>
      </c>
      <c r="O626" s="2">
        <v>2.2999999999999998</v>
      </c>
      <c r="P626" s="2">
        <v>1</v>
      </c>
      <c r="Q626" s="2">
        <v>1</v>
      </c>
      <c r="R626" s="2">
        <v>0.5</v>
      </c>
      <c r="S626" s="2">
        <f t="shared" si="27"/>
        <v>-1</v>
      </c>
      <c r="T626">
        <f t="shared" si="28"/>
        <v>-1</v>
      </c>
      <c r="U626">
        <f t="shared" si="29"/>
        <v>-0.5</v>
      </c>
    </row>
    <row r="627" spans="1:21" x14ac:dyDescent="0.2">
      <c r="A627" t="s">
        <v>2448</v>
      </c>
      <c r="B627" t="s">
        <v>1154</v>
      </c>
      <c r="C627" t="s">
        <v>1155</v>
      </c>
      <c r="D627">
        <v>54946.400000000001</v>
      </c>
      <c r="E627" t="s">
        <v>12</v>
      </c>
      <c r="F627" t="s">
        <v>1156</v>
      </c>
      <c r="M627" s="2">
        <v>2</v>
      </c>
      <c r="N627" s="2">
        <v>2</v>
      </c>
      <c r="O627" s="2">
        <v>5.0999999999999996</v>
      </c>
      <c r="P627" s="2">
        <v>1</v>
      </c>
      <c r="Q627" s="2">
        <v>1</v>
      </c>
      <c r="R627" s="2">
        <v>2.6</v>
      </c>
      <c r="S627" s="2">
        <f t="shared" si="27"/>
        <v>-1</v>
      </c>
      <c r="T627">
        <f t="shared" si="28"/>
        <v>-1</v>
      </c>
      <c r="U627">
        <f t="shared" si="29"/>
        <v>-2.6</v>
      </c>
    </row>
    <row r="628" spans="1:21" x14ac:dyDescent="0.2">
      <c r="A628" t="s">
        <v>2452</v>
      </c>
      <c r="B628" t="s">
        <v>1158</v>
      </c>
      <c r="C628" t="s">
        <v>1159</v>
      </c>
      <c r="D628">
        <v>55781.599999999999</v>
      </c>
      <c r="E628" t="s">
        <v>12</v>
      </c>
      <c r="F628" t="s">
        <v>1160</v>
      </c>
      <c r="G628" s="2">
        <v>1</v>
      </c>
      <c r="H628" s="2">
        <v>1</v>
      </c>
      <c r="I628" s="2">
        <v>2.8</v>
      </c>
      <c r="M628" s="2">
        <v>3</v>
      </c>
      <c r="N628" s="2">
        <v>3</v>
      </c>
      <c r="O628" s="2">
        <v>7.3</v>
      </c>
      <c r="P628" s="2">
        <v>1</v>
      </c>
      <c r="Q628" s="2">
        <v>1</v>
      </c>
      <c r="R628" s="2">
        <v>2.2000000000000002</v>
      </c>
      <c r="S628" s="2">
        <f t="shared" si="27"/>
        <v>-1</v>
      </c>
      <c r="T628">
        <f t="shared" si="28"/>
        <v>-1</v>
      </c>
      <c r="U628">
        <f t="shared" si="29"/>
        <v>-2.2000000000000002</v>
      </c>
    </row>
    <row r="629" spans="1:21" x14ac:dyDescent="0.2">
      <c r="A629" t="s">
        <v>2455</v>
      </c>
      <c r="B629" t="s">
        <v>1234</v>
      </c>
      <c r="C629" t="s">
        <v>1235</v>
      </c>
      <c r="D629">
        <v>46916.2</v>
      </c>
      <c r="E629" t="s">
        <v>12</v>
      </c>
      <c r="F629" t="s">
        <v>1236</v>
      </c>
      <c r="G629" s="2">
        <v>2</v>
      </c>
      <c r="H629" s="2">
        <v>2</v>
      </c>
      <c r="I629" s="2">
        <v>7.7</v>
      </c>
      <c r="J629" s="2">
        <v>1</v>
      </c>
      <c r="K629" s="2">
        <v>1</v>
      </c>
      <c r="L629" s="2">
        <v>2.9</v>
      </c>
      <c r="M629" s="2">
        <v>2</v>
      </c>
      <c r="N629" s="2">
        <v>2</v>
      </c>
      <c r="O629" s="2">
        <v>7.7</v>
      </c>
      <c r="P629" s="2">
        <v>2</v>
      </c>
      <c r="Q629" s="2">
        <v>2</v>
      </c>
      <c r="R629" s="2">
        <v>7.7</v>
      </c>
      <c r="S629" s="2">
        <f t="shared" si="27"/>
        <v>-1</v>
      </c>
      <c r="T629">
        <f t="shared" si="28"/>
        <v>-1</v>
      </c>
      <c r="U629">
        <f t="shared" si="29"/>
        <v>-4.8000000000000007</v>
      </c>
    </row>
    <row r="630" spans="1:21" x14ac:dyDescent="0.2">
      <c r="A630" t="s">
        <v>2459</v>
      </c>
      <c r="B630" t="s">
        <v>1246</v>
      </c>
      <c r="C630" t="s">
        <v>1247</v>
      </c>
      <c r="D630">
        <v>32871.5</v>
      </c>
      <c r="E630" t="s">
        <v>12</v>
      </c>
      <c r="F630" t="s">
        <v>1248</v>
      </c>
      <c r="G630" s="2">
        <v>1</v>
      </c>
      <c r="H630" s="2">
        <v>1</v>
      </c>
      <c r="I630" s="2">
        <v>3.7</v>
      </c>
      <c r="M630" s="2">
        <v>2</v>
      </c>
      <c r="N630" s="2">
        <v>2</v>
      </c>
      <c r="O630" s="2">
        <v>9.1</v>
      </c>
      <c r="P630" s="2">
        <v>1</v>
      </c>
      <c r="Q630" s="2">
        <v>1</v>
      </c>
      <c r="R630" s="2">
        <v>3.7</v>
      </c>
      <c r="S630" s="2">
        <f t="shared" si="27"/>
        <v>-1</v>
      </c>
      <c r="T630">
        <f t="shared" si="28"/>
        <v>-1</v>
      </c>
      <c r="U630">
        <f t="shared" si="29"/>
        <v>-3.7</v>
      </c>
    </row>
    <row r="631" spans="1:21" x14ac:dyDescent="0.2">
      <c r="A631" t="s">
        <v>2463</v>
      </c>
      <c r="B631" t="s">
        <v>1262</v>
      </c>
      <c r="C631" t="s">
        <v>1263</v>
      </c>
      <c r="D631">
        <v>92749.5</v>
      </c>
      <c r="E631" t="s">
        <v>12</v>
      </c>
      <c r="F631" t="s">
        <v>1264</v>
      </c>
      <c r="J631" s="2">
        <v>1</v>
      </c>
      <c r="K631" s="2">
        <v>1</v>
      </c>
      <c r="L631" s="2">
        <v>1.5</v>
      </c>
      <c r="P631" s="2">
        <v>2</v>
      </c>
      <c r="Q631" s="2">
        <v>2</v>
      </c>
      <c r="R631" s="2">
        <v>2.9</v>
      </c>
      <c r="S631" s="2">
        <f t="shared" si="27"/>
        <v>-1</v>
      </c>
      <c r="T631">
        <f t="shared" si="28"/>
        <v>-1</v>
      </c>
      <c r="U631">
        <f t="shared" si="29"/>
        <v>-1.4</v>
      </c>
    </row>
    <row r="632" spans="1:21" x14ac:dyDescent="0.2">
      <c r="A632" t="s">
        <v>2467</v>
      </c>
      <c r="B632" t="s">
        <v>1291</v>
      </c>
      <c r="C632" t="s">
        <v>1292</v>
      </c>
      <c r="D632">
        <v>39351.699999999997</v>
      </c>
      <c r="E632" t="s">
        <v>12</v>
      </c>
      <c r="F632" t="s">
        <v>1293</v>
      </c>
      <c r="G632" s="2">
        <v>2</v>
      </c>
      <c r="H632" s="2">
        <v>2</v>
      </c>
      <c r="I632" s="2">
        <v>6.3</v>
      </c>
      <c r="M632" s="2">
        <v>3</v>
      </c>
      <c r="N632" s="2">
        <v>3</v>
      </c>
      <c r="O632" s="2">
        <v>7.7</v>
      </c>
      <c r="P632" s="2">
        <v>1</v>
      </c>
      <c r="Q632" s="2">
        <v>1</v>
      </c>
      <c r="R632" s="2">
        <v>2.5</v>
      </c>
      <c r="S632" s="2">
        <f t="shared" si="27"/>
        <v>-1</v>
      </c>
      <c r="T632">
        <f t="shared" si="28"/>
        <v>-1</v>
      </c>
      <c r="U632">
        <f t="shared" si="29"/>
        <v>-2.5</v>
      </c>
    </row>
    <row r="633" spans="1:21" x14ac:dyDescent="0.2">
      <c r="A633" t="s">
        <v>2470</v>
      </c>
      <c r="B633" t="s">
        <v>1295</v>
      </c>
      <c r="C633" t="s">
        <v>1296</v>
      </c>
      <c r="D633">
        <v>181890.7</v>
      </c>
      <c r="E633" t="s">
        <v>12</v>
      </c>
      <c r="F633" t="s">
        <v>1297</v>
      </c>
      <c r="J633" s="2">
        <v>1</v>
      </c>
      <c r="K633" s="2">
        <v>1</v>
      </c>
      <c r="L633" s="2">
        <v>0.9</v>
      </c>
      <c r="P633" s="2">
        <v>2</v>
      </c>
      <c r="Q633" s="2">
        <v>2</v>
      </c>
      <c r="R633" s="2">
        <v>1.4</v>
      </c>
      <c r="S633" s="2">
        <f t="shared" si="27"/>
        <v>-1</v>
      </c>
      <c r="T633">
        <f t="shared" si="28"/>
        <v>-1</v>
      </c>
      <c r="U633">
        <f t="shared" si="29"/>
        <v>-0.49999999999999989</v>
      </c>
    </row>
    <row r="634" spans="1:21" x14ac:dyDescent="0.2">
      <c r="A634" t="s">
        <v>2474</v>
      </c>
      <c r="B634" t="s">
        <v>1371</v>
      </c>
      <c r="C634" t="s">
        <v>1372</v>
      </c>
      <c r="D634">
        <v>37370.400000000001</v>
      </c>
      <c r="E634" t="s">
        <v>12</v>
      </c>
      <c r="F634" t="s">
        <v>1373</v>
      </c>
      <c r="J634" s="2">
        <v>4</v>
      </c>
      <c r="K634" s="2">
        <v>4</v>
      </c>
      <c r="L634" s="2">
        <v>12.5</v>
      </c>
      <c r="P634" s="2">
        <v>5</v>
      </c>
      <c r="Q634" s="2">
        <v>5</v>
      </c>
      <c r="R634" s="2">
        <v>17.7</v>
      </c>
      <c r="S634" s="2">
        <f t="shared" si="27"/>
        <v>-1</v>
      </c>
      <c r="T634">
        <f t="shared" si="28"/>
        <v>-1</v>
      </c>
      <c r="U634">
        <f t="shared" si="29"/>
        <v>-5.1999999999999993</v>
      </c>
    </row>
    <row r="635" spans="1:21" x14ac:dyDescent="0.2">
      <c r="A635" t="s">
        <v>2478</v>
      </c>
      <c r="B635" t="s">
        <v>1375</v>
      </c>
      <c r="C635" t="s">
        <v>1376</v>
      </c>
      <c r="D635">
        <v>43038.9</v>
      </c>
      <c r="E635" t="s">
        <v>12</v>
      </c>
      <c r="F635" t="s">
        <v>1377</v>
      </c>
      <c r="P635" s="2">
        <v>1</v>
      </c>
      <c r="Q635" s="2">
        <v>1</v>
      </c>
      <c r="R635" s="2">
        <v>3.9</v>
      </c>
      <c r="S635" s="2">
        <f t="shared" si="27"/>
        <v>-1</v>
      </c>
      <c r="T635">
        <f t="shared" si="28"/>
        <v>-1</v>
      </c>
      <c r="U635">
        <f t="shared" si="29"/>
        <v>-3.9</v>
      </c>
    </row>
    <row r="636" spans="1:21" x14ac:dyDescent="0.2">
      <c r="A636" t="s">
        <v>2482</v>
      </c>
      <c r="B636" t="s">
        <v>1387</v>
      </c>
      <c r="C636" t="s">
        <v>1388</v>
      </c>
      <c r="D636">
        <v>250167.5</v>
      </c>
      <c r="E636" t="s">
        <v>12</v>
      </c>
      <c r="F636" t="s">
        <v>1389</v>
      </c>
      <c r="P636" s="2">
        <v>1</v>
      </c>
      <c r="Q636" s="2">
        <v>1</v>
      </c>
      <c r="R636" s="2">
        <v>0.9</v>
      </c>
      <c r="S636" s="2">
        <f t="shared" si="27"/>
        <v>-1</v>
      </c>
      <c r="T636">
        <f t="shared" si="28"/>
        <v>-1</v>
      </c>
      <c r="U636">
        <f t="shared" si="29"/>
        <v>-0.9</v>
      </c>
    </row>
    <row r="637" spans="1:21" x14ac:dyDescent="0.2">
      <c r="A637" t="s">
        <v>2486</v>
      </c>
      <c r="B637" t="s">
        <v>1445</v>
      </c>
      <c r="C637" t="s">
        <v>1446</v>
      </c>
      <c r="D637">
        <v>103813.3</v>
      </c>
      <c r="E637" t="s">
        <v>12</v>
      </c>
      <c r="F637" t="s">
        <v>1447</v>
      </c>
      <c r="M637" s="2">
        <v>1</v>
      </c>
      <c r="N637" s="2">
        <v>1</v>
      </c>
      <c r="O637" s="2">
        <v>2</v>
      </c>
      <c r="P637" s="2">
        <v>1</v>
      </c>
      <c r="Q637" s="2">
        <v>1</v>
      </c>
      <c r="R637" s="2">
        <v>1.3</v>
      </c>
      <c r="S637" s="2">
        <f t="shared" si="27"/>
        <v>-1</v>
      </c>
      <c r="T637">
        <f t="shared" si="28"/>
        <v>-1</v>
      </c>
      <c r="U637">
        <f t="shared" si="29"/>
        <v>-1.3</v>
      </c>
    </row>
    <row r="638" spans="1:21" x14ac:dyDescent="0.2">
      <c r="A638" t="s">
        <v>2489</v>
      </c>
      <c r="B638" t="s">
        <v>1469</v>
      </c>
      <c r="C638" t="s">
        <v>1470</v>
      </c>
      <c r="D638">
        <v>102713.9</v>
      </c>
      <c r="E638" t="s">
        <v>12</v>
      </c>
      <c r="F638" t="s">
        <v>1471</v>
      </c>
      <c r="M638" s="2">
        <v>3</v>
      </c>
      <c r="N638" s="2">
        <v>3</v>
      </c>
      <c r="O638" s="2">
        <v>3.3</v>
      </c>
      <c r="P638" s="2">
        <v>1</v>
      </c>
      <c r="Q638" s="2">
        <v>1</v>
      </c>
      <c r="R638" s="2">
        <v>1</v>
      </c>
      <c r="S638" s="2">
        <f t="shared" si="27"/>
        <v>-1</v>
      </c>
      <c r="T638">
        <f t="shared" si="28"/>
        <v>-1</v>
      </c>
      <c r="U638">
        <f t="shared" si="29"/>
        <v>-1</v>
      </c>
    </row>
    <row r="639" spans="1:21" x14ac:dyDescent="0.2">
      <c r="A639" t="s">
        <v>2493</v>
      </c>
      <c r="B639" t="s">
        <v>1503</v>
      </c>
      <c r="C639" t="s">
        <v>1504</v>
      </c>
      <c r="D639">
        <v>139492.20000000001</v>
      </c>
      <c r="E639" t="s">
        <v>12</v>
      </c>
      <c r="F639" t="s">
        <v>1505</v>
      </c>
      <c r="J639" s="2">
        <v>1</v>
      </c>
      <c r="K639" s="2">
        <v>1</v>
      </c>
      <c r="L639" s="2">
        <v>0.9</v>
      </c>
      <c r="P639" s="2">
        <v>2</v>
      </c>
      <c r="Q639" s="2">
        <v>2</v>
      </c>
      <c r="R639" s="2">
        <v>2.6</v>
      </c>
      <c r="S639" s="2">
        <f t="shared" si="27"/>
        <v>-1</v>
      </c>
      <c r="T639">
        <f t="shared" si="28"/>
        <v>-1</v>
      </c>
      <c r="U639">
        <f t="shared" si="29"/>
        <v>-1.7000000000000002</v>
      </c>
    </row>
    <row r="640" spans="1:21" x14ac:dyDescent="0.2">
      <c r="A640" t="s">
        <v>2497</v>
      </c>
      <c r="B640" t="s">
        <v>1515</v>
      </c>
      <c r="C640" t="s">
        <v>1516</v>
      </c>
      <c r="D640">
        <v>318883.8</v>
      </c>
      <c r="E640" t="s">
        <v>12</v>
      </c>
      <c r="F640" t="s">
        <v>1517</v>
      </c>
      <c r="M640" s="2">
        <v>1</v>
      </c>
      <c r="N640" s="2">
        <v>1</v>
      </c>
      <c r="O640" s="2">
        <v>0.7</v>
      </c>
      <c r="P640" s="2">
        <v>1</v>
      </c>
      <c r="Q640" s="2">
        <v>1</v>
      </c>
      <c r="R640" s="2">
        <v>0.7</v>
      </c>
      <c r="S640" s="2">
        <f t="shared" si="27"/>
        <v>-1</v>
      </c>
      <c r="T640">
        <f t="shared" si="28"/>
        <v>-1</v>
      </c>
      <c r="U640">
        <f t="shared" si="29"/>
        <v>-0.7</v>
      </c>
    </row>
    <row r="641" spans="1:21" x14ac:dyDescent="0.2">
      <c r="A641" t="s">
        <v>2501</v>
      </c>
      <c r="B641" t="s">
        <v>1542</v>
      </c>
      <c r="C641" t="s">
        <v>1543</v>
      </c>
      <c r="D641">
        <v>135997.1</v>
      </c>
      <c r="E641" t="s">
        <v>12</v>
      </c>
      <c r="F641" t="s">
        <v>1544</v>
      </c>
      <c r="G641" s="2">
        <v>1</v>
      </c>
      <c r="H641" s="2">
        <v>1</v>
      </c>
      <c r="I641" s="2">
        <v>1</v>
      </c>
      <c r="M641" s="2">
        <v>2</v>
      </c>
      <c r="N641" s="2">
        <v>2</v>
      </c>
      <c r="O641" s="2">
        <v>2</v>
      </c>
      <c r="P641" s="2">
        <v>1</v>
      </c>
      <c r="Q641" s="2">
        <v>1</v>
      </c>
      <c r="R641" s="2">
        <v>1</v>
      </c>
      <c r="S641" s="2">
        <f t="shared" si="27"/>
        <v>-1</v>
      </c>
      <c r="T641">
        <f t="shared" si="28"/>
        <v>-1</v>
      </c>
      <c r="U641">
        <f t="shared" si="29"/>
        <v>-1</v>
      </c>
    </row>
    <row r="642" spans="1:21" x14ac:dyDescent="0.2">
      <c r="A642" t="s">
        <v>2505</v>
      </c>
      <c r="B642" t="s">
        <v>1562</v>
      </c>
      <c r="C642" t="s">
        <v>1563</v>
      </c>
      <c r="D642">
        <v>212728.1</v>
      </c>
      <c r="E642" t="s">
        <v>12</v>
      </c>
      <c r="F642" t="s">
        <v>1564</v>
      </c>
      <c r="J642" s="2">
        <v>1</v>
      </c>
      <c r="K642" s="2">
        <v>1</v>
      </c>
      <c r="L642" s="2">
        <v>0.7</v>
      </c>
      <c r="P642" s="2">
        <v>2</v>
      </c>
      <c r="Q642" s="2">
        <v>2</v>
      </c>
      <c r="R642" s="2">
        <v>1.3</v>
      </c>
      <c r="S642" s="2">
        <f t="shared" si="27"/>
        <v>-1</v>
      </c>
      <c r="T642">
        <f t="shared" si="28"/>
        <v>-1</v>
      </c>
      <c r="U642">
        <f t="shared" si="29"/>
        <v>-0.60000000000000009</v>
      </c>
    </row>
    <row r="643" spans="1:21" x14ac:dyDescent="0.2">
      <c r="A643" t="s">
        <v>2509</v>
      </c>
      <c r="B643" t="s">
        <v>1590</v>
      </c>
      <c r="C643" t="s">
        <v>1591</v>
      </c>
      <c r="D643">
        <v>176105</v>
      </c>
      <c r="E643" t="s">
        <v>12</v>
      </c>
      <c r="F643" t="s">
        <v>1592</v>
      </c>
      <c r="P643" s="2">
        <v>1</v>
      </c>
      <c r="Q643" s="2">
        <v>1</v>
      </c>
      <c r="R643" s="2">
        <v>1.1000000000000001</v>
      </c>
      <c r="S643" s="2">
        <f t="shared" ref="S643:S706" si="30">J643-P643</f>
        <v>-1</v>
      </c>
      <c r="T643">
        <f t="shared" ref="T643:T706" si="31">K643-Q643</f>
        <v>-1</v>
      </c>
      <c r="U643">
        <f t="shared" ref="U643:U706" si="32">L643-R643</f>
        <v>-1.1000000000000001</v>
      </c>
    </row>
    <row r="644" spans="1:21" x14ac:dyDescent="0.2">
      <c r="A644" t="s">
        <v>2513</v>
      </c>
      <c r="B644" t="s">
        <v>1614</v>
      </c>
      <c r="C644" t="s">
        <v>1615</v>
      </c>
      <c r="D644">
        <v>118270</v>
      </c>
      <c r="E644" t="s">
        <v>12</v>
      </c>
      <c r="F644" t="s">
        <v>1616</v>
      </c>
      <c r="J644" s="2">
        <v>2</v>
      </c>
      <c r="K644" s="2">
        <v>2</v>
      </c>
      <c r="L644" s="2">
        <v>3.2</v>
      </c>
      <c r="P644" s="2">
        <v>3</v>
      </c>
      <c r="Q644" s="2">
        <v>3</v>
      </c>
      <c r="R644" s="2">
        <v>4.5</v>
      </c>
      <c r="S644" s="2">
        <f t="shared" si="30"/>
        <v>-1</v>
      </c>
      <c r="T644">
        <f t="shared" si="31"/>
        <v>-1</v>
      </c>
      <c r="U644">
        <f t="shared" si="32"/>
        <v>-1.2999999999999998</v>
      </c>
    </row>
    <row r="645" spans="1:21" x14ac:dyDescent="0.2">
      <c r="A645" t="s">
        <v>2517</v>
      </c>
      <c r="B645" t="s">
        <v>1646</v>
      </c>
      <c r="C645" t="s">
        <v>1647</v>
      </c>
      <c r="D645">
        <v>21485.8</v>
      </c>
      <c r="E645" t="s">
        <v>12</v>
      </c>
      <c r="F645" t="s">
        <v>1648</v>
      </c>
      <c r="J645" s="2">
        <v>1</v>
      </c>
      <c r="K645" s="2">
        <v>1</v>
      </c>
      <c r="L645" s="2">
        <v>13.4</v>
      </c>
      <c r="P645" s="2">
        <v>2</v>
      </c>
      <c r="Q645" s="2">
        <v>2</v>
      </c>
      <c r="R645" s="2">
        <v>22.7</v>
      </c>
      <c r="S645" s="2">
        <f t="shared" si="30"/>
        <v>-1</v>
      </c>
      <c r="T645">
        <f t="shared" si="31"/>
        <v>-1</v>
      </c>
      <c r="U645">
        <f t="shared" si="32"/>
        <v>-9.2999999999999989</v>
      </c>
    </row>
    <row r="646" spans="1:21" x14ac:dyDescent="0.2">
      <c r="A646" t="s">
        <v>2521</v>
      </c>
      <c r="B646" t="s">
        <v>1704</v>
      </c>
      <c r="C646" t="s">
        <v>1705</v>
      </c>
      <c r="D646">
        <v>28411.3</v>
      </c>
      <c r="E646" t="s">
        <v>12</v>
      </c>
      <c r="F646" t="s">
        <v>1706</v>
      </c>
      <c r="P646" s="2">
        <v>1</v>
      </c>
      <c r="Q646" s="2">
        <v>1</v>
      </c>
      <c r="R646" s="2">
        <v>5.8</v>
      </c>
      <c r="S646" s="2">
        <f t="shared" si="30"/>
        <v>-1</v>
      </c>
      <c r="T646">
        <f t="shared" si="31"/>
        <v>-1</v>
      </c>
      <c r="U646">
        <f t="shared" si="32"/>
        <v>-5.8</v>
      </c>
    </row>
    <row r="647" spans="1:21" x14ac:dyDescent="0.2">
      <c r="A647" t="s">
        <v>2525</v>
      </c>
      <c r="B647" t="s">
        <v>1727</v>
      </c>
      <c r="C647" t="s">
        <v>1728</v>
      </c>
      <c r="D647">
        <v>71300.800000000003</v>
      </c>
      <c r="E647" t="s">
        <v>12</v>
      </c>
      <c r="F647" t="s">
        <v>1729</v>
      </c>
      <c r="J647" s="2">
        <v>2</v>
      </c>
      <c r="K647" s="2">
        <v>2</v>
      </c>
      <c r="L647" s="2">
        <v>5</v>
      </c>
      <c r="P647" s="2">
        <v>3</v>
      </c>
      <c r="Q647" s="2">
        <v>3</v>
      </c>
      <c r="R647" s="2">
        <v>5</v>
      </c>
      <c r="S647" s="2">
        <f t="shared" si="30"/>
        <v>-1</v>
      </c>
      <c r="T647">
        <f t="shared" si="31"/>
        <v>-1</v>
      </c>
      <c r="U647">
        <f t="shared" si="32"/>
        <v>0</v>
      </c>
    </row>
    <row r="648" spans="1:21" x14ac:dyDescent="0.2">
      <c r="A648" t="s">
        <v>2529</v>
      </c>
      <c r="B648" t="s">
        <v>1739</v>
      </c>
      <c r="C648" t="s">
        <v>1740</v>
      </c>
      <c r="D648">
        <v>34401.1</v>
      </c>
      <c r="E648" t="s">
        <v>12</v>
      </c>
      <c r="F648" t="s">
        <v>1741</v>
      </c>
      <c r="G648" s="2">
        <v>1</v>
      </c>
      <c r="H648" s="2">
        <v>1</v>
      </c>
      <c r="I648" s="2">
        <v>4.2</v>
      </c>
      <c r="M648" s="2">
        <v>1</v>
      </c>
      <c r="N648" s="2">
        <v>1</v>
      </c>
      <c r="O648" s="2">
        <v>4.2</v>
      </c>
      <c r="P648" s="2">
        <v>1</v>
      </c>
      <c r="Q648" s="2">
        <v>1</v>
      </c>
      <c r="R648" s="2">
        <v>4.2</v>
      </c>
      <c r="S648" s="2">
        <f t="shared" si="30"/>
        <v>-1</v>
      </c>
      <c r="T648">
        <f t="shared" si="31"/>
        <v>-1</v>
      </c>
      <c r="U648">
        <f t="shared" si="32"/>
        <v>-4.2</v>
      </c>
    </row>
    <row r="649" spans="1:21" x14ac:dyDescent="0.2">
      <c r="A649" t="s">
        <v>2533</v>
      </c>
      <c r="B649" t="s">
        <v>1795</v>
      </c>
      <c r="C649" t="s">
        <v>1796</v>
      </c>
      <c r="D649">
        <v>24951.4</v>
      </c>
      <c r="E649" t="s">
        <v>12</v>
      </c>
      <c r="F649" t="s">
        <v>1797</v>
      </c>
      <c r="J649" s="2">
        <v>1</v>
      </c>
      <c r="K649" s="2">
        <v>1</v>
      </c>
      <c r="L649" s="2">
        <v>4.5999999999999996</v>
      </c>
      <c r="M649" s="2">
        <v>1</v>
      </c>
      <c r="N649" s="2">
        <v>1</v>
      </c>
      <c r="O649" s="2">
        <v>4.5999999999999996</v>
      </c>
      <c r="P649" s="2">
        <v>2</v>
      </c>
      <c r="Q649" s="2">
        <v>2</v>
      </c>
      <c r="R649" s="2">
        <v>9.1999999999999993</v>
      </c>
      <c r="S649" s="2">
        <f t="shared" si="30"/>
        <v>-1</v>
      </c>
      <c r="T649">
        <f t="shared" si="31"/>
        <v>-1</v>
      </c>
      <c r="U649">
        <f t="shared" si="32"/>
        <v>-4.5999999999999996</v>
      </c>
    </row>
    <row r="650" spans="1:21" x14ac:dyDescent="0.2">
      <c r="A650" t="s">
        <v>2537</v>
      </c>
      <c r="B650" t="s">
        <v>1824</v>
      </c>
      <c r="C650" t="s">
        <v>1825</v>
      </c>
      <c r="D650">
        <v>112414.6</v>
      </c>
      <c r="E650" t="s">
        <v>12</v>
      </c>
      <c r="F650" t="s">
        <v>1826</v>
      </c>
      <c r="P650" s="2">
        <v>1</v>
      </c>
      <c r="Q650" s="2">
        <v>1</v>
      </c>
      <c r="R650" s="2">
        <v>1.5</v>
      </c>
      <c r="S650" s="2">
        <f t="shared" si="30"/>
        <v>-1</v>
      </c>
      <c r="T650">
        <f t="shared" si="31"/>
        <v>-1</v>
      </c>
      <c r="U650">
        <f t="shared" si="32"/>
        <v>-1.5</v>
      </c>
    </row>
    <row r="651" spans="1:21" x14ac:dyDescent="0.2">
      <c r="A651" t="s">
        <v>2541</v>
      </c>
      <c r="B651" t="s">
        <v>1828</v>
      </c>
      <c r="C651" t="s">
        <v>1829</v>
      </c>
      <c r="D651">
        <v>19173.7</v>
      </c>
      <c r="E651" t="s">
        <v>12</v>
      </c>
      <c r="F651" t="s">
        <v>1830</v>
      </c>
      <c r="M651" s="2">
        <v>1</v>
      </c>
      <c r="N651" s="2">
        <v>1</v>
      </c>
      <c r="O651" s="2">
        <v>7.2</v>
      </c>
      <c r="P651" s="2">
        <v>1</v>
      </c>
      <c r="Q651" s="2">
        <v>1</v>
      </c>
      <c r="R651" s="2">
        <v>7.2</v>
      </c>
      <c r="S651" s="2">
        <f t="shared" si="30"/>
        <v>-1</v>
      </c>
      <c r="T651">
        <f t="shared" si="31"/>
        <v>-1</v>
      </c>
      <c r="U651">
        <f t="shared" si="32"/>
        <v>-7.2</v>
      </c>
    </row>
    <row r="652" spans="1:21" x14ac:dyDescent="0.2">
      <c r="A652" t="s">
        <v>2545</v>
      </c>
      <c r="B652" t="s">
        <v>1847</v>
      </c>
      <c r="C652" t="s">
        <v>1848</v>
      </c>
      <c r="D652">
        <v>136822.1</v>
      </c>
      <c r="E652" t="s">
        <v>12</v>
      </c>
      <c r="F652" t="s">
        <v>1849</v>
      </c>
      <c r="P652" s="2">
        <v>1</v>
      </c>
      <c r="Q652" s="2">
        <v>1</v>
      </c>
      <c r="R652" s="2">
        <v>1.3</v>
      </c>
      <c r="S652" s="2">
        <f t="shared" si="30"/>
        <v>-1</v>
      </c>
      <c r="T652">
        <f t="shared" si="31"/>
        <v>-1</v>
      </c>
      <c r="U652">
        <f t="shared" si="32"/>
        <v>-1.3</v>
      </c>
    </row>
    <row r="653" spans="1:21" x14ac:dyDescent="0.2">
      <c r="A653" t="s">
        <v>2549</v>
      </c>
      <c r="B653" t="s">
        <v>1851</v>
      </c>
      <c r="C653" t="s">
        <v>1852</v>
      </c>
      <c r="D653">
        <v>106141.6</v>
      </c>
      <c r="E653" t="s">
        <v>12</v>
      </c>
      <c r="F653" t="s">
        <v>1853</v>
      </c>
      <c r="J653" s="2">
        <v>1</v>
      </c>
      <c r="K653" s="2">
        <v>1</v>
      </c>
      <c r="L653" s="2">
        <v>1</v>
      </c>
      <c r="P653" s="2">
        <v>2</v>
      </c>
      <c r="Q653" s="2">
        <v>2</v>
      </c>
      <c r="R653" s="2">
        <v>2.5</v>
      </c>
      <c r="S653" s="2">
        <f t="shared" si="30"/>
        <v>-1</v>
      </c>
      <c r="T653">
        <f t="shared" si="31"/>
        <v>-1</v>
      </c>
      <c r="U653">
        <f t="shared" si="32"/>
        <v>-1.5</v>
      </c>
    </row>
    <row r="654" spans="1:21" x14ac:dyDescent="0.2">
      <c r="A654" t="s">
        <v>2553</v>
      </c>
      <c r="B654" t="s">
        <v>1871</v>
      </c>
      <c r="C654" t="s">
        <v>1872</v>
      </c>
      <c r="D654">
        <v>53339.7</v>
      </c>
      <c r="E654" t="s">
        <v>12</v>
      </c>
      <c r="F654" t="s">
        <v>1873</v>
      </c>
      <c r="P654" s="2">
        <v>1</v>
      </c>
      <c r="Q654" s="2">
        <v>1</v>
      </c>
      <c r="R654" s="2">
        <v>2.2999999999999998</v>
      </c>
      <c r="S654" s="2">
        <f t="shared" si="30"/>
        <v>-1</v>
      </c>
      <c r="T654">
        <f t="shared" si="31"/>
        <v>-1</v>
      </c>
      <c r="U654">
        <f t="shared" si="32"/>
        <v>-2.2999999999999998</v>
      </c>
    </row>
    <row r="655" spans="1:21" x14ac:dyDescent="0.2">
      <c r="A655" t="s">
        <v>2557</v>
      </c>
      <c r="B655" t="s">
        <v>1887</v>
      </c>
      <c r="C655" t="s">
        <v>1888</v>
      </c>
      <c r="D655">
        <v>59059.6</v>
      </c>
      <c r="E655" t="s">
        <v>12</v>
      </c>
      <c r="F655" t="s">
        <v>1889</v>
      </c>
      <c r="G655" s="2">
        <v>2</v>
      </c>
      <c r="H655" s="2">
        <v>2</v>
      </c>
      <c r="I655" s="2">
        <v>7.9</v>
      </c>
      <c r="M655" s="2">
        <v>2</v>
      </c>
      <c r="N655" s="2">
        <v>2</v>
      </c>
      <c r="O655" s="2">
        <v>6.2</v>
      </c>
      <c r="P655" s="2">
        <v>1</v>
      </c>
      <c r="Q655" s="2">
        <v>1</v>
      </c>
      <c r="R655" s="2">
        <v>4.5</v>
      </c>
      <c r="S655" s="2">
        <f t="shared" si="30"/>
        <v>-1</v>
      </c>
      <c r="T655">
        <f t="shared" si="31"/>
        <v>-1</v>
      </c>
      <c r="U655">
        <f t="shared" si="32"/>
        <v>-4.5</v>
      </c>
    </row>
    <row r="656" spans="1:21" x14ac:dyDescent="0.2">
      <c r="A656" t="s">
        <v>2561</v>
      </c>
      <c r="B656" t="s">
        <v>1891</v>
      </c>
      <c r="C656" t="s">
        <v>1892</v>
      </c>
      <c r="D656">
        <v>33026.699999999997</v>
      </c>
      <c r="E656" t="s">
        <v>12</v>
      </c>
      <c r="F656" t="s">
        <v>1892</v>
      </c>
      <c r="P656" s="2">
        <v>1</v>
      </c>
      <c r="Q656" s="2">
        <v>1</v>
      </c>
      <c r="R656" s="2">
        <v>9.8000000000000007</v>
      </c>
      <c r="S656" s="2">
        <f t="shared" si="30"/>
        <v>-1</v>
      </c>
      <c r="T656">
        <f t="shared" si="31"/>
        <v>-1</v>
      </c>
      <c r="U656">
        <f t="shared" si="32"/>
        <v>-9.8000000000000007</v>
      </c>
    </row>
    <row r="657" spans="1:21" x14ac:dyDescent="0.2">
      <c r="A657" t="s">
        <v>2565</v>
      </c>
      <c r="B657" t="s">
        <v>1894</v>
      </c>
      <c r="C657" t="s">
        <v>1895</v>
      </c>
      <c r="D657">
        <v>56462.400000000001</v>
      </c>
      <c r="E657" t="s">
        <v>12</v>
      </c>
      <c r="F657" t="s">
        <v>1895</v>
      </c>
      <c r="J657" s="2">
        <v>1</v>
      </c>
      <c r="K657" s="2">
        <v>1</v>
      </c>
      <c r="L657" s="2">
        <v>2.2000000000000002</v>
      </c>
      <c r="P657" s="2">
        <v>2</v>
      </c>
      <c r="Q657" s="2">
        <v>2</v>
      </c>
      <c r="R657" s="2">
        <v>5.3</v>
      </c>
      <c r="S657" s="2">
        <f t="shared" si="30"/>
        <v>-1</v>
      </c>
      <c r="T657">
        <f t="shared" si="31"/>
        <v>-1</v>
      </c>
      <c r="U657">
        <f t="shared" si="32"/>
        <v>-3.0999999999999996</v>
      </c>
    </row>
    <row r="658" spans="1:21" x14ac:dyDescent="0.2">
      <c r="A658" t="s">
        <v>2569</v>
      </c>
      <c r="B658" t="s">
        <v>1897</v>
      </c>
      <c r="C658" t="s">
        <v>1898</v>
      </c>
      <c r="D658">
        <v>63932.1</v>
      </c>
      <c r="E658" t="s">
        <v>12</v>
      </c>
      <c r="F658" t="s">
        <v>1899</v>
      </c>
      <c r="G658" s="2">
        <v>1</v>
      </c>
      <c r="H658" s="2">
        <v>1</v>
      </c>
      <c r="I658" s="2">
        <v>2.9</v>
      </c>
      <c r="M658" s="2">
        <v>1</v>
      </c>
      <c r="N658" s="2">
        <v>1</v>
      </c>
      <c r="O658" s="2">
        <v>2.9</v>
      </c>
      <c r="P658" s="2">
        <v>1</v>
      </c>
      <c r="Q658" s="2">
        <v>1</v>
      </c>
      <c r="R658" s="2">
        <v>2.9</v>
      </c>
      <c r="S658" s="2">
        <f t="shared" si="30"/>
        <v>-1</v>
      </c>
      <c r="T658">
        <f t="shared" si="31"/>
        <v>-1</v>
      </c>
      <c r="U658">
        <f t="shared" si="32"/>
        <v>-2.9</v>
      </c>
    </row>
    <row r="659" spans="1:21" x14ac:dyDescent="0.2">
      <c r="A659" t="s">
        <v>2572</v>
      </c>
      <c r="B659" t="s">
        <v>1901</v>
      </c>
      <c r="C659" t="s">
        <v>1902</v>
      </c>
      <c r="D659">
        <v>70889.8</v>
      </c>
      <c r="E659" t="s">
        <v>12</v>
      </c>
      <c r="F659" t="s">
        <v>1903</v>
      </c>
      <c r="P659" s="2">
        <v>1</v>
      </c>
      <c r="Q659" s="2">
        <v>1</v>
      </c>
      <c r="R659" s="2">
        <v>1.8</v>
      </c>
      <c r="S659" s="2">
        <f t="shared" si="30"/>
        <v>-1</v>
      </c>
      <c r="T659">
        <f t="shared" si="31"/>
        <v>-1</v>
      </c>
      <c r="U659">
        <f t="shared" si="32"/>
        <v>-1.8</v>
      </c>
    </row>
    <row r="660" spans="1:21" x14ac:dyDescent="0.2">
      <c r="A660" t="s">
        <v>2576</v>
      </c>
      <c r="B660" t="s">
        <v>1909</v>
      </c>
      <c r="C660" t="s">
        <v>1910</v>
      </c>
      <c r="D660">
        <v>143278</v>
      </c>
      <c r="E660" t="s">
        <v>12</v>
      </c>
      <c r="F660" t="s">
        <v>1911</v>
      </c>
      <c r="J660" s="2">
        <v>1</v>
      </c>
      <c r="K660" s="2">
        <v>1</v>
      </c>
      <c r="L660" s="2">
        <v>1</v>
      </c>
      <c r="P660" s="2">
        <v>2</v>
      </c>
      <c r="Q660" s="2">
        <v>2</v>
      </c>
      <c r="R660" s="2">
        <v>1.7</v>
      </c>
      <c r="S660" s="2">
        <f t="shared" si="30"/>
        <v>-1</v>
      </c>
      <c r="T660">
        <f t="shared" si="31"/>
        <v>-1</v>
      </c>
      <c r="U660">
        <f t="shared" si="32"/>
        <v>-0.7</v>
      </c>
    </row>
    <row r="661" spans="1:21" x14ac:dyDescent="0.2">
      <c r="A661" t="s">
        <v>2580</v>
      </c>
      <c r="B661" t="s">
        <v>1978</v>
      </c>
      <c r="C661" t="s">
        <v>1979</v>
      </c>
      <c r="D661">
        <v>76777.5</v>
      </c>
      <c r="E661" t="s">
        <v>12</v>
      </c>
      <c r="F661" t="s">
        <v>1980</v>
      </c>
      <c r="G661" s="2">
        <v>1</v>
      </c>
      <c r="H661" s="2">
        <v>1</v>
      </c>
      <c r="I661" s="2">
        <v>1.4</v>
      </c>
      <c r="M661" s="2">
        <v>1</v>
      </c>
      <c r="N661" s="2">
        <v>1</v>
      </c>
      <c r="O661" s="2">
        <v>1.5</v>
      </c>
      <c r="P661" s="2">
        <v>1</v>
      </c>
      <c r="Q661" s="2">
        <v>1</v>
      </c>
      <c r="R661" s="2">
        <v>1.5</v>
      </c>
      <c r="S661" s="2">
        <f t="shared" si="30"/>
        <v>-1</v>
      </c>
      <c r="T661">
        <f t="shared" si="31"/>
        <v>-1</v>
      </c>
      <c r="U661">
        <f t="shared" si="32"/>
        <v>-1.5</v>
      </c>
    </row>
    <row r="662" spans="1:21" x14ac:dyDescent="0.2">
      <c r="A662" t="s">
        <v>2584</v>
      </c>
      <c r="B662" t="s">
        <v>2006</v>
      </c>
      <c r="C662" t="s">
        <v>2007</v>
      </c>
      <c r="D662">
        <v>167066.79999999999</v>
      </c>
      <c r="E662" t="s">
        <v>12</v>
      </c>
      <c r="F662" t="s">
        <v>2008</v>
      </c>
      <c r="P662" s="2">
        <v>1</v>
      </c>
      <c r="Q662" s="2">
        <v>1</v>
      </c>
      <c r="R662" s="2">
        <v>1</v>
      </c>
      <c r="S662" s="2">
        <f t="shared" si="30"/>
        <v>-1</v>
      </c>
      <c r="T662">
        <f t="shared" si="31"/>
        <v>-1</v>
      </c>
      <c r="U662">
        <f t="shared" si="32"/>
        <v>-1</v>
      </c>
    </row>
    <row r="663" spans="1:21" x14ac:dyDescent="0.2">
      <c r="A663" t="s">
        <v>2588</v>
      </c>
      <c r="B663" t="s">
        <v>2046</v>
      </c>
      <c r="C663" t="s">
        <v>2047</v>
      </c>
      <c r="D663">
        <v>38776.199999999997</v>
      </c>
      <c r="E663" t="s">
        <v>12</v>
      </c>
      <c r="F663" t="s">
        <v>2048</v>
      </c>
      <c r="P663" s="2">
        <v>1</v>
      </c>
      <c r="Q663" s="2">
        <v>1</v>
      </c>
      <c r="R663" s="2">
        <v>2.7</v>
      </c>
      <c r="S663" s="2">
        <f t="shared" si="30"/>
        <v>-1</v>
      </c>
      <c r="T663">
        <f t="shared" si="31"/>
        <v>-1</v>
      </c>
      <c r="U663">
        <f t="shared" si="32"/>
        <v>-2.7</v>
      </c>
    </row>
    <row r="664" spans="1:21" x14ac:dyDescent="0.2">
      <c r="A664" t="s">
        <v>2592</v>
      </c>
      <c r="B664" t="s">
        <v>2050</v>
      </c>
      <c r="C664" t="s">
        <v>2051</v>
      </c>
      <c r="D664">
        <v>153926.70000000001</v>
      </c>
      <c r="E664" t="s">
        <v>12</v>
      </c>
      <c r="F664" t="s">
        <v>2051</v>
      </c>
      <c r="P664" s="2">
        <v>1</v>
      </c>
      <c r="Q664" s="2">
        <v>1</v>
      </c>
      <c r="R664" s="2">
        <v>0.9</v>
      </c>
      <c r="S664" s="2">
        <f t="shared" si="30"/>
        <v>-1</v>
      </c>
      <c r="T664">
        <f t="shared" si="31"/>
        <v>-1</v>
      </c>
      <c r="U664">
        <f t="shared" si="32"/>
        <v>-0.9</v>
      </c>
    </row>
    <row r="665" spans="1:21" x14ac:dyDescent="0.2">
      <c r="A665" t="s">
        <v>2596</v>
      </c>
      <c r="B665" t="s">
        <v>2053</v>
      </c>
      <c r="C665" t="s">
        <v>2054</v>
      </c>
      <c r="D665">
        <v>16367.6</v>
      </c>
      <c r="E665" t="s">
        <v>12</v>
      </c>
      <c r="F665" t="s">
        <v>2055</v>
      </c>
      <c r="M665" s="2">
        <v>2</v>
      </c>
      <c r="N665" s="2">
        <v>2</v>
      </c>
      <c r="O665" s="2">
        <v>15.1</v>
      </c>
      <c r="P665" s="2">
        <v>1</v>
      </c>
      <c r="Q665" s="2">
        <v>1</v>
      </c>
      <c r="R665" s="2">
        <v>5.5</v>
      </c>
      <c r="S665" s="2">
        <f t="shared" si="30"/>
        <v>-1</v>
      </c>
      <c r="T665">
        <f t="shared" si="31"/>
        <v>-1</v>
      </c>
      <c r="U665">
        <f t="shared" si="32"/>
        <v>-5.5</v>
      </c>
    </row>
    <row r="666" spans="1:21" x14ac:dyDescent="0.2">
      <c r="A666" t="s">
        <v>2600</v>
      </c>
      <c r="B666" t="s">
        <v>2087</v>
      </c>
      <c r="C666" t="s">
        <v>2088</v>
      </c>
      <c r="D666">
        <v>280951.2</v>
      </c>
      <c r="E666" t="s">
        <v>12</v>
      </c>
      <c r="F666" t="s">
        <v>2089</v>
      </c>
      <c r="P666" s="2">
        <v>1</v>
      </c>
      <c r="Q666" s="2">
        <v>1</v>
      </c>
      <c r="R666" s="2">
        <v>0.6</v>
      </c>
      <c r="S666" s="2">
        <f t="shared" si="30"/>
        <v>-1</v>
      </c>
      <c r="T666">
        <f t="shared" si="31"/>
        <v>-1</v>
      </c>
      <c r="U666">
        <f t="shared" si="32"/>
        <v>-0.6</v>
      </c>
    </row>
    <row r="667" spans="1:21" x14ac:dyDescent="0.2">
      <c r="A667" t="s">
        <v>2604</v>
      </c>
      <c r="B667" t="s">
        <v>2114</v>
      </c>
      <c r="C667" t="s">
        <v>2115</v>
      </c>
      <c r="D667">
        <v>132112.70000000001</v>
      </c>
      <c r="E667" t="s">
        <v>12</v>
      </c>
      <c r="F667" t="s">
        <v>2116</v>
      </c>
      <c r="J667" s="2">
        <v>1</v>
      </c>
      <c r="K667" s="2">
        <v>1</v>
      </c>
      <c r="L667" s="2">
        <v>0.8</v>
      </c>
      <c r="M667" s="2">
        <v>1</v>
      </c>
      <c r="N667" s="2">
        <v>1</v>
      </c>
      <c r="O667" s="2">
        <v>0.8</v>
      </c>
      <c r="P667" s="2">
        <v>2</v>
      </c>
      <c r="Q667" s="2">
        <v>2</v>
      </c>
      <c r="R667" s="2">
        <v>2.1</v>
      </c>
      <c r="S667" s="2">
        <f t="shared" si="30"/>
        <v>-1</v>
      </c>
      <c r="T667">
        <f t="shared" si="31"/>
        <v>-1</v>
      </c>
      <c r="U667">
        <f t="shared" si="32"/>
        <v>-1.3</v>
      </c>
    </row>
    <row r="668" spans="1:21" x14ac:dyDescent="0.2">
      <c r="A668" t="s">
        <v>2607</v>
      </c>
      <c r="B668" t="s">
        <v>2161</v>
      </c>
      <c r="C668" t="s">
        <v>2162</v>
      </c>
      <c r="D668">
        <v>17614.900000000001</v>
      </c>
      <c r="E668" t="s">
        <v>12</v>
      </c>
      <c r="F668" t="s">
        <v>2163</v>
      </c>
      <c r="P668" s="2">
        <v>1</v>
      </c>
      <c r="Q668" s="2">
        <v>1</v>
      </c>
      <c r="R668" s="2">
        <v>7.3</v>
      </c>
      <c r="S668" s="2">
        <f t="shared" si="30"/>
        <v>-1</v>
      </c>
      <c r="T668">
        <f t="shared" si="31"/>
        <v>-1</v>
      </c>
      <c r="U668">
        <f t="shared" si="32"/>
        <v>-7.3</v>
      </c>
    </row>
    <row r="669" spans="1:21" x14ac:dyDescent="0.2">
      <c r="A669" t="s">
        <v>2611</v>
      </c>
      <c r="B669" t="s">
        <v>2187</v>
      </c>
      <c r="C669" t="s">
        <v>2188</v>
      </c>
      <c r="D669">
        <v>50139.7</v>
      </c>
      <c r="E669" t="s">
        <v>12</v>
      </c>
      <c r="F669" t="s">
        <v>2189</v>
      </c>
      <c r="J669" s="2">
        <v>1</v>
      </c>
      <c r="K669" s="2">
        <v>1</v>
      </c>
      <c r="L669" s="2">
        <v>2.2999999999999998</v>
      </c>
      <c r="P669" s="2">
        <v>2</v>
      </c>
      <c r="Q669" s="2">
        <v>2</v>
      </c>
      <c r="R669" s="2">
        <v>5.6</v>
      </c>
      <c r="S669" s="2">
        <f t="shared" si="30"/>
        <v>-1</v>
      </c>
      <c r="T669">
        <f t="shared" si="31"/>
        <v>-1</v>
      </c>
      <c r="U669">
        <f t="shared" si="32"/>
        <v>-3.3</v>
      </c>
    </row>
    <row r="670" spans="1:21" x14ac:dyDescent="0.2">
      <c r="A670" t="s">
        <v>2615</v>
      </c>
      <c r="B670" t="s">
        <v>2210</v>
      </c>
      <c r="C670" t="s">
        <v>2211</v>
      </c>
      <c r="D670">
        <v>95903.4</v>
      </c>
      <c r="E670" t="s">
        <v>12</v>
      </c>
      <c r="F670" t="s">
        <v>2212</v>
      </c>
      <c r="P670" s="2">
        <v>1</v>
      </c>
      <c r="Q670" s="2">
        <v>1</v>
      </c>
      <c r="R670" s="2">
        <v>1.4</v>
      </c>
      <c r="S670" s="2">
        <f t="shared" si="30"/>
        <v>-1</v>
      </c>
      <c r="T670">
        <f t="shared" si="31"/>
        <v>-1</v>
      </c>
      <c r="U670">
        <f t="shared" si="32"/>
        <v>-1.4</v>
      </c>
    </row>
    <row r="671" spans="1:21" x14ac:dyDescent="0.2">
      <c r="A671" t="s">
        <v>2619</v>
      </c>
      <c r="B671" t="s">
        <v>2238</v>
      </c>
      <c r="C671" t="s">
        <v>2239</v>
      </c>
      <c r="D671">
        <v>65817.100000000006</v>
      </c>
      <c r="E671" t="s">
        <v>12</v>
      </c>
      <c r="F671" t="s">
        <v>2240</v>
      </c>
      <c r="P671" s="2">
        <v>1</v>
      </c>
      <c r="Q671" s="2">
        <v>1</v>
      </c>
      <c r="R671" s="2">
        <v>2.9</v>
      </c>
      <c r="S671" s="2">
        <f t="shared" si="30"/>
        <v>-1</v>
      </c>
      <c r="T671">
        <f t="shared" si="31"/>
        <v>-1</v>
      </c>
      <c r="U671">
        <f t="shared" si="32"/>
        <v>-2.9</v>
      </c>
    </row>
    <row r="672" spans="1:21" x14ac:dyDescent="0.2">
      <c r="A672" t="s">
        <v>2623</v>
      </c>
      <c r="B672" t="s">
        <v>2242</v>
      </c>
      <c r="C672" t="s">
        <v>2243</v>
      </c>
      <c r="D672">
        <v>50595.3</v>
      </c>
      <c r="E672" t="s">
        <v>12</v>
      </c>
      <c r="F672" t="s">
        <v>2244</v>
      </c>
      <c r="P672" s="2">
        <v>1</v>
      </c>
      <c r="Q672" s="2">
        <v>1</v>
      </c>
      <c r="R672" s="2">
        <v>2.2000000000000002</v>
      </c>
      <c r="S672" s="2">
        <f t="shared" si="30"/>
        <v>-1</v>
      </c>
      <c r="T672">
        <f t="shared" si="31"/>
        <v>-1</v>
      </c>
      <c r="U672">
        <f t="shared" si="32"/>
        <v>-2.2000000000000002</v>
      </c>
    </row>
    <row r="673" spans="1:21" x14ac:dyDescent="0.2">
      <c r="A673" t="s">
        <v>2627</v>
      </c>
      <c r="B673" t="s">
        <v>2258</v>
      </c>
      <c r="C673" t="s">
        <v>2259</v>
      </c>
      <c r="D673">
        <v>12292.5</v>
      </c>
      <c r="E673" t="s">
        <v>12</v>
      </c>
      <c r="F673" t="s">
        <v>2260</v>
      </c>
      <c r="M673" s="2">
        <v>1</v>
      </c>
      <c r="N673" s="2">
        <v>1</v>
      </c>
      <c r="O673" s="2">
        <v>10.8</v>
      </c>
      <c r="P673" s="2">
        <v>1</v>
      </c>
      <c r="Q673" s="2">
        <v>1</v>
      </c>
      <c r="R673" s="2">
        <v>10.8</v>
      </c>
      <c r="S673" s="2">
        <f t="shared" si="30"/>
        <v>-1</v>
      </c>
      <c r="T673">
        <f t="shared" si="31"/>
        <v>-1</v>
      </c>
      <c r="U673">
        <f t="shared" si="32"/>
        <v>-10.8</v>
      </c>
    </row>
    <row r="674" spans="1:21" x14ac:dyDescent="0.2">
      <c r="A674" t="s">
        <v>2631</v>
      </c>
      <c r="B674" t="s">
        <v>2266</v>
      </c>
      <c r="C674" t="s">
        <v>2267</v>
      </c>
      <c r="D674">
        <v>158655</v>
      </c>
      <c r="E674" t="s">
        <v>12</v>
      </c>
      <c r="F674" t="s">
        <v>2268</v>
      </c>
      <c r="P674" s="2">
        <v>1</v>
      </c>
      <c r="Q674" s="2">
        <v>1</v>
      </c>
      <c r="R674" s="2">
        <v>1.1000000000000001</v>
      </c>
      <c r="S674" s="2">
        <f t="shared" si="30"/>
        <v>-1</v>
      </c>
      <c r="T674">
        <f t="shared" si="31"/>
        <v>-1</v>
      </c>
      <c r="U674">
        <f t="shared" si="32"/>
        <v>-1.1000000000000001</v>
      </c>
    </row>
    <row r="675" spans="1:21" x14ac:dyDescent="0.2">
      <c r="A675" t="s">
        <v>2635</v>
      </c>
      <c r="B675" t="s">
        <v>2306</v>
      </c>
      <c r="C675" t="s">
        <v>2307</v>
      </c>
      <c r="D675">
        <v>146235.1</v>
      </c>
      <c r="E675" t="s">
        <v>12</v>
      </c>
      <c r="F675" t="s">
        <v>2308</v>
      </c>
      <c r="J675" s="2">
        <v>1</v>
      </c>
      <c r="K675" s="2">
        <v>1</v>
      </c>
      <c r="L675" s="2">
        <v>0.8</v>
      </c>
      <c r="P675" s="2">
        <v>2</v>
      </c>
      <c r="Q675" s="2">
        <v>2</v>
      </c>
      <c r="R675" s="2">
        <v>1.7</v>
      </c>
      <c r="S675" s="2">
        <f t="shared" si="30"/>
        <v>-1</v>
      </c>
      <c r="T675">
        <f t="shared" si="31"/>
        <v>-1</v>
      </c>
      <c r="U675">
        <f t="shared" si="32"/>
        <v>-0.89999999999999991</v>
      </c>
    </row>
    <row r="676" spans="1:21" x14ac:dyDescent="0.2">
      <c r="A676" t="s">
        <v>2639</v>
      </c>
      <c r="B676" t="s">
        <v>2318</v>
      </c>
      <c r="C676" t="s">
        <v>2319</v>
      </c>
      <c r="D676">
        <v>65172.7</v>
      </c>
      <c r="E676" t="s">
        <v>12</v>
      </c>
      <c r="F676" t="s">
        <v>2320</v>
      </c>
      <c r="M676" s="2">
        <v>1</v>
      </c>
      <c r="N676" s="2">
        <v>1</v>
      </c>
      <c r="O676" s="2">
        <v>1.7</v>
      </c>
      <c r="P676" s="2">
        <v>1</v>
      </c>
      <c r="Q676" s="2">
        <v>1</v>
      </c>
      <c r="R676" s="2">
        <v>1.7</v>
      </c>
      <c r="S676" s="2">
        <f t="shared" si="30"/>
        <v>-1</v>
      </c>
      <c r="T676">
        <f t="shared" si="31"/>
        <v>-1</v>
      </c>
      <c r="U676">
        <f t="shared" si="32"/>
        <v>-1.7</v>
      </c>
    </row>
    <row r="677" spans="1:21" x14ac:dyDescent="0.2">
      <c r="A677" t="s">
        <v>2643</v>
      </c>
      <c r="B677" t="s">
        <v>2326</v>
      </c>
      <c r="C677" t="s">
        <v>2327</v>
      </c>
      <c r="D677">
        <v>95960.4</v>
      </c>
      <c r="E677" t="s">
        <v>12</v>
      </c>
      <c r="F677" t="s">
        <v>2328</v>
      </c>
      <c r="P677" s="2">
        <v>1</v>
      </c>
      <c r="Q677" s="2">
        <v>1</v>
      </c>
      <c r="R677" s="2">
        <v>2.2999999999999998</v>
      </c>
      <c r="S677" s="2">
        <f t="shared" si="30"/>
        <v>-1</v>
      </c>
      <c r="T677">
        <f t="shared" si="31"/>
        <v>-1</v>
      </c>
      <c r="U677">
        <f t="shared" si="32"/>
        <v>-2.2999999999999998</v>
      </c>
    </row>
    <row r="678" spans="1:21" x14ac:dyDescent="0.2">
      <c r="A678" t="s">
        <v>2647</v>
      </c>
      <c r="B678" t="s">
        <v>2373</v>
      </c>
      <c r="C678" t="s">
        <v>2374</v>
      </c>
      <c r="D678">
        <v>119061</v>
      </c>
      <c r="E678" t="s">
        <v>12</v>
      </c>
      <c r="F678" t="s">
        <v>2375</v>
      </c>
      <c r="P678" s="2">
        <v>1</v>
      </c>
      <c r="Q678" s="2">
        <v>1</v>
      </c>
      <c r="R678" s="2">
        <v>1.1000000000000001</v>
      </c>
      <c r="S678" s="2">
        <f t="shared" si="30"/>
        <v>-1</v>
      </c>
      <c r="T678">
        <f t="shared" si="31"/>
        <v>-1</v>
      </c>
      <c r="U678">
        <f t="shared" si="32"/>
        <v>-1.1000000000000001</v>
      </c>
    </row>
    <row r="679" spans="1:21" x14ac:dyDescent="0.2">
      <c r="A679" t="s">
        <v>2651</v>
      </c>
      <c r="B679" t="s">
        <v>2405</v>
      </c>
      <c r="C679" t="s">
        <v>2406</v>
      </c>
      <c r="D679">
        <v>409956.6</v>
      </c>
      <c r="E679" t="s">
        <v>12</v>
      </c>
      <c r="F679" t="s">
        <v>2407</v>
      </c>
      <c r="P679" s="2">
        <v>1</v>
      </c>
      <c r="Q679" s="2">
        <v>1</v>
      </c>
      <c r="R679" s="2">
        <v>0.5</v>
      </c>
      <c r="S679" s="2">
        <f t="shared" si="30"/>
        <v>-1</v>
      </c>
      <c r="T679">
        <f t="shared" si="31"/>
        <v>-1</v>
      </c>
      <c r="U679">
        <f t="shared" si="32"/>
        <v>-0.5</v>
      </c>
    </row>
    <row r="680" spans="1:21" x14ac:dyDescent="0.2">
      <c r="A680" t="s">
        <v>2655</v>
      </c>
      <c r="B680" t="s">
        <v>2421</v>
      </c>
      <c r="C680" t="s">
        <v>2422</v>
      </c>
      <c r="D680">
        <v>160186.29999999999</v>
      </c>
      <c r="E680" t="s">
        <v>12</v>
      </c>
      <c r="F680" t="s">
        <v>2423</v>
      </c>
      <c r="P680" s="2">
        <v>1</v>
      </c>
      <c r="Q680" s="2">
        <v>1</v>
      </c>
      <c r="R680" s="2">
        <v>0.7</v>
      </c>
      <c r="S680" s="2">
        <f t="shared" si="30"/>
        <v>-1</v>
      </c>
      <c r="T680">
        <f t="shared" si="31"/>
        <v>-1</v>
      </c>
      <c r="U680">
        <f t="shared" si="32"/>
        <v>-0.7</v>
      </c>
    </row>
    <row r="681" spans="1:21" x14ac:dyDescent="0.2">
      <c r="A681" t="s">
        <v>2659</v>
      </c>
      <c r="B681" t="s">
        <v>2441</v>
      </c>
      <c r="C681" t="s">
        <v>2442</v>
      </c>
      <c r="D681">
        <v>78681.5</v>
      </c>
      <c r="E681" t="s">
        <v>12</v>
      </c>
      <c r="F681" t="s">
        <v>2443</v>
      </c>
      <c r="P681" s="2">
        <v>1</v>
      </c>
      <c r="Q681" s="2">
        <v>1</v>
      </c>
      <c r="R681" s="2">
        <v>2.2999999999999998</v>
      </c>
      <c r="S681" s="2">
        <f t="shared" si="30"/>
        <v>-1</v>
      </c>
      <c r="T681">
        <f t="shared" si="31"/>
        <v>-1</v>
      </c>
      <c r="U681">
        <f t="shared" si="32"/>
        <v>-2.2999999999999998</v>
      </c>
    </row>
    <row r="682" spans="1:21" x14ac:dyDescent="0.2">
      <c r="A682" t="s">
        <v>2663</v>
      </c>
      <c r="B682" t="s">
        <v>2445</v>
      </c>
      <c r="C682" t="s">
        <v>2446</v>
      </c>
      <c r="D682">
        <v>16774.8</v>
      </c>
      <c r="E682" t="s">
        <v>12</v>
      </c>
      <c r="F682" t="s">
        <v>2447</v>
      </c>
      <c r="P682" s="2">
        <v>1</v>
      </c>
      <c r="Q682" s="2">
        <v>1</v>
      </c>
      <c r="R682" s="2">
        <v>6.1</v>
      </c>
      <c r="S682" s="2">
        <f t="shared" si="30"/>
        <v>-1</v>
      </c>
      <c r="T682">
        <f t="shared" si="31"/>
        <v>-1</v>
      </c>
      <c r="U682">
        <f t="shared" si="32"/>
        <v>-6.1</v>
      </c>
    </row>
    <row r="683" spans="1:21" x14ac:dyDescent="0.2">
      <c r="A683" t="s">
        <v>2667</v>
      </c>
      <c r="B683" t="s">
        <v>2468</v>
      </c>
      <c r="D683">
        <v>89047.6</v>
      </c>
      <c r="E683" t="s">
        <v>12</v>
      </c>
      <c r="F683" t="s">
        <v>2469</v>
      </c>
      <c r="P683" s="2">
        <v>1</v>
      </c>
      <c r="Q683" s="2">
        <v>1</v>
      </c>
      <c r="R683" s="2">
        <v>1.2</v>
      </c>
      <c r="S683" s="2">
        <f t="shared" si="30"/>
        <v>-1</v>
      </c>
      <c r="T683">
        <f t="shared" si="31"/>
        <v>-1</v>
      </c>
      <c r="U683">
        <f t="shared" si="32"/>
        <v>-1.2</v>
      </c>
    </row>
    <row r="684" spans="1:21" x14ac:dyDescent="0.2">
      <c r="A684" t="s">
        <v>2671</v>
      </c>
      <c r="B684" t="s">
        <v>2471</v>
      </c>
      <c r="C684" t="s">
        <v>2472</v>
      </c>
      <c r="D684">
        <v>30732.1</v>
      </c>
      <c r="E684" t="s">
        <v>12</v>
      </c>
      <c r="F684" t="s">
        <v>2473</v>
      </c>
      <c r="M684" s="2">
        <v>1</v>
      </c>
      <c r="N684" s="2">
        <v>1</v>
      </c>
      <c r="O684" s="2">
        <v>5.5</v>
      </c>
      <c r="P684" s="2">
        <v>1</v>
      </c>
      <c r="Q684" s="2">
        <v>1</v>
      </c>
      <c r="R684" s="2">
        <v>5.5</v>
      </c>
      <c r="S684" s="2">
        <f t="shared" si="30"/>
        <v>-1</v>
      </c>
      <c r="T684">
        <f t="shared" si="31"/>
        <v>-1</v>
      </c>
      <c r="U684">
        <f t="shared" si="32"/>
        <v>-5.5</v>
      </c>
    </row>
    <row r="685" spans="1:21" x14ac:dyDescent="0.2">
      <c r="A685" t="s">
        <v>2675</v>
      </c>
      <c r="B685" t="s">
        <v>2494</v>
      </c>
      <c r="C685" t="s">
        <v>2495</v>
      </c>
      <c r="D685">
        <v>590707.5</v>
      </c>
      <c r="E685" t="s">
        <v>12</v>
      </c>
      <c r="F685" t="s">
        <v>2496</v>
      </c>
      <c r="M685" s="2">
        <v>1</v>
      </c>
      <c r="N685" s="2">
        <v>1</v>
      </c>
      <c r="O685" s="2">
        <v>0.2</v>
      </c>
      <c r="P685" s="2">
        <v>1</v>
      </c>
      <c r="Q685" s="2">
        <v>1</v>
      </c>
      <c r="R685" s="2">
        <v>0.2</v>
      </c>
      <c r="S685" s="2">
        <f t="shared" si="30"/>
        <v>-1</v>
      </c>
      <c r="T685">
        <f t="shared" si="31"/>
        <v>-1</v>
      </c>
      <c r="U685">
        <f t="shared" si="32"/>
        <v>-0.2</v>
      </c>
    </row>
    <row r="686" spans="1:21" x14ac:dyDescent="0.2">
      <c r="A686" t="s">
        <v>2678</v>
      </c>
      <c r="B686" t="s">
        <v>2502</v>
      </c>
      <c r="C686" t="s">
        <v>2503</v>
      </c>
      <c r="D686">
        <v>21593.200000000001</v>
      </c>
      <c r="E686" t="s">
        <v>12</v>
      </c>
      <c r="F686" t="s">
        <v>2504</v>
      </c>
      <c r="P686" s="2">
        <v>1</v>
      </c>
      <c r="Q686" s="2">
        <v>1</v>
      </c>
      <c r="R686" s="2">
        <v>5.4</v>
      </c>
      <c r="S686" s="2">
        <f t="shared" si="30"/>
        <v>-1</v>
      </c>
      <c r="T686">
        <f t="shared" si="31"/>
        <v>-1</v>
      </c>
      <c r="U686">
        <f t="shared" si="32"/>
        <v>-5.4</v>
      </c>
    </row>
    <row r="687" spans="1:21" x14ac:dyDescent="0.2">
      <c r="A687" t="s">
        <v>2682</v>
      </c>
      <c r="B687" t="s">
        <v>2522</v>
      </c>
      <c r="C687" t="s">
        <v>2523</v>
      </c>
      <c r="D687">
        <v>13266.7</v>
      </c>
      <c r="E687" t="s">
        <v>12</v>
      </c>
      <c r="F687" t="s">
        <v>2524</v>
      </c>
      <c r="P687" s="2">
        <v>1</v>
      </c>
      <c r="Q687" s="2">
        <v>1</v>
      </c>
      <c r="R687" s="2">
        <v>7.9</v>
      </c>
      <c r="S687" s="2">
        <f t="shared" si="30"/>
        <v>-1</v>
      </c>
      <c r="T687">
        <f t="shared" si="31"/>
        <v>-1</v>
      </c>
      <c r="U687">
        <f t="shared" si="32"/>
        <v>-7.9</v>
      </c>
    </row>
    <row r="688" spans="1:21" x14ac:dyDescent="0.2">
      <c r="A688" t="s">
        <v>2686</v>
      </c>
      <c r="B688" t="s">
        <v>2526</v>
      </c>
      <c r="C688" t="s">
        <v>2527</v>
      </c>
      <c r="D688">
        <v>44778.8</v>
      </c>
      <c r="E688" t="s">
        <v>12</v>
      </c>
      <c r="F688" t="s">
        <v>2528</v>
      </c>
      <c r="P688" s="2">
        <v>1</v>
      </c>
      <c r="Q688" s="2">
        <v>1</v>
      </c>
      <c r="R688" s="2">
        <v>3.8</v>
      </c>
      <c r="S688" s="2">
        <f t="shared" si="30"/>
        <v>-1</v>
      </c>
      <c r="T688">
        <f t="shared" si="31"/>
        <v>-1</v>
      </c>
      <c r="U688">
        <f t="shared" si="32"/>
        <v>-3.8</v>
      </c>
    </row>
    <row r="689" spans="1:21" x14ac:dyDescent="0.2">
      <c r="A689" t="s">
        <v>2690</v>
      </c>
      <c r="B689" t="s">
        <v>2546</v>
      </c>
      <c r="C689" t="s">
        <v>2547</v>
      </c>
      <c r="D689">
        <v>114662.7</v>
      </c>
      <c r="E689" t="s">
        <v>12</v>
      </c>
      <c r="F689" t="s">
        <v>2548</v>
      </c>
      <c r="P689" s="2">
        <v>1</v>
      </c>
      <c r="Q689" s="2">
        <v>1</v>
      </c>
      <c r="R689" s="2">
        <v>1.8</v>
      </c>
      <c r="S689" s="2">
        <f t="shared" si="30"/>
        <v>-1</v>
      </c>
      <c r="T689">
        <f t="shared" si="31"/>
        <v>-1</v>
      </c>
      <c r="U689">
        <f t="shared" si="32"/>
        <v>-1.8</v>
      </c>
    </row>
    <row r="690" spans="1:21" x14ac:dyDescent="0.2">
      <c r="A690" t="s">
        <v>2694</v>
      </c>
      <c r="B690" t="s">
        <v>2628</v>
      </c>
      <c r="C690" t="s">
        <v>2629</v>
      </c>
      <c r="D690">
        <v>48147.8</v>
      </c>
      <c r="E690" t="s">
        <v>12</v>
      </c>
      <c r="F690" t="s">
        <v>2630</v>
      </c>
      <c r="P690" s="2">
        <v>1</v>
      </c>
      <c r="Q690" s="2">
        <v>1</v>
      </c>
      <c r="R690" s="2">
        <v>3.4</v>
      </c>
      <c r="S690" s="2">
        <f t="shared" si="30"/>
        <v>-1</v>
      </c>
      <c r="T690">
        <f t="shared" si="31"/>
        <v>-1</v>
      </c>
      <c r="U690">
        <f t="shared" si="32"/>
        <v>-3.4</v>
      </c>
    </row>
    <row r="691" spans="1:21" x14ac:dyDescent="0.2">
      <c r="A691" t="s">
        <v>2698</v>
      </c>
      <c r="B691" t="s">
        <v>2652</v>
      </c>
      <c r="C691" t="s">
        <v>2653</v>
      </c>
      <c r="D691">
        <v>36857.199999999997</v>
      </c>
      <c r="E691" t="s">
        <v>12</v>
      </c>
      <c r="F691" t="s">
        <v>2654</v>
      </c>
      <c r="P691" s="2">
        <v>1</v>
      </c>
      <c r="Q691" s="2">
        <v>1</v>
      </c>
      <c r="R691" s="2">
        <v>4.4000000000000004</v>
      </c>
      <c r="S691" s="2">
        <f t="shared" si="30"/>
        <v>-1</v>
      </c>
      <c r="T691">
        <f t="shared" si="31"/>
        <v>-1</v>
      </c>
      <c r="U691">
        <f t="shared" si="32"/>
        <v>-4.4000000000000004</v>
      </c>
    </row>
    <row r="692" spans="1:21" x14ac:dyDescent="0.2">
      <c r="A692" t="s">
        <v>2702</v>
      </c>
      <c r="B692" t="s">
        <v>2672</v>
      </c>
      <c r="C692" t="s">
        <v>2673</v>
      </c>
      <c r="D692">
        <v>164397.20000000001</v>
      </c>
      <c r="E692" t="s">
        <v>12</v>
      </c>
      <c r="F692" t="s">
        <v>2674</v>
      </c>
      <c r="G692" s="2">
        <v>1</v>
      </c>
      <c r="H692" s="2">
        <v>1</v>
      </c>
      <c r="I692" s="2">
        <v>0.9</v>
      </c>
      <c r="J692" s="2">
        <v>1</v>
      </c>
      <c r="K692" s="2">
        <v>1</v>
      </c>
      <c r="L692" s="2">
        <v>0.6</v>
      </c>
      <c r="M692" s="2">
        <v>2</v>
      </c>
      <c r="N692" s="2">
        <v>2</v>
      </c>
      <c r="O692" s="2">
        <v>1.5</v>
      </c>
      <c r="P692" s="2">
        <v>2</v>
      </c>
      <c r="Q692" s="2">
        <v>2</v>
      </c>
      <c r="R692" s="2">
        <v>1.2</v>
      </c>
      <c r="S692" s="2">
        <f t="shared" si="30"/>
        <v>-1</v>
      </c>
      <c r="T692">
        <f t="shared" si="31"/>
        <v>-1</v>
      </c>
      <c r="U692">
        <f t="shared" si="32"/>
        <v>-0.6</v>
      </c>
    </row>
    <row r="693" spans="1:21" x14ac:dyDescent="0.2">
      <c r="A693" t="s">
        <v>2706</v>
      </c>
      <c r="B693" t="s">
        <v>2679</v>
      </c>
      <c r="C693" t="s">
        <v>2680</v>
      </c>
      <c r="D693">
        <v>116598.7</v>
      </c>
      <c r="E693" t="s">
        <v>12</v>
      </c>
      <c r="F693" t="s">
        <v>2681</v>
      </c>
      <c r="P693" s="2">
        <v>1</v>
      </c>
      <c r="Q693" s="2">
        <v>1</v>
      </c>
      <c r="R693" s="2">
        <v>1.1000000000000001</v>
      </c>
      <c r="S693" s="2">
        <f t="shared" si="30"/>
        <v>-1</v>
      </c>
      <c r="T693">
        <f t="shared" si="31"/>
        <v>-1</v>
      </c>
      <c r="U693">
        <f t="shared" si="32"/>
        <v>-1.1000000000000001</v>
      </c>
    </row>
    <row r="694" spans="1:21" x14ac:dyDescent="0.2">
      <c r="A694" t="s">
        <v>2710</v>
      </c>
      <c r="B694" t="s">
        <v>2691</v>
      </c>
      <c r="C694" t="s">
        <v>2692</v>
      </c>
      <c r="D694">
        <v>14936.7</v>
      </c>
      <c r="E694" t="s">
        <v>12</v>
      </c>
      <c r="F694" t="s">
        <v>2693</v>
      </c>
      <c r="P694" s="2">
        <v>1</v>
      </c>
      <c r="Q694" s="2">
        <v>1</v>
      </c>
      <c r="R694" s="2">
        <v>7.9</v>
      </c>
      <c r="S694" s="2">
        <f t="shared" si="30"/>
        <v>-1</v>
      </c>
      <c r="T694">
        <f t="shared" si="31"/>
        <v>-1</v>
      </c>
      <c r="U694">
        <f t="shared" si="32"/>
        <v>-7.9</v>
      </c>
    </row>
    <row r="695" spans="1:21" x14ac:dyDescent="0.2">
      <c r="A695" t="s">
        <v>2714</v>
      </c>
      <c r="B695" t="s">
        <v>2695</v>
      </c>
      <c r="C695" t="s">
        <v>2696</v>
      </c>
      <c r="D695">
        <v>87131.8</v>
      </c>
      <c r="E695" t="s">
        <v>12</v>
      </c>
      <c r="F695" t="s">
        <v>2697</v>
      </c>
      <c r="P695" s="2">
        <v>1</v>
      </c>
      <c r="Q695" s="2">
        <v>1</v>
      </c>
      <c r="R695" s="2">
        <v>1.1000000000000001</v>
      </c>
      <c r="S695" s="2">
        <f t="shared" si="30"/>
        <v>-1</v>
      </c>
      <c r="T695">
        <f t="shared" si="31"/>
        <v>-1</v>
      </c>
      <c r="U695">
        <f t="shared" si="32"/>
        <v>-1.1000000000000001</v>
      </c>
    </row>
    <row r="696" spans="1:21" x14ac:dyDescent="0.2">
      <c r="A696" t="s">
        <v>2718</v>
      </c>
      <c r="B696" t="s">
        <v>2699</v>
      </c>
      <c r="C696" t="s">
        <v>2700</v>
      </c>
      <c r="D696">
        <v>90849</v>
      </c>
      <c r="E696" t="s">
        <v>12</v>
      </c>
      <c r="F696" t="s">
        <v>2701</v>
      </c>
      <c r="P696" s="2">
        <v>1</v>
      </c>
      <c r="Q696" s="2">
        <v>1</v>
      </c>
      <c r="R696" s="2">
        <v>1.6</v>
      </c>
      <c r="S696" s="2">
        <f t="shared" si="30"/>
        <v>-1</v>
      </c>
      <c r="T696">
        <f t="shared" si="31"/>
        <v>-1</v>
      </c>
      <c r="U696">
        <f t="shared" si="32"/>
        <v>-1.6</v>
      </c>
    </row>
    <row r="697" spans="1:21" x14ac:dyDescent="0.2">
      <c r="A697" t="s">
        <v>2722</v>
      </c>
      <c r="B697" t="s">
        <v>2707</v>
      </c>
      <c r="C697" t="s">
        <v>2708</v>
      </c>
      <c r="D697">
        <v>73061.399999999994</v>
      </c>
      <c r="E697" t="s">
        <v>12</v>
      </c>
      <c r="F697" t="s">
        <v>2709</v>
      </c>
      <c r="P697" s="2">
        <v>1</v>
      </c>
      <c r="Q697" s="2">
        <v>1</v>
      </c>
      <c r="R697" s="2">
        <v>1.9</v>
      </c>
      <c r="S697" s="2">
        <f t="shared" si="30"/>
        <v>-1</v>
      </c>
      <c r="T697">
        <f t="shared" si="31"/>
        <v>-1</v>
      </c>
      <c r="U697">
        <f t="shared" si="32"/>
        <v>-1.9</v>
      </c>
    </row>
    <row r="698" spans="1:21" x14ac:dyDescent="0.2">
      <c r="A698" t="s">
        <v>2726</v>
      </c>
      <c r="B698" t="s">
        <v>2723</v>
      </c>
      <c r="C698" t="s">
        <v>2724</v>
      </c>
      <c r="D698">
        <v>62526.6</v>
      </c>
      <c r="E698" t="s">
        <v>12</v>
      </c>
      <c r="F698" t="s">
        <v>2725</v>
      </c>
      <c r="P698" s="2">
        <v>1</v>
      </c>
      <c r="Q698" s="2">
        <v>1</v>
      </c>
      <c r="R698" s="2">
        <v>3.1</v>
      </c>
      <c r="S698" s="2">
        <f t="shared" si="30"/>
        <v>-1</v>
      </c>
      <c r="T698">
        <f t="shared" si="31"/>
        <v>-1</v>
      </c>
      <c r="U698">
        <f t="shared" si="32"/>
        <v>-3.1</v>
      </c>
    </row>
    <row r="699" spans="1:21" x14ac:dyDescent="0.2">
      <c r="A699" t="s">
        <v>2730</v>
      </c>
      <c r="B699" t="s">
        <v>2727</v>
      </c>
      <c r="C699" t="s">
        <v>2728</v>
      </c>
      <c r="D699">
        <v>82749.899999999994</v>
      </c>
      <c r="E699" t="s">
        <v>12</v>
      </c>
      <c r="F699" t="s">
        <v>2729</v>
      </c>
      <c r="P699" s="2">
        <v>1</v>
      </c>
      <c r="Q699" s="2">
        <v>1</v>
      </c>
      <c r="R699" s="2">
        <v>1.7</v>
      </c>
      <c r="S699" s="2">
        <f t="shared" si="30"/>
        <v>-1</v>
      </c>
      <c r="T699">
        <f t="shared" si="31"/>
        <v>-1</v>
      </c>
      <c r="U699">
        <f t="shared" si="32"/>
        <v>-1.7</v>
      </c>
    </row>
    <row r="700" spans="1:21" x14ac:dyDescent="0.2">
      <c r="A700" t="s">
        <v>2734</v>
      </c>
      <c r="B700" t="s">
        <v>2739</v>
      </c>
      <c r="C700" t="s">
        <v>2740</v>
      </c>
      <c r="D700">
        <v>134044.20000000001</v>
      </c>
      <c r="E700" t="s">
        <v>12</v>
      </c>
      <c r="F700" t="s">
        <v>2741</v>
      </c>
      <c r="P700" s="2">
        <v>1</v>
      </c>
      <c r="Q700" s="2">
        <v>1</v>
      </c>
      <c r="R700" s="2">
        <v>0.8</v>
      </c>
      <c r="S700" s="2">
        <f t="shared" si="30"/>
        <v>-1</v>
      </c>
      <c r="T700">
        <f t="shared" si="31"/>
        <v>-1</v>
      </c>
      <c r="U700">
        <f t="shared" si="32"/>
        <v>-0.8</v>
      </c>
    </row>
    <row r="701" spans="1:21" x14ac:dyDescent="0.2">
      <c r="A701" t="s">
        <v>2738</v>
      </c>
      <c r="B701" t="s">
        <v>2758</v>
      </c>
      <c r="C701" t="s">
        <v>2759</v>
      </c>
      <c r="D701">
        <v>27542.7</v>
      </c>
      <c r="E701" t="s">
        <v>12</v>
      </c>
      <c r="F701" t="s">
        <v>2759</v>
      </c>
      <c r="P701" s="2">
        <v>1</v>
      </c>
      <c r="Q701" s="2">
        <v>1</v>
      </c>
      <c r="R701" s="2">
        <v>4.9000000000000004</v>
      </c>
      <c r="S701" s="2">
        <f t="shared" si="30"/>
        <v>-1</v>
      </c>
      <c r="T701">
        <f t="shared" si="31"/>
        <v>-1</v>
      </c>
      <c r="U701">
        <f t="shared" si="32"/>
        <v>-4.9000000000000004</v>
      </c>
    </row>
    <row r="702" spans="1:21" x14ac:dyDescent="0.2">
      <c r="A702" t="s">
        <v>2742</v>
      </c>
      <c r="B702" t="s">
        <v>2769</v>
      </c>
      <c r="C702" t="s">
        <v>2770</v>
      </c>
      <c r="D702">
        <v>85131.8</v>
      </c>
      <c r="E702" t="s">
        <v>12</v>
      </c>
      <c r="F702" t="s">
        <v>2771</v>
      </c>
      <c r="P702" s="2">
        <v>1</v>
      </c>
      <c r="Q702" s="2">
        <v>1</v>
      </c>
      <c r="R702" s="2">
        <v>1.2</v>
      </c>
      <c r="S702" s="2">
        <f t="shared" si="30"/>
        <v>-1</v>
      </c>
      <c r="T702">
        <f t="shared" si="31"/>
        <v>-1</v>
      </c>
      <c r="U702">
        <f t="shared" si="32"/>
        <v>-1.2</v>
      </c>
    </row>
    <row r="703" spans="1:21" x14ac:dyDescent="0.2">
      <c r="A703" t="s">
        <v>2746</v>
      </c>
      <c r="B703" t="s">
        <v>2777</v>
      </c>
      <c r="C703" t="s">
        <v>2778</v>
      </c>
      <c r="D703">
        <v>109714.8</v>
      </c>
      <c r="E703" t="s">
        <v>12</v>
      </c>
      <c r="F703" t="s">
        <v>2779</v>
      </c>
      <c r="P703" s="2">
        <v>1</v>
      </c>
      <c r="Q703" s="2">
        <v>1</v>
      </c>
      <c r="R703" s="2">
        <v>1.3</v>
      </c>
      <c r="S703" s="2">
        <f t="shared" si="30"/>
        <v>-1</v>
      </c>
      <c r="T703">
        <f t="shared" si="31"/>
        <v>-1</v>
      </c>
      <c r="U703">
        <f t="shared" si="32"/>
        <v>-1.3</v>
      </c>
    </row>
    <row r="704" spans="1:21" x14ac:dyDescent="0.2">
      <c r="A704" t="s">
        <v>2750</v>
      </c>
      <c r="B704" t="s">
        <v>2781</v>
      </c>
      <c r="C704" t="s">
        <v>2782</v>
      </c>
      <c r="D704">
        <v>286578.8</v>
      </c>
      <c r="E704" t="s">
        <v>12</v>
      </c>
      <c r="F704" t="s">
        <v>2783</v>
      </c>
      <c r="J704" s="2">
        <v>1</v>
      </c>
      <c r="K704" s="2">
        <v>1</v>
      </c>
      <c r="L704" s="2">
        <v>0.4</v>
      </c>
      <c r="P704" s="2">
        <v>2</v>
      </c>
      <c r="Q704" s="2">
        <v>2</v>
      </c>
      <c r="R704" s="2">
        <v>0.8</v>
      </c>
      <c r="S704" s="2">
        <f t="shared" si="30"/>
        <v>-1</v>
      </c>
      <c r="T704">
        <f t="shared" si="31"/>
        <v>-1</v>
      </c>
      <c r="U704">
        <f t="shared" si="32"/>
        <v>-0.4</v>
      </c>
    </row>
    <row r="705" spans="1:21" x14ac:dyDescent="0.2">
      <c r="A705" t="s">
        <v>2754</v>
      </c>
      <c r="B705" t="s">
        <v>2793</v>
      </c>
      <c r="C705" t="s">
        <v>2794</v>
      </c>
      <c r="D705">
        <v>14532.8</v>
      </c>
      <c r="E705" t="s">
        <v>12</v>
      </c>
      <c r="F705" t="s">
        <v>2795</v>
      </c>
      <c r="P705" s="2">
        <v>1</v>
      </c>
      <c r="Q705" s="2">
        <v>1</v>
      </c>
      <c r="R705" s="2">
        <v>6.5</v>
      </c>
      <c r="S705" s="2">
        <f t="shared" si="30"/>
        <v>-1</v>
      </c>
      <c r="T705">
        <f t="shared" si="31"/>
        <v>-1</v>
      </c>
      <c r="U705">
        <f t="shared" si="32"/>
        <v>-6.5</v>
      </c>
    </row>
    <row r="706" spans="1:21" x14ac:dyDescent="0.2">
      <c r="A706" t="s">
        <v>2757</v>
      </c>
      <c r="B706" t="s">
        <v>2813</v>
      </c>
      <c r="C706" t="s">
        <v>2814</v>
      </c>
      <c r="D706">
        <v>30542.2</v>
      </c>
      <c r="E706" t="s">
        <v>12</v>
      </c>
      <c r="F706" t="s">
        <v>2815</v>
      </c>
      <c r="P706" s="2">
        <v>1</v>
      </c>
      <c r="Q706" s="2">
        <v>1</v>
      </c>
      <c r="R706" s="2">
        <v>4.5</v>
      </c>
      <c r="S706" s="2">
        <f t="shared" si="30"/>
        <v>-1</v>
      </c>
      <c r="T706">
        <f t="shared" si="31"/>
        <v>-1</v>
      </c>
      <c r="U706">
        <f t="shared" si="32"/>
        <v>-4.5</v>
      </c>
    </row>
    <row r="707" spans="1:21" x14ac:dyDescent="0.2">
      <c r="A707" t="s">
        <v>2760</v>
      </c>
      <c r="B707" t="s">
        <v>2817</v>
      </c>
      <c r="C707" t="s">
        <v>2818</v>
      </c>
      <c r="D707">
        <v>28899.8</v>
      </c>
      <c r="E707" t="s">
        <v>12</v>
      </c>
      <c r="F707" t="s">
        <v>2819</v>
      </c>
      <c r="P707" s="2">
        <v>1</v>
      </c>
      <c r="Q707" s="2">
        <v>1</v>
      </c>
      <c r="R707" s="2">
        <v>3.7</v>
      </c>
      <c r="S707" s="2">
        <f t="shared" ref="S707:S770" si="33">J707-P707</f>
        <v>-1</v>
      </c>
      <c r="T707">
        <f t="shared" ref="T707:T770" si="34">K707-Q707</f>
        <v>-1</v>
      </c>
      <c r="U707">
        <f t="shared" ref="U707:U770" si="35">L707-R707</f>
        <v>-3.7</v>
      </c>
    </row>
    <row r="708" spans="1:21" x14ac:dyDescent="0.2">
      <c r="A708" t="s">
        <v>2764</v>
      </c>
      <c r="B708" t="s">
        <v>2821</v>
      </c>
      <c r="C708" t="s">
        <v>2822</v>
      </c>
      <c r="D708">
        <v>48207.199999999997</v>
      </c>
      <c r="E708" t="s">
        <v>12</v>
      </c>
      <c r="F708" t="s">
        <v>2823</v>
      </c>
      <c r="P708" s="2">
        <v>1</v>
      </c>
      <c r="Q708" s="2">
        <v>1</v>
      </c>
      <c r="R708" s="2">
        <v>3.6</v>
      </c>
      <c r="S708" s="2">
        <f t="shared" si="33"/>
        <v>-1</v>
      </c>
      <c r="T708">
        <f t="shared" si="34"/>
        <v>-1</v>
      </c>
      <c r="U708">
        <f t="shared" si="35"/>
        <v>-3.6</v>
      </c>
    </row>
    <row r="709" spans="1:21" x14ac:dyDescent="0.2">
      <c r="A709" t="s">
        <v>2768</v>
      </c>
      <c r="B709" t="s">
        <v>2833</v>
      </c>
      <c r="C709" t="s">
        <v>2834</v>
      </c>
      <c r="D709">
        <v>76604</v>
      </c>
      <c r="E709" t="s">
        <v>12</v>
      </c>
      <c r="F709" t="s">
        <v>183</v>
      </c>
      <c r="P709" s="2">
        <v>1</v>
      </c>
      <c r="Q709" s="2">
        <v>1</v>
      </c>
      <c r="R709" s="2">
        <v>1.5</v>
      </c>
      <c r="S709" s="2">
        <f t="shared" si="33"/>
        <v>-1</v>
      </c>
      <c r="T709">
        <f t="shared" si="34"/>
        <v>-1</v>
      </c>
      <c r="U709">
        <f t="shared" si="35"/>
        <v>-1.5</v>
      </c>
    </row>
    <row r="710" spans="1:21" x14ac:dyDescent="0.2">
      <c r="A710" t="s">
        <v>2772</v>
      </c>
      <c r="B710" t="s">
        <v>2955</v>
      </c>
      <c r="C710" t="s">
        <v>2956</v>
      </c>
      <c r="D710">
        <v>130948</v>
      </c>
      <c r="E710" t="s">
        <v>12</v>
      </c>
      <c r="F710" t="s">
        <v>2957</v>
      </c>
      <c r="P710" s="2">
        <v>1</v>
      </c>
      <c r="Q710" s="2">
        <v>1</v>
      </c>
      <c r="R710" s="2">
        <v>0.8</v>
      </c>
      <c r="S710" s="2">
        <f t="shared" si="33"/>
        <v>-1</v>
      </c>
      <c r="T710">
        <f t="shared" si="34"/>
        <v>-1</v>
      </c>
      <c r="U710">
        <f t="shared" si="35"/>
        <v>-0.8</v>
      </c>
    </row>
    <row r="711" spans="1:21" x14ac:dyDescent="0.2">
      <c r="A711" t="s">
        <v>2776</v>
      </c>
      <c r="B711" t="s">
        <v>2959</v>
      </c>
      <c r="C711" t="s">
        <v>2960</v>
      </c>
      <c r="D711">
        <v>120034.2</v>
      </c>
      <c r="E711" t="s">
        <v>12</v>
      </c>
      <c r="F711" t="s">
        <v>2961</v>
      </c>
      <c r="P711" s="2">
        <v>1</v>
      </c>
      <c r="Q711" s="2">
        <v>1</v>
      </c>
      <c r="R711" s="2">
        <v>0.8</v>
      </c>
      <c r="S711" s="2">
        <f t="shared" si="33"/>
        <v>-1</v>
      </c>
      <c r="T711">
        <f t="shared" si="34"/>
        <v>-1</v>
      </c>
      <c r="U711">
        <f t="shared" si="35"/>
        <v>-0.8</v>
      </c>
    </row>
    <row r="712" spans="1:21" x14ac:dyDescent="0.2">
      <c r="A712" t="s">
        <v>2780</v>
      </c>
      <c r="B712" t="s">
        <v>2967</v>
      </c>
      <c r="C712" t="s">
        <v>2968</v>
      </c>
      <c r="D712">
        <v>69617.5</v>
      </c>
      <c r="E712" t="s">
        <v>12</v>
      </c>
      <c r="F712" t="s">
        <v>2969</v>
      </c>
      <c r="P712" s="2">
        <v>1</v>
      </c>
      <c r="Q712" s="2">
        <v>1</v>
      </c>
      <c r="R712" s="2">
        <v>1.9</v>
      </c>
      <c r="S712" s="2">
        <f t="shared" si="33"/>
        <v>-1</v>
      </c>
      <c r="T712">
        <f t="shared" si="34"/>
        <v>-1</v>
      </c>
      <c r="U712">
        <f t="shared" si="35"/>
        <v>-1.9</v>
      </c>
    </row>
    <row r="713" spans="1:21" x14ac:dyDescent="0.2">
      <c r="A713" t="s">
        <v>2784</v>
      </c>
      <c r="B713" t="s">
        <v>2971</v>
      </c>
      <c r="C713" t="s">
        <v>2972</v>
      </c>
      <c r="D713">
        <v>26614.1</v>
      </c>
      <c r="E713" t="s">
        <v>12</v>
      </c>
      <c r="F713" t="s">
        <v>2973</v>
      </c>
      <c r="P713" s="2">
        <v>1</v>
      </c>
      <c r="Q713" s="2">
        <v>1</v>
      </c>
      <c r="R713" s="2">
        <v>6.1</v>
      </c>
      <c r="S713" s="2">
        <f t="shared" si="33"/>
        <v>-1</v>
      </c>
      <c r="T713">
        <f t="shared" si="34"/>
        <v>-1</v>
      </c>
      <c r="U713">
        <f t="shared" si="35"/>
        <v>-6.1</v>
      </c>
    </row>
    <row r="714" spans="1:21" x14ac:dyDescent="0.2">
      <c r="A714" t="s">
        <v>2788</v>
      </c>
      <c r="B714" t="s">
        <v>2975</v>
      </c>
      <c r="C714" t="s">
        <v>2976</v>
      </c>
      <c r="D714">
        <v>101468.6</v>
      </c>
      <c r="E714" t="s">
        <v>12</v>
      </c>
      <c r="F714" t="s">
        <v>2977</v>
      </c>
      <c r="P714" s="2">
        <v>1</v>
      </c>
      <c r="Q714" s="2">
        <v>1</v>
      </c>
      <c r="R714" s="2">
        <v>2</v>
      </c>
      <c r="S714" s="2">
        <f t="shared" si="33"/>
        <v>-1</v>
      </c>
      <c r="T714">
        <f t="shared" si="34"/>
        <v>-1</v>
      </c>
      <c r="U714">
        <f t="shared" si="35"/>
        <v>-2</v>
      </c>
    </row>
    <row r="715" spans="1:21" x14ac:dyDescent="0.2">
      <c r="A715" t="s">
        <v>2792</v>
      </c>
      <c r="B715" t="s">
        <v>2983</v>
      </c>
      <c r="C715" t="s">
        <v>2984</v>
      </c>
      <c r="D715">
        <v>201653.7</v>
      </c>
      <c r="E715" t="s">
        <v>12</v>
      </c>
      <c r="F715" t="s">
        <v>2985</v>
      </c>
      <c r="P715" s="2">
        <v>1</v>
      </c>
      <c r="Q715" s="2">
        <v>1</v>
      </c>
      <c r="R715" s="2">
        <v>0.4</v>
      </c>
      <c r="S715" s="2">
        <f t="shared" si="33"/>
        <v>-1</v>
      </c>
      <c r="T715">
        <f t="shared" si="34"/>
        <v>-1</v>
      </c>
      <c r="U715">
        <f t="shared" si="35"/>
        <v>-0.4</v>
      </c>
    </row>
    <row r="716" spans="1:21" x14ac:dyDescent="0.2">
      <c r="A716" t="s">
        <v>2796</v>
      </c>
      <c r="B716" t="s">
        <v>2987</v>
      </c>
      <c r="C716" t="s">
        <v>2988</v>
      </c>
      <c r="D716">
        <v>103707.9</v>
      </c>
      <c r="E716" t="s">
        <v>12</v>
      </c>
      <c r="F716" t="s">
        <v>2989</v>
      </c>
      <c r="P716" s="2">
        <v>1</v>
      </c>
      <c r="Q716" s="2">
        <v>1</v>
      </c>
      <c r="R716" s="2">
        <v>1.2</v>
      </c>
      <c r="S716" s="2">
        <f t="shared" si="33"/>
        <v>-1</v>
      </c>
      <c r="T716">
        <f t="shared" si="34"/>
        <v>-1</v>
      </c>
      <c r="U716">
        <f t="shared" si="35"/>
        <v>-1.2</v>
      </c>
    </row>
    <row r="717" spans="1:21" x14ac:dyDescent="0.2">
      <c r="A717" t="s">
        <v>2800</v>
      </c>
      <c r="B717" t="s">
        <v>3004</v>
      </c>
      <c r="C717" t="s">
        <v>3005</v>
      </c>
      <c r="D717">
        <v>81984.899999999994</v>
      </c>
      <c r="E717" t="s">
        <v>12</v>
      </c>
      <c r="F717" t="s">
        <v>3006</v>
      </c>
      <c r="P717" s="2">
        <v>1</v>
      </c>
      <c r="Q717" s="2">
        <v>1</v>
      </c>
      <c r="R717" s="2">
        <v>1</v>
      </c>
      <c r="S717" s="2">
        <f t="shared" si="33"/>
        <v>-1</v>
      </c>
      <c r="T717">
        <f t="shared" si="34"/>
        <v>-1</v>
      </c>
      <c r="U717">
        <f t="shared" si="35"/>
        <v>-1</v>
      </c>
    </row>
    <row r="718" spans="1:21" x14ac:dyDescent="0.2">
      <c r="A718" t="s">
        <v>2804</v>
      </c>
      <c r="B718" t="s">
        <v>3016</v>
      </c>
      <c r="C718" t="s">
        <v>3017</v>
      </c>
      <c r="D718">
        <v>17275.599999999999</v>
      </c>
      <c r="E718" t="s">
        <v>12</v>
      </c>
      <c r="F718" t="s">
        <v>3018</v>
      </c>
      <c r="P718" s="2">
        <v>1</v>
      </c>
      <c r="Q718" s="2">
        <v>1</v>
      </c>
      <c r="R718" s="2">
        <v>8.4</v>
      </c>
      <c r="S718" s="2">
        <f t="shared" si="33"/>
        <v>-1</v>
      </c>
      <c r="T718">
        <f t="shared" si="34"/>
        <v>-1</v>
      </c>
      <c r="U718">
        <f t="shared" si="35"/>
        <v>-8.4</v>
      </c>
    </row>
    <row r="719" spans="1:21" x14ac:dyDescent="0.2">
      <c r="A719" t="s">
        <v>2808</v>
      </c>
      <c r="B719" t="s">
        <v>3052</v>
      </c>
      <c r="C719" t="s">
        <v>3053</v>
      </c>
      <c r="D719">
        <v>80442.2</v>
      </c>
      <c r="E719" t="s">
        <v>12</v>
      </c>
      <c r="F719" t="s">
        <v>3054</v>
      </c>
      <c r="P719" s="2">
        <v>1</v>
      </c>
      <c r="Q719" s="2">
        <v>1</v>
      </c>
      <c r="R719" s="2">
        <v>1.4</v>
      </c>
      <c r="S719" s="2">
        <f t="shared" si="33"/>
        <v>-1</v>
      </c>
      <c r="T719">
        <f t="shared" si="34"/>
        <v>-1</v>
      </c>
      <c r="U719">
        <f t="shared" si="35"/>
        <v>-1.4</v>
      </c>
    </row>
    <row r="720" spans="1:21" x14ac:dyDescent="0.2">
      <c r="A720" t="s">
        <v>2812</v>
      </c>
      <c r="B720" t="s">
        <v>3075</v>
      </c>
      <c r="C720" t="s">
        <v>3076</v>
      </c>
      <c r="D720">
        <v>112875.2</v>
      </c>
      <c r="E720" t="s">
        <v>12</v>
      </c>
      <c r="F720" t="s">
        <v>3077</v>
      </c>
      <c r="P720" s="2">
        <v>1</v>
      </c>
      <c r="Q720" s="2">
        <v>1</v>
      </c>
      <c r="R720" s="2">
        <v>1.3</v>
      </c>
      <c r="S720" s="2">
        <f t="shared" si="33"/>
        <v>-1</v>
      </c>
      <c r="T720">
        <f t="shared" si="34"/>
        <v>-1</v>
      </c>
      <c r="U720">
        <f t="shared" si="35"/>
        <v>-1.3</v>
      </c>
    </row>
    <row r="721" spans="1:21" x14ac:dyDescent="0.2">
      <c r="A721" t="s">
        <v>2816</v>
      </c>
      <c r="B721" t="s">
        <v>3087</v>
      </c>
      <c r="C721" t="s">
        <v>3088</v>
      </c>
      <c r="D721">
        <v>15388.2</v>
      </c>
      <c r="E721" t="s">
        <v>12</v>
      </c>
      <c r="F721" t="s">
        <v>3089</v>
      </c>
      <c r="P721" s="2">
        <v>1</v>
      </c>
      <c r="Q721" s="2">
        <v>1</v>
      </c>
      <c r="R721" s="2">
        <v>5.0999999999999996</v>
      </c>
      <c r="S721" s="2">
        <f t="shared" si="33"/>
        <v>-1</v>
      </c>
      <c r="T721">
        <f t="shared" si="34"/>
        <v>-1</v>
      </c>
      <c r="U721">
        <f t="shared" si="35"/>
        <v>-5.0999999999999996</v>
      </c>
    </row>
    <row r="722" spans="1:21" x14ac:dyDescent="0.2">
      <c r="A722" t="s">
        <v>2820</v>
      </c>
      <c r="B722" t="s">
        <v>3095</v>
      </c>
      <c r="C722" t="s">
        <v>3096</v>
      </c>
      <c r="D722">
        <v>86593.1</v>
      </c>
      <c r="E722" t="s">
        <v>12</v>
      </c>
      <c r="F722" t="s">
        <v>3096</v>
      </c>
      <c r="P722" s="2">
        <v>1</v>
      </c>
      <c r="Q722" s="2">
        <v>1</v>
      </c>
      <c r="R722" s="2">
        <v>1.7</v>
      </c>
      <c r="S722" s="2">
        <f t="shared" si="33"/>
        <v>-1</v>
      </c>
      <c r="T722">
        <f t="shared" si="34"/>
        <v>-1</v>
      </c>
      <c r="U722">
        <f t="shared" si="35"/>
        <v>-1.7</v>
      </c>
    </row>
    <row r="723" spans="1:21" x14ac:dyDescent="0.2">
      <c r="A723" t="s">
        <v>2824</v>
      </c>
      <c r="B723" t="s">
        <v>3106</v>
      </c>
      <c r="C723" t="s">
        <v>3107</v>
      </c>
      <c r="D723">
        <v>113891.1</v>
      </c>
      <c r="E723" t="s">
        <v>12</v>
      </c>
      <c r="F723" t="s">
        <v>3108</v>
      </c>
      <c r="P723" s="2">
        <v>1</v>
      </c>
      <c r="Q723" s="2">
        <v>1</v>
      </c>
      <c r="R723" s="2">
        <v>1</v>
      </c>
      <c r="S723" s="2">
        <f t="shared" si="33"/>
        <v>-1</v>
      </c>
      <c r="T723">
        <f t="shared" si="34"/>
        <v>-1</v>
      </c>
      <c r="U723">
        <f t="shared" si="35"/>
        <v>-1</v>
      </c>
    </row>
    <row r="724" spans="1:21" x14ac:dyDescent="0.2">
      <c r="A724" t="s">
        <v>2828</v>
      </c>
      <c r="B724" t="s">
        <v>3134</v>
      </c>
      <c r="C724" t="s">
        <v>3135</v>
      </c>
      <c r="D724">
        <v>51945.7</v>
      </c>
      <c r="E724" t="s">
        <v>12</v>
      </c>
      <c r="F724" t="s">
        <v>3136</v>
      </c>
      <c r="P724" s="2">
        <v>1</v>
      </c>
      <c r="Q724" s="2">
        <v>1</v>
      </c>
      <c r="R724" s="2">
        <v>2.2000000000000002</v>
      </c>
      <c r="S724" s="2">
        <f t="shared" si="33"/>
        <v>-1</v>
      </c>
      <c r="T724">
        <f t="shared" si="34"/>
        <v>-1</v>
      </c>
      <c r="U724">
        <f t="shared" si="35"/>
        <v>-2.2000000000000002</v>
      </c>
    </row>
    <row r="725" spans="1:21" x14ac:dyDescent="0.2">
      <c r="A725" t="s">
        <v>2832</v>
      </c>
      <c r="B725" t="s">
        <v>3138</v>
      </c>
      <c r="C725" t="s">
        <v>3139</v>
      </c>
      <c r="D725">
        <v>31363.7</v>
      </c>
      <c r="E725" t="s">
        <v>12</v>
      </c>
      <c r="F725" t="s">
        <v>3140</v>
      </c>
      <c r="P725" s="2">
        <v>1</v>
      </c>
      <c r="Q725" s="2">
        <v>1</v>
      </c>
      <c r="R725" s="2">
        <v>3.3</v>
      </c>
      <c r="S725" s="2">
        <f t="shared" si="33"/>
        <v>-1</v>
      </c>
      <c r="T725">
        <f t="shared" si="34"/>
        <v>-1</v>
      </c>
      <c r="U725">
        <f t="shared" si="35"/>
        <v>-3.3</v>
      </c>
    </row>
    <row r="726" spans="1:21" x14ac:dyDescent="0.2">
      <c r="A726" t="s">
        <v>2835</v>
      </c>
      <c r="B726" t="s">
        <v>3158</v>
      </c>
      <c r="C726" t="s">
        <v>3159</v>
      </c>
      <c r="D726">
        <v>107951.1</v>
      </c>
      <c r="E726" t="s">
        <v>12</v>
      </c>
      <c r="F726" t="s">
        <v>3160</v>
      </c>
      <c r="M726" s="2">
        <v>1</v>
      </c>
      <c r="N726" s="2">
        <v>1</v>
      </c>
      <c r="O726" s="2">
        <v>0.9</v>
      </c>
      <c r="P726" s="2">
        <v>1</v>
      </c>
      <c r="Q726" s="2">
        <v>1</v>
      </c>
      <c r="R726" s="2">
        <v>0.9</v>
      </c>
      <c r="S726" s="2">
        <f t="shared" si="33"/>
        <v>-1</v>
      </c>
      <c r="T726">
        <f t="shared" si="34"/>
        <v>-1</v>
      </c>
      <c r="U726">
        <f t="shared" si="35"/>
        <v>-0.9</v>
      </c>
    </row>
    <row r="727" spans="1:21" x14ac:dyDescent="0.2">
      <c r="A727" t="s">
        <v>2839</v>
      </c>
      <c r="B727" t="s">
        <v>3170</v>
      </c>
      <c r="C727" t="s">
        <v>3171</v>
      </c>
      <c r="D727">
        <v>116593.2</v>
      </c>
      <c r="E727" t="s">
        <v>12</v>
      </c>
      <c r="F727" t="s">
        <v>3172</v>
      </c>
      <c r="P727" s="2">
        <v>1</v>
      </c>
      <c r="Q727" s="2">
        <v>1</v>
      </c>
      <c r="R727" s="2">
        <v>1</v>
      </c>
      <c r="S727" s="2">
        <f t="shared" si="33"/>
        <v>-1</v>
      </c>
      <c r="T727">
        <f t="shared" si="34"/>
        <v>-1</v>
      </c>
      <c r="U727">
        <f t="shared" si="35"/>
        <v>-1</v>
      </c>
    </row>
    <row r="728" spans="1:21" x14ac:dyDescent="0.2">
      <c r="A728" t="s">
        <v>2843</v>
      </c>
      <c r="B728" t="s">
        <v>3181</v>
      </c>
      <c r="C728" t="s">
        <v>3182</v>
      </c>
      <c r="D728">
        <v>118874.3</v>
      </c>
      <c r="E728" t="s">
        <v>12</v>
      </c>
      <c r="F728" t="s">
        <v>3183</v>
      </c>
      <c r="P728" s="2">
        <v>1</v>
      </c>
      <c r="Q728" s="2">
        <v>1</v>
      </c>
      <c r="R728" s="2">
        <v>0.9</v>
      </c>
      <c r="S728" s="2">
        <f t="shared" si="33"/>
        <v>-1</v>
      </c>
      <c r="T728">
        <f t="shared" si="34"/>
        <v>-1</v>
      </c>
      <c r="U728">
        <f t="shared" si="35"/>
        <v>-0.9</v>
      </c>
    </row>
    <row r="729" spans="1:21" x14ac:dyDescent="0.2">
      <c r="A729" t="s">
        <v>2847</v>
      </c>
      <c r="B729" t="s">
        <v>3188</v>
      </c>
      <c r="C729" t="s">
        <v>3189</v>
      </c>
      <c r="D729">
        <v>50324</v>
      </c>
      <c r="E729" t="s">
        <v>12</v>
      </c>
      <c r="F729" t="s">
        <v>3190</v>
      </c>
      <c r="P729" s="2">
        <v>1</v>
      </c>
      <c r="Q729" s="2">
        <v>1</v>
      </c>
      <c r="R729" s="2">
        <v>1.6</v>
      </c>
      <c r="S729" s="2">
        <f t="shared" si="33"/>
        <v>-1</v>
      </c>
      <c r="T729">
        <f t="shared" si="34"/>
        <v>-1</v>
      </c>
      <c r="U729">
        <f t="shared" si="35"/>
        <v>-1.6</v>
      </c>
    </row>
    <row r="730" spans="1:21" x14ac:dyDescent="0.2">
      <c r="A730" t="s">
        <v>2851</v>
      </c>
      <c r="B730" t="s">
        <v>3200</v>
      </c>
      <c r="C730" t="s">
        <v>3201</v>
      </c>
      <c r="D730">
        <v>30804.799999999999</v>
      </c>
      <c r="E730" t="s">
        <v>12</v>
      </c>
      <c r="F730" t="s">
        <v>3202</v>
      </c>
      <c r="P730" s="2">
        <v>1</v>
      </c>
      <c r="Q730" s="2">
        <v>1</v>
      </c>
      <c r="R730" s="2">
        <v>5.4</v>
      </c>
      <c r="S730" s="2">
        <f t="shared" si="33"/>
        <v>-1</v>
      </c>
      <c r="T730">
        <f t="shared" si="34"/>
        <v>-1</v>
      </c>
      <c r="U730">
        <f t="shared" si="35"/>
        <v>-5.4</v>
      </c>
    </row>
    <row r="731" spans="1:21" x14ac:dyDescent="0.2">
      <c r="A731" t="s">
        <v>2855</v>
      </c>
      <c r="B731" t="s">
        <v>3220</v>
      </c>
      <c r="C731" t="s">
        <v>3221</v>
      </c>
      <c r="D731">
        <v>49834.2</v>
      </c>
      <c r="E731" t="s">
        <v>12</v>
      </c>
      <c r="F731" t="s">
        <v>3221</v>
      </c>
      <c r="P731" s="2">
        <v>1</v>
      </c>
      <c r="Q731" s="2">
        <v>1</v>
      </c>
      <c r="R731" s="2">
        <v>4.5999999999999996</v>
      </c>
      <c r="S731" s="2">
        <f t="shared" si="33"/>
        <v>-1</v>
      </c>
      <c r="T731">
        <f t="shared" si="34"/>
        <v>-1</v>
      </c>
      <c r="U731">
        <f t="shared" si="35"/>
        <v>-4.5999999999999996</v>
      </c>
    </row>
    <row r="732" spans="1:21" x14ac:dyDescent="0.2">
      <c r="A732" t="s">
        <v>2859</v>
      </c>
      <c r="B732" t="s">
        <v>3223</v>
      </c>
      <c r="C732" t="s">
        <v>3224</v>
      </c>
      <c r="D732">
        <v>48164.2</v>
      </c>
      <c r="E732" t="s">
        <v>12</v>
      </c>
      <c r="F732" t="s">
        <v>3225</v>
      </c>
      <c r="P732" s="2">
        <v>1</v>
      </c>
      <c r="Q732" s="2">
        <v>1</v>
      </c>
      <c r="R732" s="2">
        <v>3.1</v>
      </c>
      <c r="S732" s="2">
        <f t="shared" si="33"/>
        <v>-1</v>
      </c>
      <c r="T732">
        <f t="shared" si="34"/>
        <v>-1</v>
      </c>
      <c r="U732">
        <f t="shared" si="35"/>
        <v>-3.1</v>
      </c>
    </row>
    <row r="733" spans="1:21" x14ac:dyDescent="0.2">
      <c r="A733" t="s">
        <v>2863</v>
      </c>
      <c r="B733" t="s">
        <v>3251</v>
      </c>
      <c r="C733" t="s">
        <v>3252</v>
      </c>
      <c r="D733">
        <v>17022.2</v>
      </c>
      <c r="E733" t="s">
        <v>12</v>
      </c>
      <c r="F733" t="s">
        <v>3253</v>
      </c>
      <c r="P733" s="2">
        <v>1</v>
      </c>
      <c r="Q733" s="2">
        <v>1</v>
      </c>
      <c r="R733" s="2">
        <v>5.4</v>
      </c>
      <c r="S733" s="2">
        <f t="shared" si="33"/>
        <v>-1</v>
      </c>
      <c r="T733">
        <f t="shared" si="34"/>
        <v>-1</v>
      </c>
      <c r="U733">
        <f t="shared" si="35"/>
        <v>-5.4</v>
      </c>
    </row>
    <row r="734" spans="1:21" x14ac:dyDescent="0.2">
      <c r="A734" t="s">
        <v>2867</v>
      </c>
      <c r="B734" t="s">
        <v>3259</v>
      </c>
      <c r="C734" t="s">
        <v>3260</v>
      </c>
      <c r="D734">
        <v>38737.800000000003</v>
      </c>
      <c r="E734" t="s">
        <v>12</v>
      </c>
      <c r="F734" t="s">
        <v>3261</v>
      </c>
      <c r="P734" s="2">
        <v>1</v>
      </c>
      <c r="Q734" s="2">
        <v>1</v>
      </c>
      <c r="R734" s="2">
        <v>4.5999999999999996</v>
      </c>
      <c r="S734" s="2">
        <f t="shared" si="33"/>
        <v>-1</v>
      </c>
      <c r="T734">
        <f t="shared" si="34"/>
        <v>-1</v>
      </c>
      <c r="U734">
        <f t="shared" si="35"/>
        <v>-4.5999999999999996</v>
      </c>
    </row>
    <row r="735" spans="1:21" x14ac:dyDescent="0.2">
      <c r="A735" t="s">
        <v>2871</v>
      </c>
      <c r="B735" t="s">
        <v>3271</v>
      </c>
      <c r="C735" t="s">
        <v>3272</v>
      </c>
      <c r="D735">
        <v>120172</v>
      </c>
      <c r="E735" t="s">
        <v>12</v>
      </c>
      <c r="F735" t="s">
        <v>3273</v>
      </c>
      <c r="P735" s="2">
        <v>1</v>
      </c>
      <c r="Q735" s="2">
        <v>1</v>
      </c>
      <c r="R735" s="2">
        <v>1.6</v>
      </c>
      <c r="S735" s="2">
        <f t="shared" si="33"/>
        <v>-1</v>
      </c>
      <c r="T735">
        <f t="shared" si="34"/>
        <v>-1</v>
      </c>
      <c r="U735">
        <f t="shared" si="35"/>
        <v>-1.6</v>
      </c>
    </row>
    <row r="736" spans="1:21" x14ac:dyDescent="0.2">
      <c r="A736" t="s">
        <v>2875</v>
      </c>
      <c r="B736" t="s">
        <v>3306</v>
      </c>
      <c r="C736" t="s">
        <v>3307</v>
      </c>
      <c r="D736">
        <v>153558.5</v>
      </c>
      <c r="E736" t="s">
        <v>12</v>
      </c>
      <c r="F736" t="s">
        <v>3308</v>
      </c>
      <c r="P736" s="2">
        <v>1</v>
      </c>
      <c r="Q736" s="2">
        <v>1</v>
      </c>
      <c r="R736" s="2">
        <v>0.9</v>
      </c>
      <c r="S736" s="2">
        <f t="shared" si="33"/>
        <v>-1</v>
      </c>
      <c r="T736">
        <f t="shared" si="34"/>
        <v>-1</v>
      </c>
      <c r="U736">
        <f t="shared" si="35"/>
        <v>-0.9</v>
      </c>
    </row>
    <row r="737" spans="1:21" x14ac:dyDescent="0.2">
      <c r="A737" t="s">
        <v>2879</v>
      </c>
      <c r="B737" t="s">
        <v>3310</v>
      </c>
      <c r="C737" t="s">
        <v>3311</v>
      </c>
      <c r="D737">
        <v>240075.3</v>
      </c>
      <c r="E737" t="s">
        <v>12</v>
      </c>
      <c r="F737" t="s">
        <v>3312</v>
      </c>
      <c r="P737" s="2">
        <v>1</v>
      </c>
      <c r="Q737" s="2">
        <v>1</v>
      </c>
      <c r="R737" s="2">
        <v>0.3</v>
      </c>
      <c r="S737" s="2">
        <f t="shared" si="33"/>
        <v>-1</v>
      </c>
      <c r="T737">
        <f t="shared" si="34"/>
        <v>-1</v>
      </c>
      <c r="U737">
        <f t="shared" si="35"/>
        <v>-0.3</v>
      </c>
    </row>
    <row r="738" spans="1:21" x14ac:dyDescent="0.2">
      <c r="A738" t="s">
        <v>2883</v>
      </c>
      <c r="B738" t="s">
        <v>3322</v>
      </c>
      <c r="C738" t="s">
        <v>3323</v>
      </c>
      <c r="D738">
        <v>34098.300000000003</v>
      </c>
      <c r="E738" t="s">
        <v>12</v>
      </c>
      <c r="F738" t="s">
        <v>3324</v>
      </c>
      <c r="G738" s="2">
        <v>1</v>
      </c>
      <c r="H738" s="2">
        <v>1</v>
      </c>
      <c r="I738" s="2">
        <v>2.1</v>
      </c>
      <c r="P738" s="2">
        <v>1</v>
      </c>
      <c r="Q738" s="2">
        <v>1</v>
      </c>
      <c r="R738" s="2">
        <v>2.1</v>
      </c>
      <c r="S738" s="2">
        <f t="shared" si="33"/>
        <v>-1</v>
      </c>
      <c r="T738">
        <f t="shared" si="34"/>
        <v>-1</v>
      </c>
      <c r="U738">
        <f t="shared" si="35"/>
        <v>-2.1</v>
      </c>
    </row>
    <row r="739" spans="1:21" x14ac:dyDescent="0.2">
      <c r="A739" t="s">
        <v>2887</v>
      </c>
      <c r="B739" t="s">
        <v>109</v>
      </c>
      <c r="C739" t="s">
        <v>110</v>
      </c>
      <c r="D739">
        <v>41822.199999999997</v>
      </c>
      <c r="E739" t="s">
        <v>12</v>
      </c>
      <c r="F739" t="s">
        <v>111</v>
      </c>
      <c r="G739" s="2">
        <v>6</v>
      </c>
      <c r="H739" s="2">
        <v>6</v>
      </c>
      <c r="I739" s="2">
        <v>20.7</v>
      </c>
      <c r="J739" s="2">
        <v>11</v>
      </c>
      <c r="K739" s="2">
        <v>22</v>
      </c>
      <c r="L739" s="2">
        <v>29.5</v>
      </c>
      <c r="M739" s="2">
        <v>6</v>
      </c>
      <c r="N739" s="2">
        <v>7</v>
      </c>
      <c r="O739" s="2">
        <v>20.7</v>
      </c>
      <c r="P739" s="2">
        <v>14</v>
      </c>
      <c r="Q739" s="2">
        <v>24</v>
      </c>
      <c r="R739" s="2">
        <v>37.5</v>
      </c>
      <c r="S739" s="2">
        <f t="shared" si="33"/>
        <v>-3</v>
      </c>
      <c r="T739">
        <f t="shared" si="34"/>
        <v>-2</v>
      </c>
      <c r="U739">
        <f t="shared" si="35"/>
        <v>-8</v>
      </c>
    </row>
    <row r="740" spans="1:21" x14ac:dyDescent="0.2">
      <c r="A740" t="s">
        <v>2891</v>
      </c>
      <c r="B740" t="s">
        <v>124</v>
      </c>
      <c r="C740" t="s">
        <v>125</v>
      </c>
      <c r="D740">
        <v>71131.899999999994</v>
      </c>
      <c r="E740" t="s">
        <v>12</v>
      </c>
      <c r="F740" t="s">
        <v>126</v>
      </c>
      <c r="G740" s="2">
        <v>5</v>
      </c>
      <c r="H740" s="2">
        <v>5</v>
      </c>
      <c r="I740" s="2">
        <v>9.1</v>
      </c>
      <c r="J740" s="2">
        <v>12</v>
      </c>
      <c r="K740" s="2">
        <v>17</v>
      </c>
      <c r="L740" s="2">
        <v>22</v>
      </c>
      <c r="M740" s="2">
        <v>13</v>
      </c>
      <c r="N740" s="2">
        <v>20</v>
      </c>
      <c r="O740" s="2">
        <v>23.5</v>
      </c>
      <c r="P740" s="2">
        <v>14</v>
      </c>
      <c r="Q740" s="2">
        <v>19</v>
      </c>
      <c r="R740" s="2">
        <v>25.7</v>
      </c>
      <c r="S740" s="2">
        <f t="shared" si="33"/>
        <v>-2</v>
      </c>
      <c r="T740">
        <f t="shared" si="34"/>
        <v>-2</v>
      </c>
      <c r="U740">
        <f t="shared" si="35"/>
        <v>-3.6999999999999993</v>
      </c>
    </row>
    <row r="741" spans="1:21" x14ac:dyDescent="0.2">
      <c r="A741" t="s">
        <v>2895</v>
      </c>
      <c r="B741" t="s">
        <v>133</v>
      </c>
      <c r="C741" t="s">
        <v>134</v>
      </c>
      <c r="D741">
        <v>207249.2</v>
      </c>
      <c r="E741" t="s">
        <v>12</v>
      </c>
      <c r="F741" t="s">
        <v>135</v>
      </c>
      <c r="J741" s="2">
        <v>15</v>
      </c>
      <c r="K741" s="2">
        <v>15</v>
      </c>
      <c r="L741" s="2">
        <v>10.9</v>
      </c>
      <c r="P741" s="2">
        <v>16</v>
      </c>
      <c r="Q741" s="2">
        <v>17</v>
      </c>
      <c r="R741" s="2">
        <v>12.1</v>
      </c>
      <c r="S741" s="2">
        <f t="shared" si="33"/>
        <v>-1</v>
      </c>
      <c r="T741">
        <f t="shared" si="34"/>
        <v>-2</v>
      </c>
      <c r="U741">
        <f t="shared" si="35"/>
        <v>-1.1999999999999993</v>
      </c>
    </row>
    <row r="742" spans="1:21" x14ac:dyDescent="0.2">
      <c r="A742" t="s">
        <v>2899</v>
      </c>
      <c r="B742" t="s">
        <v>177</v>
      </c>
      <c r="C742" t="s">
        <v>178</v>
      </c>
      <c r="D742">
        <v>164682.9</v>
      </c>
      <c r="E742" t="s">
        <v>12</v>
      </c>
      <c r="F742" t="s">
        <v>179</v>
      </c>
      <c r="J742" s="2">
        <v>13</v>
      </c>
      <c r="K742" s="2">
        <v>13</v>
      </c>
      <c r="L742" s="2">
        <v>11.8</v>
      </c>
      <c r="P742" s="2">
        <v>13</v>
      </c>
      <c r="Q742" s="2">
        <v>15</v>
      </c>
      <c r="R742" s="2">
        <v>11.3</v>
      </c>
      <c r="S742" s="2">
        <f t="shared" si="33"/>
        <v>0</v>
      </c>
      <c r="T742">
        <f t="shared" si="34"/>
        <v>-2</v>
      </c>
      <c r="U742">
        <f t="shared" si="35"/>
        <v>0.5</v>
      </c>
    </row>
    <row r="743" spans="1:21" x14ac:dyDescent="0.2">
      <c r="A743" t="s">
        <v>2903</v>
      </c>
      <c r="B743" t="s">
        <v>181</v>
      </c>
      <c r="C743" t="s">
        <v>182</v>
      </c>
      <c r="D743">
        <v>77295</v>
      </c>
      <c r="E743" t="s">
        <v>12</v>
      </c>
      <c r="F743" t="s">
        <v>183</v>
      </c>
      <c r="G743" s="2">
        <v>8</v>
      </c>
      <c r="H743" s="2">
        <v>9</v>
      </c>
      <c r="I743" s="2">
        <v>16</v>
      </c>
      <c r="M743" s="2">
        <v>13</v>
      </c>
      <c r="N743" s="2">
        <v>15</v>
      </c>
      <c r="O743" s="2">
        <v>25</v>
      </c>
      <c r="P743" s="2">
        <v>2</v>
      </c>
      <c r="Q743" s="2">
        <v>2</v>
      </c>
      <c r="R743" s="2">
        <v>3.8</v>
      </c>
      <c r="S743" s="2">
        <f t="shared" si="33"/>
        <v>-2</v>
      </c>
      <c r="T743">
        <f t="shared" si="34"/>
        <v>-2</v>
      </c>
      <c r="U743">
        <f t="shared" si="35"/>
        <v>-3.8</v>
      </c>
    </row>
    <row r="744" spans="1:21" x14ac:dyDescent="0.2">
      <c r="A744" t="s">
        <v>2907</v>
      </c>
      <c r="B744" t="s">
        <v>197</v>
      </c>
      <c r="C744" t="s">
        <v>198</v>
      </c>
      <c r="D744">
        <v>114846.8</v>
      </c>
      <c r="E744" t="s">
        <v>12</v>
      </c>
      <c r="F744" t="s">
        <v>199</v>
      </c>
      <c r="G744" s="2">
        <v>1</v>
      </c>
      <c r="H744" s="2">
        <v>1</v>
      </c>
      <c r="I744" s="2">
        <v>1.2</v>
      </c>
      <c r="J744" s="2">
        <v>8</v>
      </c>
      <c r="K744" s="2">
        <v>10</v>
      </c>
      <c r="L744" s="2">
        <v>9.6</v>
      </c>
      <c r="M744" s="2">
        <v>1</v>
      </c>
      <c r="N744" s="2">
        <v>1</v>
      </c>
      <c r="O744" s="2">
        <v>1.2</v>
      </c>
      <c r="P744" s="2">
        <v>9</v>
      </c>
      <c r="Q744" s="2">
        <v>12</v>
      </c>
      <c r="R744" s="2">
        <v>11.1</v>
      </c>
      <c r="S744" s="2">
        <f t="shared" si="33"/>
        <v>-1</v>
      </c>
      <c r="T744">
        <f t="shared" si="34"/>
        <v>-2</v>
      </c>
      <c r="U744">
        <f t="shared" si="35"/>
        <v>-1.5</v>
      </c>
    </row>
    <row r="745" spans="1:21" x14ac:dyDescent="0.2">
      <c r="A745" t="s">
        <v>2911</v>
      </c>
      <c r="B745" t="s">
        <v>225</v>
      </c>
      <c r="C745" t="s">
        <v>226</v>
      </c>
      <c r="D745">
        <v>69488.399999999994</v>
      </c>
      <c r="E745" t="s">
        <v>12</v>
      </c>
      <c r="F745" t="s">
        <v>227</v>
      </c>
      <c r="J745" s="2">
        <v>9</v>
      </c>
      <c r="K745" s="2">
        <v>10</v>
      </c>
      <c r="L745" s="2">
        <v>16.600000000000001</v>
      </c>
      <c r="P745" s="2">
        <v>11</v>
      </c>
      <c r="Q745" s="2">
        <v>12</v>
      </c>
      <c r="R745" s="2">
        <v>20.7</v>
      </c>
      <c r="S745" s="2">
        <f t="shared" si="33"/>
        <v>-2</v>
      </c>
      <c r="T745">
        <f t="shared" si="34"/>
        <v>-2</v>
      </c>
      <c r="U745">
        <f t="shared" si="35"/>
        <v>-4.0999999999999979</v>
      </c>
    </row>
    <row r="746" spans="1:21" x14ac:dyDescent="0.2">
      <c r="A746" t="s">
        <v>2915</v>
      </c>
      <c r="B746" t="s">
        <v>252</v>
      </c>
      <c r="C746" t="s">
        <v>253</v>
      </c>
      <c r="D746">
        <v>79638.899999999994</v>
      </c>
      <c r="E746" t="s">
        <v>12</v>
      </c>
      <c r="F746" t="s">
        <v>254</v>
      </c>
      <c r="G746" s="2">
        <v>11</v>
      </c>
      <c r="H746" s="2">
        <v>12</v>
      </c>
      <c r="I746" s="2">
        <v>18.7</v>
      </c>
      <c r="J746" s="2">
        <v>3</v>
      </c>
      <c r="K746" s="2">
        <v>3</v>
      </c>
      <c r="L746" s="2">
        <v>5.4</v>
      </c>
      <c r="M746" s="2">
        <v>12</v>
      </c>
      <c r="N746" s="2">
        <v>14</v>
      </c>
      <c r="O746" s="2">
        <v>22.4</v>
      </c>
      <c r="P746" s="2">
        <v>5</v>
      </c>
      <c r="Q746" s="2">
        <v>5</v>
      </c>
      <c r="R746" s="2">
        <v>8.3000000000000007</v>
      </c>
      <c r="S746" s="2">
        <f t="shared" si="33"/>
        <v>-2</v>
      </c>
      <c r="T746">
        <f t="shared" si="34"/>
        <v>-2</v>
      </c>
      <c r="U746">
        <f t="shared" si="35"/>
        <v>-2.9000000000000004</v>
      </c>
    </row>
    <row r="747" spans="1:21" x14ac:dyDescent="0.2">
      <c r="A747" t="s">
        <v>2919</v>
      </c>
      <c r="B747" t="s">
        <v>288</v>
      </c>
      <c r="C747" t="s">
        <v>289</v>
      </c>
      <c r="D747">
        <v>103327.8</v>
      </c>
      <c r="E747" t="s">
        <v>12</v>
      </c>
      <c r="F747" t="s">
        <v>290</v>
      </c>
      <c r="J747" s="2">
        <v>8</v>
      </c>
      <c r="K747" s="2">
        <v>8</v>
      </c>
      <c r="L747" s="2">
        <v>10.6</v>
      </c>
      <c r="P747" s="2">
        <v>9</v>
      </c>
      <c r="Q747" s="2">
        <v>10</v>
      </c>
      <c r="R747" s="2">
        <v>11.8</v>
      </c>
      <c r="S747" s="2">
        <f t="shared" si="33"/>
        <v>-1</v>
      </c>
      <c r="T747">
        <f t="shared" si="34"/>
        <v>-2</v>
      </c>
      <c r="U747">
        <f t="shared" si="35"/>
        <v>-1.2000000000000011</v>
      </c>
    </row>
    <row r="748" spans="1:21" x14ac:dyDescent="0.2">
      <c r="A748" t="s">
        <v>2923</v>
      </c>
      <c r="B748" t="s">
        <v>320</v>
      </c>
      <c r="C748" t="s">
        <v>321</v>
      </c>
      <c r="D748">
        <v>131943</v>
      </c>
      <c r="E748" t="s">
        <v>12</v>
      </c>
      <c r="F748" t="s">
        <v>322</v>
      </c>
      <c r="J748" s="2">
        <v>6</v>
      </c>
      <c r="K748" s="2">
        <v>6</v>
      </c>
      <c r="L748" s="2">
        <v>7.6</v>
      </c>
      <c r="P748" s="2">
        <v>8</v>
      </c>
      <c r="Q748" s="2">
        <v>8</v>
      </c>
      <c r="R748" s="2">
        <v>10.5</v>
      </c>
      <c r="S748" s="2">
        <f t="shared" si="33"/>
        <v>-2</v>
      </c>
      <c r="T748">
        <f t="shared" si="34"/>
        <v>-2</v>
      </c>
      <c r="U748">
        <f t="shared" si="35"/>
        <v>-2.9000000000000004</v>
      </c>
    </row>
    <row r="749" spans="1:21" x14ac:dyDescent="0.2">
      <c r="A749" t="s">
        <v>2927</v>
      </c>
      <c r="B749" t="s">
        <v>340</v>
      </c>
      <c r="C749" t="s">
        <v>341</v>
      </c>
      <c r="D749">
        <v>62537</v>
      </c>
      <c r="E749" t="s">
        <v>12</v>
      </c>
      <c r="F749" t="s">
        <v>342</v>
      </c>
      <c r="G749" s="2">
        <v>6</v>
      </c>
      <c r="H749" s="2">
        <v>6</v>
      </c>
      <c r="I749" s="2">
        <v>11.4</v>
      </c>
      <c r="J749" s="2">
        <v>1</v>
      </c>
      <c r="K749" s="2">
        <v>1</v>
      </c>
      <c r="L749" s="2">
        <v>2.8</v>
      </c>
      <c r="M749" s="2">
        <v>7</v>
      </c>
      <c r="N749" s="2">
        <v>7</v>
      </c>
      <c r="O749" s="2">
        <v>15.1</v>
      </c>
      <c r="P749" s="2">
        <v>3</v>
      </c>
      <c r="Q749" s="2">
        <v>3</v>
      </c>
      <c r="R749" s="2">
        <v>6.6</v>
      </c>
      <c r="S749" s="2">
        <f t="shared" si="33"/>
        <v>-2</v>
      </c>
      <c r="T749">
        <f t="shared" si="34"/>
        <v>-2</v>
      </c>
      <c r="U749">
        <f t="shared" si="35"/>
        <v>-3.8</v>
      </c>
    </row>
    <row r="750" spans="1:21" x14ac:dyDescent="0.2">
      <c r="A750" t="s">
        <v>2931</v>
      </c>
      <c r="B750" t="s">
        <v>382</v>
      </c>
      <c r="C750" t="s">
        <v>383</v>
      </c>
      <c r="D750">
        <v>129025.9</v>
      </c>
      <c r="E750" t="s">
        <v>12</v>
      </c>
      <c r="F750" t="s">
        <v>384</v>
      </c>
      <c r="J750" s="2">
        <v>5</v>
      </c>
      <c r="K750" s="2">
        <v>5</v>
      </c>
      <c r="L750" s="2">
        <v>6.7</v>
      </c>
      <c r="M750" s="2">
        <v>3</v>
      </c>
      <c r="N750" s="2">
        <v>3</v>
      </c>
      <c r="O750" s="2">
        <v>4.8</v>
      </c>
      <c r="P750" s="2">
        <v>6</v>
      </c>
      <c r="Q750" s="2">
        <v>7</v>
      </c>
      <c r="R750" s="2">
        <v>8</v>
      </c>
      <c r="S750" s="2">
        <f t="shared" si="33"/>
        <v>-1</v>
      </c>
      <c r="T750">
        <f t="shared" si="34"/>
        <v>-2</v>
      </c>
      <c r="U750">
        <f t="shared" si="35"/>
        <v>-1.2999999999999998</v>
      </c>
    </row>
    <row r="751" spans="1:21" x14ac:dyDescent="0.2">
      <c r="A751" t="s">
        <v>2935</v>
      </c>
      <c r="B751" t="s">
        <v>390</v>
      </c>
      <c r="C751" t="s">
        <v>391</v>
      </c>
      <c r="D751">
        <v>104043.1</v>
      </c>
      <c r="E751" t="s">
        <v>12</v>
      </c>
      <c r="F751" t="s">
        <v>391</v>
      </c>
      <c r="J751" s="2">
        <v>6</v>
      </c>
      <c r="K751" s="2">
        <v>6</v>
      </c>
      <c r="L751" s="2">
        <v>9.8000000000000007</v>
      </c>
      <c r="P751" s="2">
        <v>7</v>
      </c>
      <c r="Q751" s="2">
        <v>8</v>
      </c>
      <c r="R751" s="2">
        <v>11.2</v>
      </c>
      <c r="S751" s="2">
        <f t="shared" si="33"/>
        <v>-1</v>
      </c>
      <c r="T751">
        <f t="shared" si="34"/>
        <v>-2</v>
      </c>
      <c r="U751">
        <f t="shared" si="35"/>
        <v>-1.3999999999999986</v>
      </c>
    </row>
    <row r="752" spans="1:21" x14ac:dyDescent="0.2">
      <c r="A752" t="s">
        <v>2939</v>
      </c>
      <c r="B752" t="s">
        <v>532</v>
      </c>
      <c r="C752" t="s">
        <v>533</v>
      </c>
      <c r="D752">
        <v>136583.6</v>
      </c>
      <c r="E752" t="s">
        <v>12</v>
      </c>
      <c r="F752" t="s">
        <v>534</v>
      </c>
      <c r="J752" s="2">
        <v>3</v>
      </c>
      <c r="K752" s="2">
        <v>3</v>
      </c>
      <c r="L752" s="2">
        <v>3.4</v>
      </c>
      <c r="M752" s="2">
        <v>1</v>
      </c>
      <c r="N752" s="2">
        <v>1</v>
      </c>
      <c r="O752" s="2">
        <v>1.1000000000000001</v>
      </c>
      <c r="P752" s="2">
        <v>5</v>
      </c>
      <c r="Q752" s="2">
        <v>5</v>
      </c>
      <c r="R752" s="2">
        <v>4.8</v>
      </c>
      <c r="S752" s="2">
        <f t="shared" si="33"/>
        <v>-2</v>
      </c>
      <c r="T752">
        <f t="shared" si="34"/>
        <v>-2</v>
      </c>
      <c r="U752">
        <f t="shared" si="35"/>
        <v>-1.4</v>
      </c>
    </row>
    <row r="753" spans="1:21" x14ac:dyDescent="0.2">
      <c r="A753" t="s">
        <v>2942</v>
      </c>
      <c r="B753" t="s">
        <v>544</v>
      </c>
      <c r="C753" t="s">
        <v>545</v>
      </c>
      <c r="D753">
        <v>77474.7</v>
      </c>
      <c r="E753" t="s">
        <v>12</v>
      </c>
      <c r="F753" t="s">
        <v>546</v>
      </c>
      <c r="G753" s="2">
        <v>1</v>
      </c>
      <c r="H753" s="2">
        <v>1</v>
      </c>
      <c r="I753" s="2">
        <v>1.6</v>
      </c>
      <c r="J753" s="2">
        <v>3</v>
      </c>
      <c r="K753" s="2">
        <v>4</v>
      </c>
      <c r="L753" s="2">
        <v>5.6</v>
      </c>
      <c r="M753" s="2">
        <v>3</v>
      </c>
      <c r="N753" s="2">
        <v>4</v>
      </c>
      <c r="O753" s="2">
        <v>5.6</v>
      </c>
      <c r="P753" s="2">
        <v>5</v>
      </c>
      <c r="Q753" s="2">
        <v>6</v>
      </c>
      <c r="R753" s="2">
        <v>8.9</v>
      </c>
      <c r="S753" s="2">
        <f t="shared" si="33"/>
        <v>-2</v>
      </c>
      <c r="T753">
        <f t="shared" si="34"/>
        <v>-2</v>
      </c>
      <c r="U753">
        <f t="shared" si="35"/>
        <v>-3.3000000000000007</v>
      </c>
    </row>
    <row r="754" spans="1:21" x14ac:dyDescent="0.2">
      <c r="A754" t="s">
        <v>2946</v>
      </c>
      <c r="B754" t="s">
        <v>560</v>
      </c>
      <c r="C754" t="s">
        <v>561</v>
      </c>
      <c r="D754">
        <v>62329.8</v>
      </c>
      <c r="E754" t="s">
        <v>12</v>
      </c>
      <c r="F754" t="s">
        <v>562</v>
      </c>
      <c r="J754" s="2">
        <v>2</v>
      </c>
      <c r="K754" s="2">
        <v>3</v>
      </c>
      <c r="L754" s="2">
        <v>4.5</v>
      </c>
      <c r="P754" s="2">
        <v>4</v>
      </c>
      <c r="Q754" s="2">
        <v>5</v>
      </c>
      <c r="R754" s="2">
        <v>7.2</v>
      </c>
      <c r="S754" s="2">
        <f t="shared" si="33"/>
        <v>-2</v>
      </c>
      <c r="T754">
        <f t="shared" si="34"/>
        <v>-2</v>
      </c>
      <c r="U754">
        <f t="shared" si="35"/>
        <v>-2.7</v>
      </c>
    </row>
    <row r="755" spans="1:21" x14ac:dyDescent="0.2">
      <c r="A755" t="s">
        <v>2950</v>
      </c>
      <c r="B755" t="s">
        <v>567</v>
      </c>
      <c r="C755" t="s">
        <v>568</v>
      </c>
      <c r="D755">
        <v>272479</v>
      </c>
      <c r="E755" t="s">
        <v>12</v>
      </c>
      <c r="F755" t="s">
        <v>569</v>
      </c>
      <c r="J755" s="2">
        <v>3</v>
      </c>
      <c r="K755" s="2">
        <v>3</v>
      </c>
      <c r="L755" s="2">
        <v>1.5</v>
      </c>
      <c r="M755" s="2">
        <v>4</v>
      </c>
      <c r="N755" s="2">
        <v>4</v>
      </c>
      <c r="O755" s="2">
        <v>1.9</v>
      </c>
      <c r="P755" s="2">
        <v>5</v>
      </c>
      <c r="Q755" s="2">
        <v>5</v>
      </c>
      <c r="R755" s="2">
        <v>2.5</v>
      </c>
      <c r="S755" s="2">
        <f t="shared" si="33"/>
        <v>-2</v>
      </c>
      <c r="T755">
        <f t="shared" si="34"/>
        <v>-2</v>
      </c>
      <c r="U755">
        <f t="shared" si="35"/>
        <v>-1</v>
      </c>
    </row>
    <row r="756" spans="1:21" x14ac:dyDescent="0.2">
      <c r="A756" t="s">
        <v>2954</v>
      </c>
      <c r="B756" t="s">
        <v>626</v>
      </c>
      <c r="C756" t="s">
        <v>627</v>
      </c>
      <c r="D756">
        <v>110400.4</v>
      </c>
      <c r="E756" t="s">
        <v>12</v>
      </c>
      <c r="F756" t="s">
        <v>628</v>
      </c>
      <c r="G756" s="2">
        <v>4</v>
      </c>
      <c r="H756" s="2">
        <v>4</v>
      </c>
      <c r="I756" s="2">
        <v>5.4</v>
      </c>
      <c r="J756" s="2">
        <v>3</v>
      </c>
      <c r="K756" s="2">
        <v>3</v>
      </c>
      <c r="L756" s="2">
        <v>4.3</v>
      </c>
      <c r="M756" s="2">
        <v>5</v>
      </c>
      <c r="N756" s="2">
        <v>6</v>
      </c>
      <c r="O756" s="2">
        <v>6.5</v>
      </c>
      <c r="P756" s="2">
        <v>5</v>
      </c>
      <c r="Q756" s="2">
        <v>5</v>
      </c>
      <c r="R756" s="2">
        <v>6.8</v>
      </c>
      <c r="S756" s="2">
        <f t="shared" si="33"/>
        <v>-2</v>
      </c>
      <c r="T756">
        <f t="shared" si="34"/>
        <v>-2</v>
      </c>
      <c r="U756">
        <f t="shared" si="35"/>
        <v>-2.5</v>
      </c>
    </row>
    <row r="757" spans="1:21" x14ac:dyDescent="0.2">
      <c r="A757" t="s">
        <v>2958</v>
      </c>
      <c r="B757" t="s">
        <v>730</v>
      </c>
      <c r="C757" t="s">
        <v>731</v>
      </c>
      <c r="D757">
        <v>105621.1</v>
      </c>
      <c r="E757" t="s">
        <v>12</v>
      </c>
      <c r="F757" t="s">
        <v>732</v>
      </c>
      <c r="J757" s="2">
        <v>2</v>
      </c>
      <c r="K757" s="2">
        <v>2</v>
      </c>
      <c r="L757" s="2">
        <v>2.8</v>
      </c>
      <c r="M757" s="2">
        <v>6</v>
      </c>
      <c r="N757" s="2">
        <v>6</v>
      </c>
      <c r="O757" s="2">
        <v>6.3</v>
      </c>
      <c r="P757" s="2">
        <v>4</v>
      </c>
      <c r="Q757" s="2">
        <v>4</v>
      </c>
      <c r="R757" s="2">
        <v>5.5</v>
      </c>
      <c r="S757" s="2">
        <f t="shared" si="33"/>
        <v>-2</v>
      </c>
      <c r="T757">
        <f t="shared" si="34"/>
        <v>-2</v>
      </c>
      <c r="U757">
        <f t="shared" si="35"/>
        <v>-2.7</v>
      </c>
    </row>
    <row r="758" spans="1:21" x14ac:dyDescent="0.2">
      <c r="A758" t="s">
        <v>2962</v>
      </c>
      <c r="B758" t="s">
        <v>758</v>
      </c>
      <c r="C758" t="s">
        <v>759</v>
      </c>
      <c r="D758">
        <v>120650</v>
      </c>
      <c r="E758" t="s">
        <v>12</v>
      </c>
      <c r="F758" t="s">
        <v>760</v>
      </c>
      <c r="J758" s="2">
        <v>2</v>
      </c>
      <c r="K758" s="2">
        <v>2</v>
      </c>
      <c r="L758" s="2">
        <v>2.1</v>
      </c>
      <c r="P758" s="2">
        <v>4</v>
      </c>
      <c r="Q758" s="2">
        <v>4</v>
      </c>
      <c r="R758" s="2">
        <v>5.6</v>
      </c>
      <c r="S758" s="2">
        <f t="shared" si="33"/>
        <v>-2</v>
      </c>
      <c r="T758">
        <f t="shared" si="34"/>
        <v>-2</v>
      </c>
      <c r="U758">
        <f t="shared" si="35"/>
        <v>-3.4999999999999996</v>
      </c>
    </row>
    <row r="759" spans="1:21" x14ac:dyDescent="0.2">
      <c r="A759" t="s">
        <v>2966</v>
      </c>
      <c r="B759" t="s">
        <v>770</v>
      </c>
      <c r="C759" t="s">
        <v>771</v>
      </c>
      <c r="D759">
        <v>34156.699999999997</v>
      </c>
      <c r="E759" t="s">
        <v>12</v>
      </c>
      <c r="F759" t="s">
        <v>772</v>
      </c>
      <c r="P759" s="2">
        <v>2</v>
      </c>
      <c r="Q759" s="2">
        <v>2</v>
      </c>
      <c r="R759" s="2">
        <v>8.6</v>
      </c>
      <c r="S759" s="2">
        <f t="shared" si="33"/>
        <v>-2</v>
      </c>
      <c r="T759">
        <f t="shared" si="34"/>
        <v>-2</v>
      </c>
      <c r="U759">
        <f t="shared" si="35"/>
        <v>-8.6</v>
      </c>
    </row>
    <row r="760" spans="1:21" x14ac:dyDescent="0.2">
      <c r="A760" t="s">
        <v>2970</v>
      </c>
      <c r="B760" t="s">
        <v>875</v>
      </c>
      <c r="C760" t="s">
        <v>876</v>
      </c>
      <c r="D760">
        <v>159053.6</v>
      </c>
      <c r="E760" t="s">
        <v>12</v>
      </c>
      <c r="F760" t="s">
        <v>877</v>
      </c>
      <c r="G760" s="2">
        <v>1</v>
      </c>
      <c r="H760" s="2">
        <v>1</v>
      </c>
      <c r="I760" s="2">
        <v>1</v>
      </c>
      <c r="J760" s="2">
        <v>1</v>
      </c>
      <c r="K760" s="2">
        <v>1</v>
      </c>
      <c r="L760" s="2">
        <v>1</v>
      </c>
      <c r="M760" s="2">
        <v>3</v>
      </c>
      <c r="N760" s="2">
        <v>3</v>
      </c>
      <c r="O760" s="2">
        <v>2.5</v>
      </c>
      <c r="P760" s="2">
        <v>3</v>
      </c>
      <c r="Q760" s="2">
        <v>3</v>
      </c>
      <c r="R760" s="2">
        <v>2.8</v>
      </c>
      <c r="S760" s="2">
        <f t="shared" si="33"/>
        <v>-2</v>
      </c>
      <c r="T760">
        <f t="shared" si="34"/>
        <v>-2</v>
      </c>
      <c r="U760">
        <f t="shared" si="35"/>
        <v>-1.7999999999999998</v>
      </c>
    </row>
    <row r="761" spans="1:21" x14ac:dyDescent="0.2">
      <c r="A761" t="s">
        <v>2974</v>
      </c>
      <c r="B761" t="s">
        <v>883</v>
      </c>
      <c r="C761" t="s">
        <v>884</v>
      </c>
      <c r="D761">
        <v>200998.39999999999</v>
      </c>
      <c r="E761" t="s">
        <v>12</v>
      </c>
      <c r="F761" t="s">
        <v>885</v>
      </c>
      <c r="P761" s="2">
        <v>2</v>
      </c>
      <c r="Q761" s="2">
        <v>2</v>
      </c>
      <c r="R761" s="2">
        <v>1.6</v>
      </c>
      <c r="S761" s="2">
        <f t="shared" si="33"/>
        <v>-2</v>
      </c>
      <c r="T761">
        <f t="shared" si="34"/>
        <v>-2</v>
      </c>
      <c r="U761">
        <f t="shared" si="35"/>
        <v>-1.6</v>
      </c>
    </row>
    <row r="762" spans="1:21" x14ac:dyDescent="0.2">
      <c r="A762" t="s">
        <v>2978</v>
      </c>
      <c r="B762" t="s">
        <v>918</v>
      </c>
      <c r="C762" t="s">
        <v>919</v>
      </c>
      <c r="D762">
        <v>65252.6</v>
      </c>
      <c r="E762" t="s">
        <v>12</v>
      </c>
      <c r="F762" t="s">
        <v>920</v>
      </c>
      <c r="G762" s="2">
        <v>2</v>
      </c>
      <c r="H762" s="2">
        <v>2</v>
      </c>
      <c r="I762" s="2">
        <v>5.6</v>
      </c>
      <c r="M762" s="2">
        <v>2</v>
      </c>
      <c r="N762" s="2">
        <v>2</v>
      </c>
      <c r="O762" s="2">
        <v>5.6</v>
      </c>
      <c r="P762" s="2">
        <v>2</v>
      </c>
      <c r="Q762" s="2">
        <v>2</v>
      </c>
      <c r="R762" s="2">
        <v>5.6</v>
      </c>
      <c r="S762" s="2">
        <f t="shared" si="33"/>
        <v>-2</v>
      </c>
      <c r="T762">
        <f t="shared" si="34"/>
        <v>-2</v>
      </c>
      <c r="U762">
        <f t="shared" si="35"/>
        <v>-5.6</v>
      </c>
    </row>
    <row r="763" spans="1:21" x14ac:dyDescent="0.2">
      <c r="A763" t="s">
        <v>2982</v>
      </c>
      <c r="B763" t="s">
        <v>922</v>
      </c>
      <c r="C763" t="s">
        <v>923</v>
      </c>
      <c r="D763">
        <v>103283.5</v>
      </c>
      <c r="E763" t="s">
        <v>12</v>
      </c>
      <c r="F763" t="s">
        <v>924</v>
      </c>
      <c r="P763" s="2">
        <v>2</v>
      </c>
      <c r="Q763" s="2">
        <v>2</v>
      </c>
      <c r="R763" s="2">
        <v>3.3</v>
      </c>
      <c r="S763" s="2">
        <f t="shared" si="33"/>
        <v>-2</v>
      </c>
      <c r="T763">
        <f t="shared" si="34"/>
        <v>-2</v>
      </c>
      <c r="U763">
        <f t="shared" si="35"/>
        <v>-3.3</v>
      </c>
    </row>
    <row r="764" spans="1:21" x14ac:dyDescent="0.2">
      <c r="A764" t="s">
        <v>2986</v>
      </c>
      <c r="B764" t="s">
        <v>1006</v>
      </c>
      <c r="C764" t="s">
        <v>1007</v>
      </c>
      <c r="D764">
        <v>139991.1</v>
      </c>
      <c r="E764" t="s">
        <v>12</v>
      </c>
      <c r="F764" t="s">
        <v>1008</v>
      </c>
      <c r="P764" s="2">
        <v>2</v>
      </c>
      <c r="Q764" s="2">
        <v>2</v>
      </c>
      <c r="R764" s="2">
        <v>1.8</v>
      </c>
      <c r="S764" s="2">
        <f t="shared" si="33"/>
        <v>-2</v>
      </c>
      <c r="T764">
        <f t="shared" si="34"/>
        <v>-2</v>
      </c>
      <c r="U764">
        <f t="shared" si="35"/>
        <v>-1.8</v>
      </c>
    </row>
    <row r="765" spans="1:21" x14ac:dyDescent="0.2">
      <c r="A765" t="s">
        <v>2990</v>
      </c>
      <c r="B765" t="s">
        <v>1010</v>
      </c>
      <c r="C765" t="s">
        <v>1011</v>
      </c>
      <c r="D765">
        <v>55371.199999999997</v>
      </c>
      <c r="E765" t="s">
        <v>12</v>
      </c>
      <c r="F765" t="s">
        <v>1012</v>
      </c>
      <c r="G765" s="2">
        <v>4</v>
      </c>
      <c r="H765" s="2">
        <v>4</v>
      </c>
      <c r="I765" s="2">
        <v>10.4</v>
      </c>
      <c r="M765" s="2">
        <v>3</v>
      </c>
      <c r="N765" s="2">
        <v>3</v>
      </c>
      <c r="O765" s="2">
        <v>7.6</v>
      </c>
      <c r="P765" s="2">
        <v>2</v>
      </c>
      <c r="Q765" s="2">
        <v>2</v>
      </c>
      <c r="R765" s="2">
        <v>4.3</v>
      </c>
      <c r="S765" s="2">
        <f t="shared" si="33"/>
        <v>-2</v>
      </c>
      <c r="T765">
        <f t="shared" si="34"/>
        <v>-2</v>
      </c>
      <c r="U765">
        <f t="shared" si="35"/>
        <v>-4.3</v>
      </c>
    </row>
    <row r="766" spans="1:21" x14ac:dyDescent="0.2">
      <c r="A766" t="s">
        <v>2992</v>
      </c>
      <c r="B766" t="s">
        <v>1062</v>
      </c>
      <c r="C766" t="s">
        <v>1063</v>
      </c>
      <c r="D766">
        <v>55065</v>
      </c>
      <c r="E766" t="s">
        <v>12</v>
      </c>
      <c r="F766" t="s">
        <v>1064</v>
      </c>
      <c r="J766" s="2">
        <v>1</v>
      </c>
      <c r="K766" s="2">
        <v>1</v>
      </c>
      <c r="L766" s="2">
        <v>2.7</v>
      </c>
      <c r="P766" s="2">
        <v>3</v>
      </c>
      <c r="Q766" s="2">
        <v>3</v>
      </c>
      <c r="R766" s="2">
        <v>6.7</v>
      </c>
      <c r="S766" s="2">
        <f t="shared" si="33"/>
        <v>-2</v>
      </c>
      <c r="T766">
        <f t="shared" si="34"/>
        <v>-2</v>
      </c>
      <c r="U766">
        <f t="shared" si="35"/>
        <v>-4</v>
      </c>
    </row>
    <row r="767" spans="1:21" x14ac:dyDescent="0.2">
      <c r="A767" t="s">
        <v>2996</v>
      </c>
      <c r="B767" t="s">
        <v>1130</v>
      </c>
      <c r="C767" t="s">
        <v>1131</v>
      </c>
      <c r="D767">
        <v>123087.1</v>
      </c>
      <c r="E767" t="s">
        <v>12</v>
      </c>
      <c r="F767" t="s">
        <v>1132</v>
      </c>
      <c r="J767" s="2">
        <v>1</v>
      </c>
      <c r="K767" s="2">
        <v>1</v>
      </c>
      <c r="L767" s="2">
        <v>1.1000000000000001</v>
      </c>
      <c r="P767" s="2">
        <v>3</v>
      </c>
      <c r="Q767" s="2">
        <v>3</v>
      </c>
      <c r="R767" s="2">
        <v>3</v>
      </c>
      <c r="S767" s="2">
        <f t="shared" si="33"/>
        <v>-2</v>
      </c>
      <c r="T767">
        <f t="shared" si="34"/>
        <v>-2</v>
      </c>
      <c r="U767">
        <f t="shared" si="35"/>
        <v>-1.9</v>
      </c>
    </row>
    <row r="768" spans="1:21" x14ac:dyDescent="0.2">
      <c r="A768" t="s">
        <v>3000</v>
      </c>
      <c r="B768" t="s">
        <v>1138</v>
      </c>
      <c r="C768" t="s">
        <v>1139</v>
      </c>
      <c r="D768">
        <v>11736.8</v>
      </c>
      <c r="E768" t="s">
        <v>12</v>
      </c>
      <c r="F768" t="s">
        <v>1140</v>
      </c>
      <c r="G768" s="2">
        <v>2</v>
      </c>
      <c r="H768" s="2">
        <v>2</v>
      </c>
      <c r="I768" s="2">
        <v>10.4</v>
      </c>
      <c r="J768" s="2">
        <v>2</v>
      </c>
      <c r="K768" s="2">
        <v>2</v>
      </c>
      <c r="L768" s="2">
        <v>19.8</v>
      </c>
      <c r="M768" s="2">
        <v>1</v>
      </c>
      <c r="N768" s="2">
        <v>1</v>
      </c>
      <c r="O768" s="2">
        <v>10.4</v>
      </c>
      <c r="P768" s="2">
        <v>3</v>
      </c>
      <c r="Q768" s="2">
        <v>4</v>
      </c>
      <c r="R768" s="2">
        <v>19.8</v>
      </c>
      <c r="S768" s="2">
        <f t="shared" si="33"/>
        <v>-1</v>
      </c>
      <c r="T768">
        <f t="shared" si="34"/>
        <v>-2</v>
      </c>
      <c r="U768">
        <f t="shared" si="35"/>
        <v>0</v>
      </c>
    </row>
    <row r="769" spans="1:21" x14ac:dyDescent="0.2">
      <c r="A769" t="s">
        <v>3003</v>
      </c>
      <c r="B769" t="s">
        <v>1193</v>
      </c>
      <c r="C769" t="s">
        <v>1194</v>
      </c>
      <c r="D769">
        <v>70654.8</v>
      </c>
      <c r="E769" t="s">
        <v>12</v>
      </c>
      <c r="F769" t="s">
        <v>1195</v>
      </c>
      <c r="M769" s="2">
        <v>2</v>
      </c>
      <c r="N769" s="2">
        <v>2</v>
      </c>
      <c r="O769" s="2">
        <v>4.0999999999999996</v>
      </c>
      <c r="P769" s="2">
        <v>2</v>
      </c>
      <c r="Q769" s="2">
        <v>2</v>
      </c>
      <c r="R769" s="2">
        <v>4.0999999999999996</v>
      </c>
      <c r="S769" s="2">
        <f t="shared" si="33"/>
        <v>-2</v>
      </c>
      <c r="T769">
        <f t="shared" si="34"/>
        <v>-2</v>
      </c>
      <c r="U769">
        <f t="shared" si="35"/>
        <v>-4.0999999999999996</v>
      </c>
    </row>
    <row r="770" spans="1:21" x14ac:dyDescent="0.2">
      <c r="A770" t="s">
        <v>3007</v>
      </c>
      <c r="B770" t="s">
        <v>1197</v>
      </c>
      <c r="C770" t="s">
        <v>1198</v>
      </c>
      <c r="D770">
        <v>112873.2</v>
      </c>
      <c r="E770" t="s">
        <v>12</v>
      </c>
      <c r="F770" t="s">
        <v>1199</v>
      </c>
      <c r="G770" s="2">
        <v>1</v>
      </c>
      <c r="H770" s="2">
        <v>1</v>
      </c>
      <c r="I770" s="2">
        <v>2.1</v>
      </c>
      <c r="M770" s="2">
        <v>3</v>
      </c>
      <c r="N770" s="2">
        <v>3</v>
      </c>
      <c r="O770" s="2">
        <v>4.5999999999999996</v>
      </c>
      <c r="P770" s="2">
        <v>2</v>
      </c>
      <c r="Q770" s="2">
        <v>2</v>
      </c>
      <c r="R770" s="2">
        <v>3.2</v>
      </c>
      <c r="S770" s="2">
        <f t="shared" si="33"/>
        <v>-2</v>
      </c>
      <c r="T770">
        <f t="shared" si="34"/>
        <v>-2</v>
      </c>
      <c r="U770">
        <f t="shared" si="35"/>
        <v>-3.2</v>
      </c>
    </row>
    <row r="771" spans="1:21" x14ac:dyDescent="0.2">
      <c r="A771" t="s">
        <v>3011</v>
      </c>
      <c r="B771" t="s">
        <v>1250</v>
      </c>
      <c r="C771" t="s">
        <v>1251</v>
      </c>
      <c r="D771">
        <v>40844.400000000001</v>
      </c>
      <c r="E771" t="s">
        <v>12</v>
      </c>
      <c r="F771" t="s">
        <v>1252</v>
      </c>
      <c r="G771" s="2">
        <v>4</v>
      </c>
      <c r="H771" s="2">
        <v>4</v>
      </c>
      <c r="I771" s="2">
        <v>14.6</v>
      </c>
      <c r="M771" s="2">
        <v>4</v>
      </c>
      <c r="N771" s="2">
        <v>4</v>
      </c>
      <c r="O771" s="2">
        <v>13.8</v>
      </c>
      <c r="P771" s="2">
        <v>2</v>
      </c>
      <c r="Q771" s="2">
        <v>2</v>
      </c>
      <c r="R771" s="2">
        <v>6.9</v>
      </c>
      <c r="S771" s="2">
        <f t="shared" ref="S771:S834" si="36">J771-P771</f>
        <v>-2</v>
      </c>
      <c r="T771">
        <f t="shared" ref="T771:T834" si="37">K771-Q771</f>
        <v>-2</v>
      </c>
      <c r="U771">
        <f t="shared" ref="U771:U834" si="38">L771-R771</f>
        <v>-6.9</v>
      </c>
    </row>
    <row r="772" spans="1:21" x14ac:dyDescent="0.2">
      <c r="A772" t="s">
        <v>3015</v>
      </c>
      <c r="B772" t="s">
        <v>1254</v>
      </c>
      <c r="C772" t="s">
        <v>1255</v>
      </c>
      <c r="D772">
        <v>65424.5</v>
      </c>
      <c r="E772" t="s">
        <v>12</v>
      </c>
      <c r="F772" t="s">
        <v>1256</v>
      </c>
      <c r="M772" s="2">
        <v>2</v>
      </c>
      <c r="N772" s="2">
        <v>2</v>
      </c>
      <c r="O772" s="2">
        <v>5.6</v>
      </c>
      <c r="P772" s="2">
        <v>2</v>
      </c>
      <c r="Q772" s="2">
        <v>2</v>
      </c>
      <c r="R772" s="2">
        <v>5.0999999999999996</v>
      </c>
      <c r="S772" s="2">
        <f t="shared" si="36"/>
        <v>-2</v>
      </c>
      <c r="T772">
        <f t="shared" si="37"/>
        <v>-2</v>
      </c>
      <c r="U772">
        <f t="shared" si="38"/>
        <v>-5.0999999999999996</v>
      </c>
    </row>
    <row r="773" spans="1:21" x14ac:dyDescent="0.2">
      <c r="A773" t="s">
        <v>3019</v>
      </c>
      <c r="B773" t="s">
        <v>1391</v>
      </c>
      <c r="C773" t="s">
        <v>1392</v>
      </c>
      <c r="D773">
        <v>45402.3</v>
      </c>
      <c r="E773" t="s">
        <v>12</v>
      </c>
      <c r="F773" t="s">
        <v>1393</v>
      </c>
      <c r="P773" s="2">
        <v>2</v>
      </c>
      <c r="Q773" s="2">
        <v>2</v>
      </c>
      <c r="R773" s="2">
        <v>6.8</v>
      </c>
      <c r="S773" s="2">
        <f t="shared" si="36"/>
        <v>-2</v>
      </c>
      <c r="T773">
        <f t="shared" si="37"/>
        <v>-2</v>
      </c>
      <c r="U773">
        <f t="shared" si="38"/>
        <v>-6.8</v>
      </c>
    </row>
    <row r="774" spans="1:21" x14ac:dyDescent="0.2">
      <c r="A774" t="s">
        <v>3023</v>
      </c>
      <c r="B774" t="s">
        <v>1395</v>
      </c>
      <c r="C774" t="s">
        <v>1396</v>
      </c>
      <c r="D774">
        <v>101053.7</v>
      </c>
      <c r="E774" t="s">
        <v>12</v>
      </c>
      <c r="F774" t="s">
        <v>1397</v>
      </c>
      <c r="P774" s="2">
        <v>2</v>
      </c>
      <c r="Q774" s="2">
        <v>2</v>
      </c>
      <c r="R774" s="2">
        <v>3.3</v>
      </c>
      <c r="S774" s="2">
        <f t="shared" si="36"/>
        <v>-2</v>
      </c>
      <c r="T774">
        <f t="shared" si="37"/>
        <v>-2</v>
      </c>
      <c r="U774">
        <f t="shared" si="38"/>
        <v>-3.3</v>
      </c>
    </row>
    <row r="775" spans="1:21" x14ac:dyDescent="0.2">
      <c r="A775" t="s">
        <v>3027</v>
      </c>
      <c r="B775" t="s">
        <v>1421</v>
      </c>
      <c r="C775" t="s">
        <v>1422</v>
      </c>
      <c r="D775">
        <v>45026.1</v>
      </c>
      <c r="E775" t="s">
        <v>12</v>
      </c>
      <c r="F775" t="s">
        <v>1423</v>
      </c>
      <c r="J775" s="2">
        <v>1</v>
      </c>
      <c r="K775" s="2">
        <v>1</v>
      </c>
      <c r="L775" s="2">
        <v>5.5</v>
      </c>
      <c r="P775" s="2">
        <v>3</v>
      </c>
      <c r="Q775" s="2">
        <v>3</v>
      </c>
      <c r="R775" s="2">
        <v>11.7</v>
      </c>
      <c r="S775" s="2">
        <f t="shared" si="36"/>
        <v>-2</v>
      </c>
      <c r="T775">
        <f t="shared" si="37"/>
        <v>-2</v>
      </c>
      <c r="U775">
        <f t="shared" si="38"/>
        <v>-6.1999999999999993</v>
      </c>
    </row>
    <row r="776" spans="1:21" x14ac:dyDescent="0.2">
      <c r="A776" t="s">
        <v>3031</v>
      </c>
      <c r="B776" t="s">
        <v>1441</v>
      </c>
      <c r="C776" t="s">
        <v>1442</v>
      </c>
      <c r="D776">
        <v>61540</v>
      </c>
      <c r="E776" t="s">
        <v>12</v>
      </c>
      <c r="F776" t="s">
        <v>1443</v>
      </c>
      <c r="G776" s="2">
        <v>2</v>
      </c>
      <c r="H776" s="2">
        <v>2</v>
      </c>
      <c r="I776" s="2">
        <v>3.6</v>
      </c>
      <c r="M776" s="2">
        <v>3</v>
      </c>
      <c r="N776" s="2">
        <v>3</v>
      </c>
      <c r="O776" s="2">
        <v>5.7</v>
      </c>
      <c r="P776" s="2">
        <v>2</v>
      </c>
      <c r="Q776" s="2">
        <v>2</v>
      </c>
      <c r="R776" s="2">
        <v>4.4000000000000004</v>
      </c>
      <c r="S776" s="2">
        <f t="shared" si="36"/>
        <v>-2</v>
      </c>
      <c r="T776">
        <f t="shared" si="37"/>
        <v>-2</v>
      </c>
      <c r="U776">
        <f t="shared" si="38"/>
        <v>-4.4000000000000004</v>
      </c>
    </row>
    <row r="777" spans="1:21" x14ac:dyDescent="0.2">
      <c r="A777" t="s">
        <v>3035</v>
      </c>
      <c r="B777" t="s">
        <v>1477</v>
      </c>
      <c r="C777" t="s">
        <v>1478</v>
      </c>
      <c r="D777">
        <v>85019.1</v>
      </c>
      <c r="E777" t="s">
        <v>12</v>
      </c>
      <c r="F777" t="s">
        <v>1479</v>
      </c>
      <c r="P777" s="2">
        <v>2</v>
      </c>
      <c r="Q777" s="2">
        <v>2</v>
      </c>
      <c r="R777" s="2">
        <v>4.7</v>
      </c>
      <c r="S777" s="2">
        <f t="shared" si="36"/>
        <v>-2</v>
      </c>
      <c r="T777">
        <f t="shared" si="37"/>
        <v>-2</v>
      </c>
      <c r="U777">
        <f t="shared" si="38"/>
        <v>-4.7</v>
      </c>
    </row>
    <row r="778" spans="1:21" x14ac:dyDescent="0.2">
      <c r="A778" t="s">
        <v>3039</v>
      </c>
      <c r="B778" t="s">
        <v>1497</v>
      </c>
      <c r="C778" t="s">
        <v>433</v>
      </c>
      <c r="D778">
        <v>51586.3</v>
      </c>
      <c r="E778" t="s">
        <v>12</v>
      </c>
      <c r="F778" t="s">
        <v>1498</v>
      </c>
      <c r="M778" s="2">
        <v>1</v>
      </c>
      <c r="N778" s="2">
        <v>1</v>
      </c>
      <c r="O778" s="2">
        <v>3</v>
      </c>
      <c r="P778" s="2">
        <v>2</v>
      </c>
      <c r="Q778" s="2">
        <v>2</v>
      </c>
      <c r="R778" s="2">
        <v>8.9</v>
      </c>
      <c r="S778" s="2">
        <f t="shared" si="36"/>
        <v>-2</v>
      </c>
      <c r="T778">
        <f t="shared" si="37"/>
        <v>-2</v>
      </c>
      <c r="U778">
        <f t="shared" si="38"/>
        <v>-8.9</v>
      </c>
    </row>
    <row r="779" spans="1:21" x14ac:dyDescent="0.2">
      <c r="A779" t="s">
        <v>3043</v>
      </c>
      <c r="B779" t="s">
        <v>1558</v>
      </c>
      <c r="C779" t="s">
        <v>1559</v>
      </c>
      <c r="D779">
        <v>194819.6</v>
      </c>
      <c r="E779" t="s">
        <v>12</v>
      </c>
      <c r="F779" t="s">
        <v>1560</v>
      </c>
      <c r="J779" s="2">
        <v>1</v>
      </c>
      <c r="K779" s="2">
        <v>1</v>
      </c>
      <c r="L779" s="2">
        <v>0.8</v>
      </c>
      <c r="P779" s="2">
        <v>3</v>
      </c>
      <c r="Q779" s="2">
        <v>3</v>
      </c>
      <c r="R779" s="2">
        <v>2.5</v>
      </c>
      <c r="S779" s="2">
        <f t="shared" si="36"/>
        <v>-2</v>
      </c>
      <c r="T779">
        <f t="shared" si="37"/>
        <v>-2</v>
      </c>
      <c r="U779">
        <f t="shared" si="38"/>
        <v>-1.7</v>
      </c>
    </row>
    <row r="780" spans="1:21" x14ac:dyDescent="0.2">
      <c r="A780" t="s">
        <v>3047</v>
      </c>
      <c r="B780" t="s">
        <v>1598</v>
      </c>
      <c r="C780" t="s">
        <v>1599</v>
      </c>
      <c r="D780">
        <v>98696.5</v>
      </c>
      <c r="E780" t="s">
        <v>12</v>
      </c>
      <c r="F780" t="s">
        <v>1600</v>
      </c>
      <c r="M780" s="2">
        <v>1</v>
      </c>
      <c r="N780" s="2">
        <v>1</v>
      </c>
      <c r="O780" s="2">
        <v>1.5</v>
      </c>
      <c r="P780" s="2">
        <v>2</v>
      </c>
      <c r="Q780" s="2">
        <v>2</v>
      </c>
      <c r="R780" s="2">
        <v>3.2</v>
      </c>
      <c r="S780" s="2">
        <f t="shared" si="36"/>
        <v>-2</v>
      </c>
      <c r="T780">
        <f t="shared" si="37"/>
        <v>-2</v>
      </c>
      <c r="U780">
        <f t="shared" si="38"/>
        <v>-3.2</v>
      </c>
    </row>
    <row r="781" spans="1:21" x14ac:dyDescent="0.2">
      <c r="A781" t="s">
        <v>3051</v>
      </c>
      <c r="B781" t="s">
        <v>1622</v>
      </c>
      <c r="C781" t="s">
        <v>1623</v>
      </c>
      <c r="D781">
        <v>216328.4</v>
      </c>
      <c r="E781" t="s">
        <v>12</v>
      </c>
      <c r="F781" t="s">
        <v>1624</v>
      </c>
      <c r="J781" s="2">
        <v>1</v>
      </c>
      <c r="K781" s="2">
        <v>1</v>
      </c>
      <c r="L781" s="2">
        <v>0.8</v>
      </c>
      <c r="P781" s="2">
        <v>3</v>
      </c>
      <c r="Q781" s="2">
        <v>3</v>
      </c>
      <c r="R781" s="2">
        <v>2.2000000000000002</v>
      </c>
      <c r="S781" s="2">
        <f t="shared" si="36"/>
        <v>-2</v>
      </c>
      <c r="T781">
        <f t="shared" si="37"/>
        <v>-2</v>
      </c>
      <c r="U781">
        <f t="shared" si="38"/>
        <v>-1.4000000000000001</v>
      </c>
    </row>
    <row r="782" spans="1:21" x14ac:dyDescent="0.2">
      <c r="A782" t="s">
        <v>3055</v>
      </c>
      <c r="B782" t="s">
        <v>1634</v>
      </c>
      <c r="C782" t="s">
        <v>1635</v>
      </c>
      <c r="D782">
        <v>46787.4</v>
      </c>
      <c r="E782" t="s">
        <v>12</v>
      </c>
      <c r="F782" t="s">
        <v>1636</v>
      </c>
      <c r="P782" s="2">
        <v>2</v>
      </c>
      <c r="Q782" s="2">
        <v>2</v>
      </c>
      <c r="R782" s="2">
        <v>5.7</v>
      </c>
      <c r="S782" s="2">
        <f t="shared" si="36"/>
        <v>-2</v>
      </c>
      <c r="T782">
        <f t="shared" si="37"/>
        <v>-2</v>
      </c>
      <c r="U782">
        <f t="shared" si="38"/>
        <v>-5.7</v>
      </c>
    </row>
    <row r="783" spans="1:21" x14ac:dyDescent="0.2">
      <c r="A783" t="s">
        <v>3059</v>
      </c>
      <c r="B783" t="s">
        <v>1665</v>
      </c>
      <c r="C783" t="s">
        <v>1666</v>
      </c>
      <c r="D783">
        <v>147885.1</v>
      </c>
      <c r="E783" t="s">
        <v>12</v>
      </c>
      <c r="F783" t="s">
        <v>1667</v>
      </c>
      <c r="P783" s="2">
        <v>2</v>
      </c>
      <c r="Q783" s="2">
        <v>2</v>
      </c>
      <c r="R783" s="2">
        <v>1.8</v>
      </c>
      <c r="S783" s="2">
        <f t="shared" si="36"/>
        <v>-2</v>
      </c>
      <c r="T783">
        <f t="shared" si="37"/>
        <v>-2</v>
      </c>
      <c r="U783">
        <f t="shared" si="38"/>
        <v>-1.8</v>
      </c>
    </row>
    <row r="784" spans="1:21" x14ac:dyDescent="0.2">
      <c r="A784" t="s">
        <v>3062</v>
      </c>
      <c r="B784" t="s">
        <v>1724</v>
      </c>
      <c r="C784" t="s">
        <v>1725</v>
      </c>
      <c r="D784">
        <v>130150.6</v>
      </c>
      <c r="E784" t="s">
        <v>12</v>
      </c>
      <c r="F784" t="s">
        <v>1725</v>
      </c>
      <c r="P784" s="2">
        <v>2</v>
      </c>
      <c r="Q784" s="2">
        <v>2</v>
      </c>
      <c r="R784" s="2">
        <v>3.3</v>
      </c>
      <c r="S784" s="2">
        <f t="shared" si="36"/>
        <v>-2</v>
      </c>
      <c r="T784">
        <f t="shared" si="37"/>
        <v>-2</v>
      </c>
      <c r="U784">
        <f t="shared" si="38"/>
        <v>-3.3</v>
      </c>
    </row>
    <row r="785" spans="1:21" x14ac:dyDescent="0.2">
      <c r="A785" t="s">
        <v>3066</v>
      </c>
      <c r="B785" t="s">
        <v>1883</v>
      </c>
      <c r="C785" t="s">
        <v>1884</v>
      </c>
      <c r="D785">
        <v>28346.7</v>
      </c>
      <c r="E785" t="s">
        <v>12</v>
      </c>
      <c r="F785" t="s">
        <v>1885</v>
      </c>
      <c r="J785" s="2">
        <v>1</v>
      </c>
      <c r="K785" s="2">
        <v>1</v>
      </c>
      <c r="L785" s="2">
        <v>4.8</v>
      </c>
      <c r="M785" s="2">
        <v>1</v>
      </c>
      <c r="N785" s="2">
        <v>1</v>
      </c>
      <c r="O785" s="2">
        <v>3.2</v>
      </c>
      <c r="P785" s="2">
        <v>3</v>
      </c>
      <c r="Q785" s="2">
        <v>3</v>
      </c>
      <c r="R785" s="2">
        <v>13.6</v>
      </c>
      <c r="S785" s="2">
        <f t="shared" si="36"/>
        <v>-2</v>
      </c>
      <c r="T785">
        <f t="shared" si="37"/>
        <v>-2</v>
      </c>
      <c r="U785">
        <f t="shared" si="38"/>
        <v>-8.8000000000000007</v>
      </c>
    </row>
    <row r="786" spans="1:21" x14ac:dyDescent="0.2">
      <c r="A786" t="s">
        <v>3070</v>
      </c>
      <c r="B786" t="s">
        <v>2042</v>
      </c>
      <c r="C786" t="s">
        <v>2043</v>
      </c>
      <c r="D786">
        <v>130092.1</v>
      </c>
      <c r="E786" t="s">
        <v>12</v>
      </c>
      <c r="F786" t="s">
        <v>2044</v>
      </c>
      <c r="P786" s="2">
        <v>2</v>
      </c>
      <c r="Q786" s="2">
        <v>2</v>
      </c>
      <c r="R786" s="2">
        <v>2.8</v>
      </c>
      <c r="S786" s="2">
        <f t="shared" si="36"/>
        <v>-2</v>
      </c>
      <c r="T786">
        <f t="shared" si="37"/>
        <v>-2</v>
      </c>
      <c r="U786">
        <f t="shared" si="38"/>
        <v>-2.8</v>
      </c>
    </row>
    <row r="787" spans="1:21" x14ac:dyDescent="0.2">
      <c r="A787" t="s">
        <v>3074</v>
      </c>
      <c r="B787" t="s">
        <v>2057</v>
      </c>
      <c r="C787" t="s">
        <v>2058</v>
      </c>
      <c r="D787">
        <v>92441.3</v>
      </c>
      <c r="E787" t="s">
        <v>12</v>
      </c>
      <c r="F787" t="s">
        <v>2059</v>
      </c>
      <c r="P787" s="2">
        <v>2</v>
      </c>
      <c r="Q787" s="2">
        <v>2</v>
      </c>
      <c r="R787" s="2">
        <v>2.9</v>
      </c>
      <c r="S787" s="2">
        <f t="shared" si="36"/>
        <v>-2</v>
      </c>
      <c r="T787">
        <f t="shared" si="37"/>
        <v>-2</v>
      </c>
      <c r="U787">
        <f t="shared" si="38"/>
        <v>-2.9</v>
      </c>
    </row>
    <row r="788" spans="1:21" x14ac:dyDescent="0.2">
      <c r="A788" t="s">
        <v>3078</v>
      </c>
      <c r="B788" t="s">
        <v>2145</v>
      </c>
      <c r="C788" t="s">
        <v>2146</v>
      </c>
      <c r="D788">
        <v>69431.199999999997</v>
      </c>
      <c r="E788" t="s">
        <v>12</v>
      </c>
      <c r="F788" t="s">
        <v>2147</v>
      </c>
      <c r="P788" s="2">
        <v>2</v>
      </c>
      <c r="Q788" s="2">
        <v>2</v>
      </c>
      <c r="R788" s="2">
        <v>5.0999999999999996</v>
      </c>
      <c r="S788" s="2">
        <f t="shared" si="36"/>
        <v>-2</v>
      </c>
      <c r="T788">
        <f t="shared" si="37"/>
        <v>-2</v>
      </c>
      <c r="U788">
        <f t="shared" si="38"/>
        <v>-5.0999999999999996</v>
      </c>
    </row>
    <row r="789" spans="1:21" x14ac:dyDescent="0.2">
      <c r="A789" t="s">
        <v>3082</v>
      </c>
      <c r="B789" t="s">
        <v>2294</v>
      </c>
      <c r="C789" t="s">
        <v>2295</v>
      </c>
      <c r="D789">
        <v>99267.199999999997</v>
      </c>
      <c r="E789" t="s">
        <v>12</v>
      </c>
      <c r="F789" t="s">
        <v>2296</v>
      </c>
      <c r="P789" s="2">
        <v>2</v>
      </c>
      <c r="Q789" s="2">
        <v>2</v>
      </c>
      <c r="R789" s="2">
        <v>2.4</v>
      </c>
      <c r="S789" s="2">
        <f t="shared" si="36"/>
        <v>-2</v>
      </c>
      <c r="T789">
        <f t="shared" si="37"/>
        <v>-2</v>
      </c>
      <c r="U789">
        <f t="shared" si="38"/>
        <v>-2.4</v>
      </c>
    </row>
    <row r="790" spans="1:21" x14ac:dyDescent="0.2">
      <c r="A790" t="s">
        <v>3086</v>
      </c>
      <c r="B790" t="s">
        <v>2453</v>
      </c>
      <c r="C790" t="s">
        <v>2454</v>
      </c>
      <c r="D790">
        <v>319395.20000000001</v>
      </c>
      <c r="E790" t="s">
        <v>12</v>
      </c>
      <c r="F790" t="s">
        <v>2364</v>
      </c>
      <c r="P790" s="2">
        <v>2</v>
      </c>
      <c r="Q790" s="2">
        <v>2</v>
      </c>
      <c r="R790" s="2">
        <v>1</v>
      </c>
      <c r="S790" s="2">
        <f t="shared" si="36"/>
        <v>-2</v>
      </c>
      <c r="T790">
        <f t="shared" si="37"/>
        <v>-2</v>
      </c>
      <c r="U790">
        <f t="shared" si="38"/>
        <v>-1</v>
      </c>
    </row>
    <row r="791" spans="1:21" x14ac:dyDescent="0.2">
      <c r="A791" t="s">
        <v>3090</v>
      </c>
      <c r="B791" t="s">
        <v>2581</v>
      </c>
      <c r="C791" t="s">
        <v>2582</v>
      </c>
      <c r="D791">
        <v>124542.9</v>
      </c>
      <c r="E791" t="s">
        <v>12</v>
      </c>
      <c r="F791" t="s">
        <v>2583</v>
      </c>
      <c r="P791" s="2">
        <v>2</v>
      </c>
      <c r="Q791" s="2">
        <v>2</v>
      </c>
      <c r="R791" s="2">
        <v>2.1</v>
      </c>
      <c r="S791" s="2">
        <f t="shared" si="36"/>
        <v>-2</v>
      </c>
      <c r="T791">
        <f t="shared" si="37"/>
        <v>-2</v>
      </c>
      <c r="U791">
        <f t="shared" si="38"/>
        <v>-2.1</v>
      </c>
    </row>
    <row r="792" spans="1:21" x14ac:dyDescent="0.2">
      <c r="A792" t="s">
        <v>3094</v>
      </c>
      <c r="B792" t="s">
        <v>3110</v>
      </c>
      <c r="C792" t="s">
        <v>3111</v>
      </c>
      <c r="D792">
        <v>23998.6</v>
      </c>
      <c r="E792" t="s">
        <v>12</v>
      </c>
      <c r="F792" t="s">
        <v>3112</v>
      </c>
      <c r="P792" s="2">
        <v>2</v>
      </c>
      <c r="Q792" s="2">
        <v>2</v>
      </c>
      <c r="R792" s="2">
        <v>13.3</v>
      </c>
      <c r="S792" s="2">
        <f t="shared" si="36"/>
        <v>-2</v>
      </c>
      <c r="T792">
        <f t="shared" si="37"/>
        <v>-2</v>
      </c>
      <c r="U792">
        <f t="shared" si="38"/>
        <v>-13.3</v>
      </c>
    </row>
    <row r="793" spans="1:21" x14ac:dyDescent="0.2">
      <c r="A793" t="s">
        <v>3097</v>
      </c>
      <c r="B793" t="s">
        <v>3243</v>
      </c>
      <c r="C793" t="s">
        <v>3244</v>
      </c>
      <c r="D793">
        <v>75110.399999999994</v>
      </c>
      <c r="E793" t="s">
        <v>12</v>
      </c>
      <c r="F793" t="s">
        <v>3245</v>
      </c>
      <c r="P793" s="2">
        <v>2</v>
      </c>
      <c r="Q793" s="2">
        <v>2</v>
      </c>
      <c r="R793" s="2">
        <v>3.7</v>
      </c>
      <c r="S793" s="2">
        <f t="shared" si="36"/>
        <v>-2</v>
      </c>
      <c r="T793">
        <f t="shared" si="37"/>
        <v>-2</v>
      </c>
      <c r="U793">
        <f t="shared" si="38"/>
        <v>-3.7</v>
      </c>
    </row>
    <row r="794" spans="1:21" x14ac:dyDescent="0.2">
      <c r="A794" t="s">
        <v>3101</v>
      </c>
      <c r="B794" t="s">
        <v>165</v>
      </c>
      <c r="C794" t="s">
        <v>166</v>
      </c>
      <c r="D794">
        <v>121195.2</v>
      </c>
      <c r="E794" t="s">
        <v>12</v>
      </c>
      <c r="F794" t="s">
        <v>167</v>
      </c>
      <c r="J794" s="2">
        <v>12</v>
      </c>
      <c r="K794" s="2">
        <v>12</v>
      </c>
      <c r="L794" s="2">
        <v>14.7</v>
      </c>
      <c r="M794" s="2">
        <v>7</v>
      </c>
      <c r="N794" s="2">
        <v>7</v>
      </c>
      <c r="O794" s="2">
        <v>8.9</v>
      </c>
      <c r="P794" s="2">
        <v>14</v>
      </c>
      <c r="Q794" s="2">
        <v>15</v>
      </c>
      <c r="R794" s="2">
        <v>17.100000000000001</v>
      </c>
      <c r="S794" s="2">
        <f t="shared" si="36"/>
        <v>-2</v>
      </c>
      <c r="T794">
        <f t="shared" si="37"/>
        <v>-3</v>
      </c>
      <c r="U794">
        <f t="shared" si="38"/>
        <v>-2.4000000000000021</v>
      </c>
    </row>
    <row r="795" spans="1:21" x14ac:dyDescent="0.2">
      <c r="A795" t="s">
        <v>3105</v>
      </c>
      <c r="B795" t="s">
        <v>189</v>
      </c>
      <c r="C795" t="s">
        <v>190</v>
      </c>
      <c r="D795">
        <v>81866.100000000006</v>
      </c>
      <c r="E795" t="s">
        <v>12</v>
      </c>
      <c r="F795" t="s">
        <v>191</v>
      </c>
      <c r="G795" s="2">
        <v>9</v>
      </c>
      <c r="H795" s="2">
        <v>11</v>
      </c>
      <c r="I795" s="2">
        <v>13.8</v>
      </c>
      <c r="J795" s="2">
        <v>5</v>
      </c>
      <c r="K795" s="2">
        <v>5</v>
      </c>
      <c r="L795" s="2">
        <v>7.9</v>
      </c>
      <c r="M795" s="2">
        <v>13</v>
      </c>
      <c r="N795" s="2">
        <v>15</v>
      </c>
      <c r="O795" s="2">
        <v>18.100000000000001</v>
      </c>
      <c r="P795" s="2">
        <v>7</v>
      </c>
      <c r="Q795" s="2">
        <v>8</v>
      </c>
      <c r="R795" s="2">
        <v>12</v>
      </c>
      <c r="S795" s="2">
        <f t="shared" si="36"/>
        <v>-2</v>
      </c>
      <c r="T795">
        <f t="shared" si="37"/>
        <v>-3</v>
      </c>
      <c r="U795">
        <f t="shared" si="38"/>
        <v>-4.0999999999999996</v>
      </c>
    </row>
    <row r="796" spans="1:21" x14ac:dyDescent="0.2">
      <c r="A796" t="s">
        <v>3109</v>
      </c>
      <c r="B796" t="s">
        <v>233</v>
      </c>
      <c r="C796" t="s">
        <v>234</v>
      </c>
      <c r="D796">
        <v>132078.5</v>
      </c>
      <c r="E796" t="s">
        <v>12</v>
      </c>
      <c r="F796" t="s">
        <v>235</v>
      </c>
      <c r="J796" s="2">
        <v>15</v>
      </c>
      <c r="K796" s="2">
        <v>16</v>
      </c>
      <c r="L796" s="2">
        <v>13.8</v>
      </c>
      <c r="P796" s="2">
        <v>17</v>
      </c>
      <c r="Q796" s="2">
        <v>19</v>
      </c>
      <c r="R796" s="2">
        <v>17.3</v>
      </c>
      <c r="S796" s="2">
        <f t="shared" si="36"/>
        <v>-2</v>
      </c>
      <c r="T796">
        <f t="shared" si="37"/>
        <v>-3</v>
      </c>
      <c r="U796">
        <f t="shared" si="38"/>
        <v>-3.5</v>
      </c>
    </row>
    <row r="797" spans="1:21" x14ac:dyDescent="0.2">
      <c r="A797" t="s">
        <v>3113</v>
      </c>
      <c r="B797" t="s">
        <v>272</v>
      </c>
      <c r="C797" t="s">
        <v>273</v>
      </c>
      <c r="D797">
        <v>69926</v>
      </c>
      <c r="E797" t="s">
        <v>12</v>
      </c>
      <c r="F797" t="s">
        <v>274</v>
      </c>
      <c r="J797" s="2">
        <v>3</v>
      </c>
      <c r="K797" s="2">
        <v>3</v>
      </c>
      <c r="L797" s="2">
        <v>7.7</v>
      </c>
      <c r="M797" s="2">
        <v>3</v>
      </c>
      <c r="N797" s="2">
        <v>3</v>
      </c>
      <c r="O797" s="2">
        <v>7.9</v>
      </c>
      <c r="P797" s="2">
        <v>6</v>
      </c>
      <c r="Q797" s="2">
        <v>6</v>
      </c>
      <c r="R797" s="2">
        <v>14.5</v>
      </c>
      <c r="S797" s="2">
        <f t="shared" si="36"/>
        <v>-3</v>
      </c>
      <c r="T797">
        <f t="shared" si="37"/>
        <v>-3</v>
      </c>
      <c r="U797">
        <f t="shared" si="38"/>
        <v>-6.8</v>
      </c>
    </row>
    <row r="798" spans="1:21" x14ac:dyDescent="0.2">
      <c r="A798" t="s">
        <v>3117</v>
      </c>
      <c r="B798" t="s">
        <v>276</v>
      </c>
      <c r="C798" t="s">
        <v>277</v>
      </c>
      <c r="D798">
        <v>136851.1</v>
      </c>
      <c r="E798" t="s">
        <v>12</v>
      </c>
      <c r="F798" t="s">
        <v>278</v>
      </c>
      <c r="G798" s="2">
        <v>1</v>
      </c>
      <c r="H798" s="2">
        <v>1</v>
      </c>
      <c r="I798" s="2">
        <v>1.9</v>
      </c>
      <c r="J798" s="2">
        <v>6</v>
      </c>
      <c r="K798" s="2">
        <v>9</v>
      </c>
      <c r="L798" s="2">
        <v>7.5</v>
      </c>
      <c r="M798" s="2">
        <v>4</v>
      </c>
      <c r="N798" s="2">
        <v>4</v>
      </c>
      <c r="O798" s="2">
        <v>5.9</v>
      </c>
      <c r="P798" s="2">
        <v>10</v>
      </c>
      <c r="Q798" s="2">
        <v>12</v>
      </c>
      <c r="R798" s="2">
        <v>13.3</v>
      </c>
      <c r="S798" s="2">
        <f t="shared" si="36"/>
        <v>-4</v>
      </c>
      <c r="T798">
        <f t="shared" si="37"/>
        <v>-3</v>
      </c>
      <c r="U798">
        <f t="shared" si="38"/>
        <v>-5.8000000000000007</v>
      </c>
    </row>
    <row r="799" spans="1:21" x14ac:dyDescent="0.2">
      <c r="A799" t="s">
        <v>3121</v>
      </c>
      <c r="B799" t="s">
        <v>328</v>
      </c>
      <c r="C799" t="s">
        <v>329</v>
      </c>
      <c r="D799">
        <v>183994.2</v>
      </c>
      <c r="E799" t="s">
        <v>12</v>
      </c>
      <c r="F799" t="s">
        <v>330</v>
      </c>
      <c r="J799" s="2">
        <v>5</v>
      </c>
      <c r="K799" s="2">
        <v>5</v>
      </c>
      <c r="L799" s="2">
        <v>4.3</v>
      </c>
      <c r="P799" s="2">
        <v>8</v>
      </c>
      <c r="Q799" s="2">
        <v>8</v>
      </c>
      <c r="R799" s="2">
        <v>7.7</v>
      </c>
      <c r="S799" s="2">
        <f t="shared" si="36"/>
        <v>-3</v>
      </c>
      <c r="T799">
        <f t="shared" si="37"/>
        <v>-3</v>
      </c>
      <c r="U799">
        <f t="shared" si="38"/>
        <v>-3.4000000000000004</v>
      </c>
    </row>
    <row r="800" spans="1:21" x14ac:dyDescent="0.2">
      <c r="A800" t="s">
        <v>3125</v>
      </c>
      <c r="B800" t="s">
        <v>436</v>
      </c>
      <c r="C800" t="s">
        <v>437</v>
      </c>
      <c r="D800">
        <v>122660.7</v>
      </c>
      <c r="E800" t="s">
        <v>12</v>
      </c>
      <c r="F800" t="s">
        <v>438</v>
      </c>
      <c r="J800" s="2">
        <v>4</v>
      </c>
      <c r="K800" s="2">
        <v>4</v>
      </c>
      <c r="L800" s="2">
        <v>5.8</v>
      </c>
      <c r="P800" s="2">
        <v>6</v>
      </c>
      <c r="Q800" s="2">
        <v>7</v>
      </c>
      <c r="R800" s="2">
        <v>8</v>
      </c>
      <c r="S800" s="2">
        <f t="shared" si="36"/>
        <v>-2</v>
      </c>
      <c r="T800">
        <f t="shared" si="37"/>
        <v>-3</v>
      </c>
      <c r="U800">
        <f t="shared" si="38"/>
        <v>-2.2000000000000002</v>
      </c>
    </row>
    <row r="801" spans="1:21" x14ac:dyDescent="0.2">
      <c r="A801" t="s">
        <v>3129</v>
      </c>
      <c r="B801" t="s">
        <v>497</v>
      </c>
      <c r="C801" t="s">
        <v>498</v>
      </c>
      <c r="D801">
        <v>102949.4</v>
      </c>
      <c r="E801" t="s">
        <v>12</v>
      </c>
      <c r="F801" t="s">
        <v>499</v>
      </c>
      <c r="J801" s="2">
        <v>3</v>
      </c>
      <c r="K801" s="2">
        <v>3</v>
      </c>
      <c r="L801" s="2">
        <v>5.8</v>
      </c>
      <c r="M801" s="2">
        <v>2</v>
      </c>
      <c r="N801" s="2">
        <v>2</v>
      </c>
      <c r="O801" s="2">
        <v>3.8</v>
      </c>
      <c r="P801" s="2">
        <v>6</v>
      </c>
      <c r="Q801" s="2">
        <v>6</v>
      </c>
      <c r="R801" s="2">
        <v>12.7</v>
      </c>
      <c r="S801" s="2">
        <f t="shared" si="36"/>
        <v>-3</v>
      </c>
      <c r="T801">
        <f t="shared" si="37"/>
        <v>-3</v>
      </c>
      <c r="U801">
        <f t="shared" si="38"/>
        <v>-6.8999999999999995</v>
      </c>
    </row>
    <row r="802" spans="1:21" x14ac:dyDescent="0.2">
      <c r="A802" t="s">
        <v>3133</v>
      </c>
      <c r="B802" t="s">
        <v>536</v>
      </c>
      <c r="C802" t="s">
        <v>537</v>
      </c>
      <c r="D802">
        <v>133881</v>
      </c>
      <c r="E802" t="s">
        <v>12</v>
      </c>
      <c r="F802" t="s">
        <v>538</v>
      </c>
      <c r="G802" s="2">
        <v>2</v>
      </c>
      <c r="H802" s="2">
        <v>2</v>
      </c>
      <c r="I802" s="2">
        <v>1.6</v>
      </c>
      <c r="J802" s="2">
        <v>2</v>
      </c>
      <c r="K802" s="2">
        <v>2</v>
      </c>
      <c r="L802" s="2">
        <v>1.8</v>
      </c>
      <c r="M802" s="2">
        <v>8</v>
      </c>
      <c r="N802" s="2">
        <v>8</v>
      </c>
      <c r="O802" s="2">
        <v>8.1999999999999993</v>
      </c>
      <c r="P802" s="2">
        <v>5</v>
      </c>
      <c r="Q802" s="2">
        <v>5</v>
      </c>
      <c r="R802" s="2">
        <v>5.5</v>
      </c>
      <c r="S802" s="2">
        <f t="shared" si="36"/>
        <v>-3</v>
      </c>
      <c r="T802">
        <f t="shared" si="37"/>
        <v>-3</v>
      </c>
      <c r="U802">
        <f t="shared" si="38"/>
        <v>-3.7</v>
      </c>
    </row>
    <row r="803" spans="1:21" x14ac:dyDescent="0.2">
      <c r="A803" t="s">
        <v>3137</v>
      </c>
      <c r="B803" t="s">
        <v>595</v>
      </c>
      <c r="C803" t="s">
        <v>596</v>
      </c>
      <c r="D803">
        <v>183030.6</v>
      </c>
      <c r="E803" t="s">
        <v>12</v>
      </c>
      <c r="F803" t="s">
        <v>597</v>
      </c>
      <c r="J803" s="2">
        <v>3</v>
      </c>
      <c r="K803" s="2">
        <v>3</v>
      </c>
      <c r="L803" s="2">
        <v>1.9</v>
      </c>
      <c r="P803" s="2">
        <v>6</v>
      </c>
      <c r="Q803" s="2">
        <v>6</v>
      </c>
      <c r="R803" s="2">
        <v>5</v>
      </c>
      <c r="S803" s="2">
        <f t="shared" si="36"/>
        <v>-3</v>
      </c>
      <c r="T803">
        <f t="shared" si="37"/>
        <v>-3</v>
      </c>
      <c r="U803">
        <f t="shared" si="38"/>
        <v>-3.1</v>
      </c>
    </row>
    <row r="804" spans="1:21" x14ac:dyDescent="0.2">
      <c r="A804" t="s">
        <v>3141</v>
      </c>
      <c r="B804" t="s">
        <v>750</v>
      </c>
      <c r="C804" t="s">
        <v>751</v>
      </c>
      <c r="D804">
        <v>144277.5</v>
      </c>
      <c r="E804" t="s">
        <v>12</v>
      </c>
      <c r="F804" t="s">
        <v>752</v>
      </c>
      <c r="G804" s="2">
        <v>3</v>
      </c>
      <c r="H804" s="2">
        <v>3</v>
      </c>
      <c r="I804" s="2">
        <v>3.6</v>
      </c>
      <c r="M804" s="2">
        <v>4</v>
      </c>
      <c r="N804" s="2">
        <v>4</v>
      </c>
      <c r="O804" s="2">
        <v>3.8</v>
      </c>
      <c r="P804" s="2">
        <v>3</v>
      </c>
      <c r="Q804" s="2">
        <v>3</v>
      </c>
      <c r="R804" s="2">
        <v>3.2</v>
      </c>
      <c r="S804" s="2">
        <f t="shared" si="36"/>
        <v>-3</v>
      </c>
      <c r="T804">
        <f t="shared" si="37"/>
        <v>-3</v>
      </c>
      <c r="U804">
        <f t="shared" si="38"/>
        <v>-3.2</v>
      </c>
    </row>
    <row r="805" spans="1:21" x14ac:dyDescent="0.2">
      <c r="A805" t="s">
        <v>3145</v>
      </c>
      <c r="B805" t="s">
        <v>848</v>
      </c>
      <c r="C805" t="s">
        <v>849</v>
      </c>
      <c r="D805">
        <v>46602.8</v>
      </c>
      <c r="E805" t="s">
        <v>12</v>
      </c>
      <c r="F805" t="s">
        <v>850</v>
      </c>
      <c r="G805" s="2">
        <v>2</v>
      </c>
      <c r="H805" s="2">
        <v>2</v>
      </c>
      <c r="I805" s="2">
        <v>5.2</v>
      </c>
      <c r="J805" s="2">
        <v>1</v>
      </c>
      <c r="K805" s="2">
        <v>1</v>
      </c>
      <c r="L805" s="2">
        <v>3.5</v>
      </c>
      <c r="M805" s="2">
        <v>3</v>
      </c>
      <c r="N805" s="2">
        <v>3</v>
      </c>
      <c r="O805" s="2">
        <v>8.6999999999999993</v>
      </c>
      <c r="P805" s="2">
        <v>4</v>
      </c>
      <c r="Q805" s="2">
        <v>4</v>
      </c>
      <c r="R805" s="2">
        <v>12.5</v>
      </c>
      <c r="S805" s="2">
        <f t="shared" si="36"/>
        <v>-3</v>
      </c>
      <c r="T805">
        <f t="shared" si="37"/>
        <v>-3</v>
      </c>
      <c r="U805">
        <f t="shared" si="38"/>
        <v>-9</v>
      </c>
    </row>
    <row r="806" spans="1:21" x14ac:dyDescent="0.2">
      <c r="A806" t="s">
        <v>3149</v>
      </c>
      <c r="B806" t="s">
        <v>943</v>
      </c>
      <c r="C806" t="s">
        <v>944</v>
      </c>
      <c r="D806">
        <v>178146.1</v>
      </c>
      <c r="E806" t="s">
        <v>12</v>
      </c>
      <c r="F806" t="s">
        <v>945</v>
      </c>
      <c r="G806" s="2">
        <v>2</v>
      </c>
      <c r="H806" s="2">
        <v>2</v>
      </c>
      <c r="I806" s="2">
        <v>1.5</v>
      </c>
      <c r="J806" s="2">
        <v>2</v>
      </c>
      <c r="K806" s="2">
        <v>2</v>
      </c>
      <c r="L806" s="2">
        <v>1.8</v>
      </c>
      <c r="M806" s="2">
        <v>2</v>
      </c>
      <c r="N806" s="2">
        <v>2</v>
      </c>
      <c r="O806" s="2">
        <v>1.6</v>
      </c>
      <c r="P806" s="2">
        <v>5</v>
      </c>
      <c r="Q806" s="2">
        <v>5</v>
      </c>
      <c r="R806" s="2">
        <v>4.5</v>
      </c>
      <c r="S806" s="2">
        <f t="shared" si="36"/>
        <v>-3</v>
      </c>
      <c r="T806">
        <f t="shared" si="37"/>
        <v>-3</v>
      </c>
      <c r="U806">
        <f t="shared" si="38"/>
        <v>-2.7</v>
      </c>
    </row>
    <row r="807" spans="1:21" x14ac:dyDescent="0.2">
      <c r="A807" t="s">
        <v>3153</v>
      </c>
      <c r="B807" t="s">
        <v>966</v>
      </c>
      <c r="C807" t="s">
        <v>967</v>
      </c>
      <c r="D807">
        <v>235591.6</v>
      </c>
      <c r="E807" t="s">
        <v>12</v>
      </c>
      <c r="F807" t="s">
        <v>968</v>
      </c>
      <c r="M807" s="2">
        <v>1</v>
      </c>
      <c r="N807" s="2">
        <v>1</v>
      </c>
      <c r="O807" s="2">
        <v>0.6</v>
      </c>
      <c r="P807" s="2">
        <v>3</v>
      </c>
      <c r="Q807" s="2">
        <v>3</v>
      </c>
      <c r="R807" s="2">
        <v>2.6</v>
      </c>
      <c r="S807" s="2">
        <f t="shared" si="36"/>
        <v>-3</v>
      </c>
      <c r="T807">
        <f t="shared" si="37"/>
        <v>-3</v>
      </c>
      <c r="U807">
        <f t="shared" si="38"/>
        <v>-2.6</v>
      </c>
    </row>
    <row r="808" spans="1:21" x14ac:dyDescent="0.2">
      <c r="A808" t="s">
        <v>3157</v>
      </c>
      <c r="B808" t="s">
        <v>986</v>
      </c>
      <c r="C808" t="s">
        <v>987</v>
      </c>
      <c r="D808">
        <v>130172.4</v>
      </c>
      <c r="E808" t="s">
        <v>12</v>
      </c>
      <c r="F808" t="s">
        <v>988</v>
      </c>
      <c r="J808" s="2">
        <v>1</v>
      </c>
      <c r="K808" s="2">
        <v>1</v>
      </c>
      <c r="L808" s="2">
        <v>0.9</v>
      </c>
      <c r="M808" s="2">
        <v>1</v>
      </c>
      <c r="N808" s="2">
        <v>1</v>
      </c>
      <c r="O808" s="2">
        <v>1.2</v>
      </c>
      <c r="P808" s="2">
        <v>4</v>
      </c>
      <c r="Q808" s="2">
        <v>4</v>
      </c>
      <c r="R808" s="2">
        <v>4.5999999999999996</v>
      </c>
      <c r="S808" s="2">
        <f t="shared" si="36"/>
        <v>-3</v>
      </c>
      <c r="T808">
        <f t="shared" si="37"/>
        <v>-3</v>
      </c>
      <c r="U808">
        <f t="shared" si="38"/>
        <v>-3.6999999999999997</v>
      </c>
    </row>
    <row r="809" spans="1:21" x14ac:dyDescent="0.2">
      <c r="A809" t="s">
        <v>3161</v>
      </c>
      <c r="B809" t="s">
        <v>1201</v>
      </c>
      <c r="D809">
        <v>97201.9</v>
      </c>
      <c r="E809" t="s">
        <v>12</v>
      </c>
      <c r="F809" t="s">
        <v>1202</v>
      </c>
      <c r="P809" s="2">
        <v>3</v>
      </c>
      <c r="Q809" s="2">
        <v>3</v>
      </c>
      <c r="R809" s="2">
        <v>5.9</v>
      </c>
      <c r="S809" s="2">
        <f t="shared" si="36"/>
        <v>-3</v>
      </c>
      <c r="T809">
        <f t="shared" si="37"/>
        <v>-3</v>
      </c>
      <c r="U809">
        <f t="shared" si="38"/>
        <v>-5.9</v>
      </c>
    </row>
    <row r="810" spans="1:21" x14ac:dyDescent="0.2">
      <c r="A810" t="s">
        <v>3165</v>
      </c>
      <c r="B810" t="s">
        <v>1222</v>
      </c>
      <c r="C810" t="s">
        <v>1223</v>
      </c>
      <c r="D810">
        <v>123608.7</v>
      </c>
      <c r="E810" t="s">
        <v>12</v>
      </c>
      <c r="F810" t="s">
        <v>1224</v>
      </c>
      <c r="G810" s="2">
        <v>2</v>
      </c>
      <c r="H810" s="2">
        <v>2</v>
      </c>
      <c r="I810" s="2">
        <v>2.2999999999999998</v>
      </c>
      <c r="M810" s="2">
        <v>3</v>
      </c>
      <c r="N810" s="2">
        <v>3</v>
      </c>
      <c r="O810" s="2">
        <v>3.8</v>
      </c>
      <c r="P810" s="2">
        <v>3</v>
      </c>
      <c r="Q810" s="2">
        <v>3</v>
      </c>
      <c r="R810" s="2">
        <v>3.8</v>
      </c>
      <c r="S810" s="2">
        <f t="shared" si="36"/>
        <v>-3</v>
      </c>
      <c r="T810">
        <f t="shared" si="37"/>
        <v>-3</v>
      </c>
      <c r="U810">
        <f t="shared" si="38"/>
        <v>-3.8</v>
      </c>
    </row>
    <row r="811" spans="1:21" x14ac:dyDescent="0.2">
      <c r="A811" t="s">
        <v>3169</v>
      </c>
      <c r="B811" t="s">
        <v>1238</v>
      </c>
      <c r="C811" t="s">
        <v>1239</v>
      </c>
      <c r="D811">
        <v>99995.3</v>
      </c>
      <c r="E811" t="s">
        <v>12</v>
      </c>
      <c r="F811" t="s">
        <v>1240</v>
      </c>
      <c r="P811" s="2">
        <v>3</v>
      </c>
      <c r="Q811" s="2">
        <v>3</v>
      </c>
      <c r="R811" s="2">
        <v>5.0999999999999996</v>
      </c>
      <c r="S811" s="2">
        <f t="shared" si="36"/>
        <v>-3</v>
      </c>
      <c r="T811">
        <f t="shared" si="37"/>
        <v>-3</v>
      </c>
      <c r="U811">
        <f t="shared" si="38"/>
        <v>-5.0999999999999996</v>
      </c>
    </row>
    <row r="812" spans="1:21" x14ac:dyDescent="0.2">
      <c r="A812" t="s">
        <v>3173</v>
      </c>
      <c r="B812" t="s">
        <v>1453</v>
      </c>
      <c r="C812" t="s">
        <v>1454</v>
      </c>
      <c r="D812">
        <v>271865.90000000002</v>
      </c>
      <c r="E812" t="s">
        <v>12</v>
      </c>
      <c r="F812" t="s">
        <v>1455</v>
      </c>
      <c r="P812" s="2">
        <v>3</v>
      </c>
      <c r="Q812" s="2">
        <v>3</v>
      </c>
      <c r="R812" s="2">
        <v>2.2000000000000002</v>
      </c>
      <c r="S812" s="2">
        <f t="shared" si="36"/>
        <v>-3</v>
      </c>
      <c r="T812">
        <f t="shared" si="37"/>
        <v>-3</v>
      </c>
      <c r="U812">
        <f t="shared" si="38"/>
        <v>-2.2000000000000002</v>
      </c>
    </row>
    <row r="813" spans="1:21" x14ac:dyDescent="0.2">
      <c r="A813" t="s">
        <v>3176</v>
      </c>
      <c r="B813" t="s">
        <v>1630</v>
      </c>
      <c r="C813" t="s">
        <v>1631</v>
      </c>
      <c r="D813">
        <v>166017.5</v>
      </c>
      <c r="E813" t="s">
        <v>12</v>
      </c>
      <c r="F813" t="s">
        <v>1632</v>
      </c>
      <c r="P813" s="2">
        <v>3</v>
      </c>
      <c r="Q813" s="2">
        <v>3</v>
      </c>
      <c r="R813" s="2">
        <v>2.1</v>
      </c>
      <c r="S813" s="2">
        <f t="shared" si="36"/>
        <v>-3</v>
      </c>
      <c r="T813">
        <f t="shared" si="37"/>
        <v>-3</v>
      </c>
      <c r="U813">
        <f t="shared" si="38"/>
        <v>-2.1</v>
      </c>
    </row>
    <row r="814" spans="1:21" x14ac:dyDescent="0.2">
      <c r="A814" t="s">
        <v>3180</v>
      </c>
      <c r="B814" t="s">
        <v>2106</v>
      </c>
      <c r="C814" t="s">
        <v>2107</v>
      </c>
      <c r="D814">
        <v>194226.5</v>
      </c>
      <c r="E814" t="s">
        <v>12</v>
      </c>
      <c r="F814" t="s">
        <v>2108</v>
      </c>
      <c r="P814" s="2">
        <v>3</v>
      </c>
      <c r="Q814" s="2">
        <v>3</v>
      </c>
      <c r="R814" s="2">
        <v>2.2000000000000002</v>
      </c>
      <c r="S814" s="2">
        <f t="shared" si="36"/>
        <v>-3</v>
      </c>
      <c r="T814">
        <f t="shared" si="37"/>
        <v>-3</v>
      </c>
      <c r="U814">
        <f t="shared" si="38"/>
        <v>-2.2000000000000002</v>
      </c>
    </row>
    <row r="815" spans="1:21" x14ac:dyDescent="0.2">
      <c r="A815" t="s">
        <v>3184</v>
      </c>
      <c r="B815" t="s">
        <v>31</v>
      </c>
      <c r="C815" t="s">
        <v>32</v>
      </c>
      <c r="D815">
        <v>279580.40000000002</v>
      </c>
      <c r="E815" t="s">
        <v>12</v>
      </c>
      <c r="F815" t="s">
        <v>33</v>
      </c>
      <c r="J815" s="2">
        <v>25</v>
      </c>
      <c r="K815" s="2">
        <v>29</v>
      </c>
      <c r="L815" s="2">
        <v>12.1</v>
      </c>
      <c r="M815" s="2">
        <v>1</v>
      </c>
      <c r="N815" s="2">
        <v>1</v>
      </c>
      <c r="O815" s="2">
        <v>0.3</v>
      </c>
      <c r="P815" s="2">
        <v>30</v>
      </c>
      <c r="Q815" s="2">
        <v>33</v>
      </c>
      <c r="R815" s="2">
        <v>14.6</v>
      </c>
      <c r="S815" s="2">
        <f t="shared" si="36"/>
        <v>-5</v>
      </c>
      <c r="T815">
        <f t="shared" si="37"/>
        <v>-4</v>
      </c>
      <c r="U815">
        <f t="shared" si="38"/>
        <v>-2.5</v>
      </c>
    </row>
    <row r="816" spans="1:21" x14ac:dyDescent="0.2">
      <c r="A816" t="s">
        <v>3187</v>
      </c>
      <c r="B816" t="s">
        <v>38</v>
      </c>
      <c r="C816" t="s">
        <v>39</v>
      </c>
      <c r="D816">
        <v>60809.5</v>
      </c>
      <c r="E816" t="s">
        <v>12</v>
      </c>
      <c r="F816" t="s">
        <v>40</v>
      </c>
      <c r="G816" s="2">
        <v>12</v>
      </c>
      <c r="H816" s="2">
        <v>14</v>
      </c>
      <c r="I816" s="2">
        <v>26.7</v>
      </c>
      <c r="J816" s="2">
        <v>3</v>
      </c>
      <c r="K816" s="2">
        <v>3</v>
      </c>
      <c r="L816" s="2">
        <v>6.8</v>
      </c>
      <c r="M816" s="2">
        <v>19</v>
      </c>
      <c r="N816" s="2">
        <v>25</v>
      </c>
      <c r="O816" s="2">
        <v>37</v>
      </c>
      <c r="P816" s="2">
        <v>6</v>
      </c>
      <c r="Q816" s="2">
        <v>7</v>
      </c>
      <c r="R816" s="2">
        <v>12.6</v>
      </c>
      <c r="S816" s="2">
        <f t="shared" si="36"/>
        <v>-3</v>
      </c>
      <c r="T816">
        <f t="shared" si="37"/>
        <v>-4</v>
      </c>
      <c r="U816">
        <f t="shared" si="38"/>
        <v>-5.8</v>
      </c>
    </row>
    <row r="817" spans="1:21" x14ac:dyDescent="0.2">
      <c r="A817" t="s">
        <v>3191</v>
      </c>
      <c r="B817" t="s">
        <v>101</v>
      </c>
      <c r="C817" t="s">
        <v>102</v>
      </c>
      <c r="D817">
        <v>139500.29999999999</v>
      </c>
      <c r="E817" t="s">
        <v>12</v>
      </c>
      <c r="F817" t="s">
        <v>103</v>
      </c>
      <c r="J817" s="2">
        <v>10</v>
      </c>
      <c r="K817" s="2">
        <v>12</v>
      </c>
      <c r="L817" s="2">
        <v>10.5</v>
      </c>
      <c r="P817" s="2">
        <v>14</v>
      </c>
      <c r="Q817" s="2">
        <v>16</v>
      </c>
      <c r="R817" s="2">
        <v>16.3</v>
      </c>
      <c r="S817" s="2">
        <f t="shared" si="36"/>
        <v>-4</v>
      </c>
      <c r="T817">
        <f t="shared" si="37"/>
        <v>-4</v>
      </c>
      <c r="U817">
        <f t="shared" si="38"/>
        <v>-5.8000000000000007</v>
      </c>
    </row>
    <row r="818" spans="1:21" x14ac:dyDescent="0.2">
      <c r="A818" t="s">
        <v>3195</v>
      </c>
      <c r="B818" t="s">
        <v>149</v>
      </c>
      <c r="C818" t="s">
        <v>150</v>
      </c>
      <c r="D818">
        <v>88860.2</v>
      </c>
      <c r="E818" t="s">
        <v>12</v>
      </c>
      <c r="F818" t="s">
        <v>151</v>
      </c>
      <c r="G818" s="2">
        <v>9</v>
      </c>
      <c r="H818" s="2">
        <v>9</v>
      </c>
      <c r="I818" s="2">
        <v>16.600000000000001</v>
      </c>
      <c r="J818" s="2">
        <v>4</v>
      </c>
      <c r="K818" s="2">
        <v>4</v>
      </c>
      <c r="L818" s="2">
        <v>6.7</v>
      </c>
      <c r="M818" s="2">
        <v>9</v>
      </c>
      <c r="N818" s="2">
        <v>10</v>
      </c>
      <c r="O818" s="2">
        <v>18.600000000000001</v>
      </c>
      <c r="P818" s="2">
        <v>7</v>
      </c>
      <c r="Q818" s="2">
        <v>8</v>
      </c>
      <c r="R818" s="2">
        <v>13.2</v>
      </c>
      <c r="S818" s="2">
        <f t="shared" si="36"/>
        <v>-3</v>
      </c>
      <c r="T818">
        <f t="shared" si="37"/>
        <v>-4</v>
      </c>
      <c r="U818">
        <f t="shared" si="38"/>
        <v>-6.4999999999999991</v>
      </c>
    </row>
    <row r="819" spans="1:21" x14ac:dyDescent="0.2">
      <c r="A819" t="s">
        <v>3199</v>
      </c>
      <c r="B819" t="s">
        <v>153</v>
      </c>
      <c r="C819" t="s">
        <v>154</v>
      </c>
      <c r="D819">
        <v>93086.2</v>
      </c>
      <c r="E819" t="s">
        <v>12</v>
      </c>
      <c r="F819" t="s">
        <v>155</v>
      </c>
      <c r="J819" s="2">
        <v>7</v>
      </c>
      <c r="K819" s="2">
        <v>8</v>
      </c>
      <c r="L819" s="2">
        <v>11.2</v>
      </c>
      <c r="M819" s="2">
        <v>2</v>
      </c>
      <c r="N819" s="2">
        <v>2</v>
      </c>
      <c r="O819" s="2">
        <v>3.4</v>
      </c>
      <c r="P819" s="2">
        <v>10</v>
      </c>
      <c r="Q819" s="2">
        <v>12</v>
      </c>
      <c r="R819" s="2">
        <v>16.5</v>
      </c>
      <c r="S819" s="2">
        <f t="shared" si="36"/>
        <v>-3</v>
      </c>
      <c r="T819">
        <f t="shared" si="37"/>
        <v>-4</v>
      </c>
      <c r="U819">
        <f t="shared" si="38"/>
        <v>-5.3000000000000007</v>
      </c>
    </row>
    <row r="820" spans="1:21" x14ac:dyDescent="0.2">
      <c r="A820" t="s">
        <v>3203</v>
      </c>
      <c r="B820" t="s">
        <v>185</v>
      </c>
      <c r="C820" t="s">
        <v>186</v>
      </c>
      <c r="D820">
        <v>79325.600000000006</v>
      </c>
      <c r="E820" t="s">
        <v>12</v>
      </c>
      <c r="F820" t="s">
        <v>187</v>
      </c>
      <c r="J820" s="2">
        <v>8</v>
      </c>
      <c r="K820" s="2">
        <v>9</v>
      </c>
      <c r="L820" s="2">
        <v>16.8</v>
      </c>
      <c r="P820" s="2">
        <v>12</v>
      </c>
      <c r="Q820" s="2">
        <v>13</v>
      </c>
      <c r="R820" s="2">
        <v>22.4</v>
      </c>
      <c r="S820" s="2">
        <f t="shared" si="36"/>
        <v>-4</v>
      </c>
      <c r="T820">
        <f t="shared" si="37"/>
        <v>-4</v>
      </c>
      <c r="U820">
        <f t="shared" si="38"/>
        <v>-5.5999999999999979</v>
      </c>
    </row>
    <row r="821" spans="1:21" x14ac:dyDescent="0.2">
      <c r="A821" t="s">
        <v>3207</v>
      </c>
      <c r="B821" t="s">
        <v>201</v>
      </c>
      <c r="C821" t="s">
        <v>202</v>
      </c>
      <c r="D821">
        <v>81557.899999999994</v>
      </c>
      <c r="E821" t="s">
        <v>12</v>
      </c>
      <c r="F821" t="s">
        <v>203</v>
      </c>
      <c r="G821" s="2">
        <v>3</v>
      </c>
      <c r="H821" s="2">
        <v>4</v>
      </c>
      <c r="I821" s="2">
        <v>6.4</v>
      </c>
      <c r="J821" s="2">
        <v>7</v>
      </c>
      <c r="K821" s="2">
        <v>9</v>
      </c>
      <c r="L821" s="2">
        <v>16</v>
      </c>
      <c r="M821" s="2">
        <v>9</v>
      </c>
      <c r="N821" s="2">
        <v>10</v>
      </c>
      <c r="O821" s="2">
        <v>19.899999999999999</v>
      </c>
      <c r="P821" s="2">
        <v>12</v>
      </c>
      <c r="Q821" s="2">
        <v>13</v>
      </c>
      <c r="R821" s="2">
        <v>27.3</v>
      </c>
      <c r="S821" s="2">
        <f t="shared" si="36"/>
        <v>-5</v>
      </c>
      <c r="T821">
        <f t="shared" si="37"/>
        <v>-4</v>
      </c>
      <c r="U821">
        <f t="shared" si="38"/>
        <v>-11.3</v>
      </c>
    </row>
    <row r="822" spans="1:21" x14ac:dyDescent="0.2">
      <c r="A822" t="s">
        <v>3211</v>
      </c>
      <c r="B822" t="s">
        <v>237</v>
      </c>
      <c r="D822">
        <v>61925.3</v>
      </c>
      <c r="E822" t="s">
        <v>12</v>
      </c>
      <c r="F822" t="s">
        <v>238</v>
      </c>
      <c r="G822" s="2">
        <v>7</v>
      </c>
      <c r="H822" s="2">
        <v>12</v>
      </c>
      <c r="I822" s="2">
        <v>14.4</v>
      </c>
      <c r="J822" s="2">
        <v>3</v>
      </c>
      <c r="K822" s="2">
        <v>3</v>
      </c>
      <c r="L822" s="2">
        <v>5.7</v>
      </c>
      <c r="M822" s="2">
        <v>8</v>
      </c>
      <c r="N822" s="2">
        <v>14</v>
      </c>
      <c r="O822" s="2">
        <v>20.100000000000001</v>
      </c>
      <c r="P822" s="2">
        <v>7</v>
      </c>
      <c r="Q822" s="2">
        <v>7</v>
      </c>
      <c r="R822" s="2">
        <v>17.100000000000001</v>
      </c>
      <c r="S822" s="2">
        <f t="shared" si="36"/>
        <v>-4</v>
      </c>
      <c r="T822">
        <f t="shared" si="37"/>
        <v>-4</v>
      </c>
      <c r="U822">
        <f t="shared" si="38"/>
        <v>-11.400000000000002</v>
      </c>
    </row>
    <row r="823" spans="1:21" x14ac:dyDescent="0.2">
      <c r="A823" t="s">
        <v>3215</v>
      </c>
      <c r="B823" t="s">
        <v>312</v>
      </c>
      <c r="C823" t="s">
        <v>313</v>
      </c>
      <c r="D823">
        <v>530188.80000000005</v>
      </c>
      <c r="E823" t="s">
        <v>12</v>
      </c>
      <c r="F823" t="s">
        <v>314</v>
      </c>
      <c r="G823" s="2">
        <v>1</v>
      </c>
      <c r="H823" s="2">
        <v>1</v>
      </c>
      <c r="I823" s="2">
        <v>0.2</v>
      </c>
      <c r="M823" s="2">
        <v>11</v>
      </c>
      <c r="N823" s="2">
        <v>11</v>
      </c>
      <c r="O823" s="2">
        <v>2.9</v>
      </c>
      <c r="P823" s="2">
        <v>4</v>
      </c>
      <c r="Q823" s="2">
        <v>4</v>
      </c>
      <c r="R823" s="2">
        <v>0.9</v>
      </c>
      <c r="S823" s="2">
        <f t="shared" si="36"/>
        <v>-4</v>
      </c>
      <c r="T823">
        <f t="shared" si="37"/>
        <v>-4</v>
      </c>
      <c r="U823">
        <f t="shared" si="38"/>
        <v>-0.9</v>
      </c>
    </row>
    <row r="824" spans="1:21" x14ac:dyDescent="0.2">
      <c r="A824" t="s">
        <v>3219</v>
      </c>
      <c r="B824" t="s">
        <v>352</v>
      </c>
      <c r="C824" t="s">
        <v>353</v>
      </c>
      <c r="D824">
        <v>211326.4</v>
      </c>
      <c r="E824" t="s">
        <v>12</v>
      </c>
      <c r="F824" t="s">
        <v>354</v>
      </c>
      <c r="J824" s="2">
        <v>1</v>
      </c>
      <c r="K824" s="2">
        <v>1</v>
      </c>
      <c r="L824" s="2">
        <v>0.5</v>
      </c>
      <c r="P824" s="2">
        <v>5</v>
      </c>
      <c r="Q824" s="2">
        <v>5</v>
      </c>
      <c r="R824" s="2">
        <v>3.3</v>
      </c>
      <c r="S824" s="2">
        <f t="shared" si="36"/>
        <v>-4</v>
      </c>
      <c r="T824">
        <f t="shared" si="37"/>
        <v>-4</v>
      </c>
      <c r="U824">
        <f t="shared" si="38"/>
        <v>-2.8</v>
      </c>
    </row>
    <row r="825" spans="1:21" x14ac:dyDescent="0.2">
      <c r="A825" t="s">
        <v>3222</v>
      </c>
      <c r="B825" t="s">
        <v>376</v>
      </c>
      <c r="C825" t="s">
        <v>377</v>
      </c>
      <c r="D825">
        <v>76115.7</v>
      </c>
      <c r="E825" t="s">
        <v>12</v>
      </c>
      <c r="F825" t="s">
        <v>377</v>
      </c>
      <c r="J825" s="2">
        <v>3</v>
      </c>
      <c r="K825" s="2">
        <v>3</v>
      </c>
      <c r="L825" s="2">
        <v>5.3</v>
      </c>
      <c r="P825" s="2">
        <v>7</v>
      </c>
      <c r="Q825" s="2">
        <v>7</v>
      </c>
      <c r="R825" s="2">
        <v>9.6</v>
      </c>
      <c r="S825" s="2">
        <f t="shared" si="36"/>
        <v>-4</v>
      </c>
      <c r="T825">
        <f t="shared" si="37"/>
        <v>-4</v>
      </c>
      <c r="U825">
        <f t="shared" si="38"/>
        <v>-4.3</v>
      </c>
    </row>
    <row r="826" spans="1:21" x14ac:dyDescent="0.2">
      <c r="A826" t="s">
        <v>3226</v>
      </c>
      <c r="B826" t="s">
        <v>386</v>
      </c>
      <c r="C826" t="s">
        <v>387</v>
      </c>
      <c r="D826">
        <v>212856.6</v>
      </c>
      <c r="E826" t="s">
        <v>12</v>
      </c>
      <c r="F826" t="s">
        <v>388</v>
      </c>
      <c r="J826" s="2">
        <v>5</v>
      </c>
      <c r="K826" s="2">
        <v>5</v>
      </c>
      <c r="L826" s="2">
        <v>3.6</v>
      </c>
      <c r="M826" s="2">
        <v>1</v>
      </c>
      <c r="N826" s="2">
        <v>1</v>
      </c>
      <c r="O826" s="2">
        <v>0.6</v>
      </c>
      <c r="P826" s="2">
        <v>8</v>
      </c>
      <c r="Q826" s="2">
        <v>9</v>
      </c>
      <c r="R826" s="2">
        <v>6</v>
      </c>
      <c r="S826" s="2">
        <f t="shared" si="36"/>
        <v>-3</v>
      </c>
      <c r="T826">
        <f t="shared" si="37"/>
        <v>-4</v>
      </c>
      <c r="U826">
        <f t="shared" si="38"/>
        <v>-2.4</v>
      </c>
    </row>
    <row r="827" spans="1:21" x14ac:dyDescent="0.2">
      <c r="A827" t="s">
        <v>3230</v>
      </c>
      <c r="B827" t="s">
        <v>658</v>
      </c>
      <c r="C827" t="s">
        <v>659</v>
      </c>
      <c r="D827">
        <v>38860</v>
      </c>
      <c r="E827" t="s">
        <v>12</v>
      </c>
      <c r="F827" t="s">
        <v>660</v>
      </c>
      <c r="P827" s="2">
        <v>4</v>
      </c>
      <c r="Q827" s="2">
        <v>4</v>
      </c>
      <c r="R827" s="2">
        <v>13.8</v>
      </c>
      <c r="S827" s="2">
        <f t="shared" si="36"/>
        <v>-4</v>
      </c>
      <c r="T827">
        <f t="shared" si="37"/>
        <v>-4</v>
      </c>
      <c r="U827">
        <f t="shared" si="38"/>
        <v>-13.8</v>
      </c>
    </row>
    <row r="828" spans="1:21" x14ac:dyDescent="0.2">
      <c r="A828" t="s">
        <v>3234</v>
      </c>
      <c r="B828" t="s">
        <v>714</v>
      </c>
      <c r="C828" t="s">
        <v>715</v>
      </c>
      <c r="D828">
        <v>43904.6</v>
      </c>
      <c r="E828" t="s">
        <v>12</v>
      </c>
      <c r="F828" t="s">
        <v>716</v>
      </c>
      <c r="G828" s="2">
        <v>3</v>
      </c>
      <c r="H828" s="2">
        <v>3</v>
      </c>
      <c r="I828" s="2">
        <v>9.3000000000000007</v>
      </c>
      <c r="M828" s="2">
        <v>4</v>
      </c>
      <c r="N828" s="2">
        <v>4</v>
      </c>
      <c r="O828" s="2">
        <v>14.5</v>
      </c>
      <c r="P828" s="2">
        <v>4</v>
      </c>
      <c r="Q828" s="2">
        <v>4</v>
      </c>
      <c r="R828" s="2">
        <v>12</v>
      </c>
      <c r="S828" s="2">
        <f t="shared" si="36"/>
        <v>-4</v>
      </c>
      <c r="T828">
        <f t="shared" si="37"/>
        <v>-4</v>
      </c>
      <c r="U828">
        <f t="shared" si="38"/>
        <v>-12</v>
      </c>
    </row>
    <row r="829" spans="1:21" x14ac:dyDescent="0.2">
      <c r="A829" t="s">
        <v>3238</v>
      </c>
      <c r="B829" t="s">
        <v>1335</v>
      </c>
      <c r="C829" t="s">
        <v>1336</v>
      </c>
      <c r="D829">
        <v>250311.2</v>
      </c>
      <c r="E829" t="s">
        <v>12</v>
      </c>
      <c r="F829" t="s">
        <v>1337</v>
      </c>
      <c r="J829" s="2">
        <v>1</v>
      </c>
      <c r="K829" s="2">
        <v>1</v>
      </c>
      <c r="L829" s="2">
        <v>0.5</v>
      </c>
      <c r="P829" s="2">
        <v>5</v>
      </c>
      <c r="Q829" s="2">
        <v>5</v>
      </c>
      <c r="R829" s="2">
        <v>2.7</v>
      </c>
      <c r="S829" s="2">
        <f t="shared" si="36"/>
        <v>-4</v>
      </c>
      <c r="T829">
        <f t="shared" si="37"/>
        <v>-4</v>
      </c>
      <c r="U829">
        <f t="shared" si="38"/>
        <v>-2.2000000000000002</v>
      </c>
    </row>
    <row r="830" spans="1:21" x14ac:dyDescent="0.2">
      <c r="A830" t="s">
        <v>3242</v>
      </c>
      <c r="B830" t="s">
        <v>116</v>
      </c>
      <c r="C830" t="s">
        <v>117</v>
      </c>
      <c r="D830">
        <v>99338.9</v>
      </c>
      <c r="E830" t="s">
        <v>12</v>
      </c>
      <c r="F830" t="s">
        <v>118</v>
      </c>
      <c r="J830" s="2">
        <v>7</v>
      </c>
      <c r="K830" s="2">
        <v>8</v>
      </c>
      <c r="L830" s="2">
        <v>9.6</v>
      </c>
      <c r="P830" s="2">
        <v>13</v>
      </c>
      <c r="Q830" s="2">
        <v>13</v>
      </c>
      <c r="R830" s="2">
        <v>20.6</v>
      </c>
      <c r="S830" s="2">
        <f t="shared" si="36"/>
        <v>-6</v>
      </c>
      <c r="T830">
        <f t="shared" si="37"/>
        <v>-5</v>
      </c>
      <c r="U830">
        <f t="shared" si="38"/>
        <v>-11.000000000000002</v>
      </c>
    </row>
    <row r="831" spans="1:21" x14ac:dyDescent="0.2">
      <c r="A831" t="s">
        <v>3246</v>
      </c>
      <c r="B831" t="s">
        <v>157</v>
      </c>
      <c r="C831" t="s">
        <v>158</v>
      </c>
      <c r="D831">
        <v>63091.7</v>
      </c>
      <c r="E831" t="s">
        <v>12</v>
      </c>
      <c r="F831" t="s">
        <v>159</v>
      </c>
      <c r="G831" s="2">
        <v>6</v>
      </c>
      <c r="H831" s="2">
        <v>6</v>
      </c>
      <c r="I831" s="2">
        <v>11.7</v>
      </c>
      <c r="J831" s="2">
        <v>9</v>
      </c>
      <c r="K831" s="2">
        <v>11</v>
      </c>
      <c r="L831" s="2">
        <v>15</v>
      </c>
      <c r="M831" s="2">
        <v>9</v>
      </c>
      <c r="N831" s="2">
        <v>11</v>
      </c>
      <c r="O831" s="2">
        <v>18.2</v>
      </c>
      <c r="P831" s="2">
        <v>13</v>
      </c>
      <c r="Q831" s="2">
        <v>16</v>
      </c>
      <c r="R831" s="2">
        <v>25.3</v>
      </c>
      <c r="S831" s="2">
        <f t="shared" si="36"/>
        <v>-4</v>
      </c>
      <c r="T831">
        <f t="shared" si="37"/>
        <v>-5</v>
      </c>
      <c r="U831">
        <f t="shared" si="38"/>
        <v>-10.3</v>
      </c>
    </row>
    <row r="832" spans="1:21" x14ac:dyDescent="0.2">
      <c r="A832" t="s">
        <v>3250</v>
      </c>
      <c r="B832" t="s">
        <v>256</v>
      </c>
      <c r="C832" t="s">
        <v>257</v>
      </c>
      <c r="D832">
        <v>107900.2</v>
      </c>
      <c r="E832" t="s">
        <v>12</v>
      </c>
      <c r="F832" t="s">
        <v>258</v>
      </c>
      <c r="J832" s="2">
        <v>5</v>
      </c>
      <c r="K832" s="2">
        <v>5</v>
      </c>
      <c r="L832" s="2">
        <v>7.5</v>
      </c>
      <c r="P832" s="2">
        <v>9</v>
      </c>
      <c r="Q832" s="2">
        <v>10</v>
      </c>
      <c r="R832" s="2">
        <v>12.4</v>
      </c>
      <c r="S832" s="2">
        <f t="shared" si="36"/>
        <v>-4</v>
      </c>
      <c r="T832">
        <f t="shared" si="37"/>
        <v>-5</v>
      </c>
      <c r="U832">
        <f t="shared" si="38"/>
        <v>-4.9000000000000004</v>
      </c>
    </row>
    <row r="833" spans="1:21" x14ac:dyDescent="0.2">
      <c r="A833" t="s">
        <v>3254</v>
      </c>
      <c r="B833" t="s">
        <v>493</v>
      </c>
      <c r="C833" t="s">
        <v>494</v>
      </c>
      <c r="D833">
        <v>149522</v>
      </c>
      <c r="E833" t="s">
        <v>12</v>
      </c>
      <c r="F833" t="s">
        <v>495</v>
      </c>
      <c r="J833" s="2">
        <v>1</v>
      </c>
      <c r="K833" s="2">
        <v>1</v>
      </c>
      <c r="L833" s="2">
        <v>0.8</v>
      </c>
      <c r="P833" s="2">
        <v>6</v>
      </c>
      <c r="Q833" s="2">
        <v>6</v>
      </c>
      <c r="R833" s="2">
        <v>5.4</v>
      </c>
      <c r="S833" s="2">
        <f t="shared" si="36"/>
        <v>-5</v>
      </c>
      <c r="T833">
        <f t="shared" si="37"/>
        <v>-5</v>
      </c>
      <c r="U833">
        <f t="shared" si="38"/>
        <v>-4.6000000000000005</v>
      </c>
    </row>
    <row r="834" spans="1:21" x14ac:dyDescent="0.2">
      <c r="A834" t="s">
        <v>3258</v>
      </c>
      <c r="B834" t="s">
        <v>611</v>
      </c>
      <c r="C834" t="s">
        <v>612</v>
      </c>
      <c r="D834">
        <v>65433.3</v>
      </c>
      <c r="E834" t="s">
        <v>12</v>
      </c>
      <c r="F834" t="s">
        <v>612</v>
      </c>
      <c r="J834" s="2">
        <v>3</v>
      </c>
      <c r="K834" s="2">
        <v>3</v>
      </c>
      <c r="L834" s="2">
        <v>5.9</v>
      </c>
      <c r="P834" s="2">
        <v>6</v>
      </c>
      <c r="Q834" s="2">
        <v>8</v>
      </c>
      <c r="R834" s="2">
        <v>12</v>
      </c>
      <c r="S834" s="2">
        <f t="shared" si="36"/>
        <v>-3</v>
      </c>
      <c r="T834">
        <f t="shared" si="37"/>
        <v>-5</v>
      </c>
      <c r="U834">
        <f t="shared" si="38"/>
        <v>-6.1</v>
      </c>
    </row>
    <row r="835" spans="1:21" x14ac:dyDescent="0.2">
      <c r="A835" t="s">
        <v>3262</v>
      </c>
      <c r="B835" t="s">
        <v>934</v>
      </c>
      <c r="C835" t="s">
        <v>409</v>
      </c>
      <c r="D835">
        <v>181805.7</v>
      </c>
      <c r="E835" t="s">
        <v>12</v>
      </c>
      <c r="F835" t="s">
        <v>700</v>
      </c>
      <c r="P835" s="2">
        <v>5</v>
      </c>
      <c r="Q835" s="2">
        <v>5</v>
      </c>
      <c r="R835" s="2">
        <v>3.6</v>
      </c>
      <c r="S835" s="2">
        <f t="shared" ref="S835:S850" si="39">J835-P835</f>
        <v>-5</v>
      </c>
      <c r="T835">
        <f t="shared" ref="T835:T850" si="40">K835-Q835</f>
        <v>-5</v>
      </c>
      <c r="U835">
        <f t="shared" ref="U835:U850" si="41">L835-R835</f>
        <v>-3.6</v>
      </c>
    </row>
    <row r="836" spans="1:21" x14ac:dyDescent="0.2">
      <c r="A836" t="s">
        <v>3266</v>
      </c>
      <c r="B836" t="s">
        <v>69</v>
      </c>
      <c r="C836" t="s">
        <v>70</v>
      </c>
      <c r="D836">
        <v>154502.5</v>
      </c>
      <c r="E836" t="s">
        <v>12</v>
      </c>
      <c r="F836" t="s">
        <v>71</v>
      </c>
      <c r="J836" s="2">
        <v>15</v>
      </c>
      <c r="K836" s="2">
        <v>15</v>
      </c>
      <c r="L836" s="2">
        <v>13.9</v>
      </c>
      <c r="P836" s="2">
        <v>20</v>
      </c>
      <c r="Q836" s="2">
        <v>21</v>
      </c>
      <c r="R836" s="2">
        <v>19.899999999999999</v>
      </c>
      <c r="S836" s="2">
        <f t="shared" si="39"/>
        <v>-5</v>
      </c>
      <c r="T836">
        <f t="shared" si="40"/>
        <v>-6</v>
      </c>
      <c r="U836">
        <f t="shared" si="41"/>
        <v>-5.9999999999999982</v>
      </c>
    </row>
    <row r="837" spans="1:21" x14ac:dyDescent="0.2">
      <c r="A837" t="s">
        <v>3270</v>
      </c>
      <c r="B837" t="s">
        <v>244</v>
      </c>
      <c r="C837" t="s">
        <v>245</v>
      </c>
      <c r="D837">
        <v>209866.3</v>
      </c>
      <c r="E837" t="s">
        <v>12</v>
      </c>
      <c r="F837" t="s">
        <v>246</v>
      </c>
      <c r="J837" s="2">
        <v>6</v>
      </c>
      <c r="K837" s="2">
        <v>6</v>
      </c>
      <c r="L837" s="2">
        <v>4.0999999999999996</v>
      </c>
      <c r="P837" s="2">
        <v>12</v>
      </c>
      <c r="Q837" s="2">
        <v>12</v>
      </c>
      <c r="R837" s="2">
        <v>7.5</v>
      </c>
      <c r="S837" s="2">
        <f t="shared" si="39"/>
        <v>-6</v>
      </c>
      <c r="T837">
        <f t="shared" si="40"/>
        <v>-6</v>
      </c>
      <c r="U837">
        <f t="shared" si="41"/>
        <v>-3.4000000000000004</v>
      </c>
    </row>
    <row r="838" spans="1:21" x14ac:dyDescent="0.2">
      <c r="A838" t="s">
        <v>3274</v>
      </c>
      <c r="B838" t="s">
        <v>465</v>
      </c>
      <c r="C838" t="s">
        <v>466</v>
      </c>
      <c r="D838">
        <v>180090.3</v>
      </c>
      <c r="E838" t="s">
        <v>12</v>
      </c>
      <c r="F838" t="s">
        <v>467</v>
      </c>
      <c r="J838" s="2">
        <v>3</v>
      </c>
      <c r="K838" s="2">
        <v>3</v>
      </c>
      <c r="L838" s="2">
        <v>2.7</v>
      </c>
      <c r="P838" s="2">
        <v>9</v>
      </c>
      <c r="Q838" s="2">
        <v>9</v>
      </c>
      <c r="R838" s="2">
        <v>10.3</v>
      </c>
      <c r="S838" s="2">
        <f t="shared" si="39"/>
        <v>-6</v>
      </c>
      <c r="T838">
        <f t="shared" si="40"/>
        <v>-6</v>
      </c>
      <c r="U838">
        <f t="shared" si="41"/>
        <v>-7.6000000000000005</v>
      </c>
    </row>
    <row r="839" spans="1:21" x14ac:dyDescent="0.2">
      <c r="A839" t="s">
        <v>3278</v>
      </c>
      <c r="B839" t="s">
        <v>702</v>
      </c>
      <c r="C839" t="s">
        <v>703</v>
      </c>
      <c r="D839">
        <v>296387.40000000002</v>
      </c>
      <c r="E839" t="s">
        <v>12</v>
      </c>
      <c r="F839" t="s">
        <v>704</v>
      </c>
      <c r="M839" s="2">
        <v>1</v>
      </c>
      <c r="N839" s="2">
        <v>1</v>
      </c>
      <c r="O839" s="2">
        <v>0.4</v>
      </c>
      <c r="P839" s="2">
        <v>6</v>
      </c>
      <c r="Q839" s="2">
        <v>6</v>
      </c>
      <c r="R839" s="2">
        <v>3.1</v>
      </c>
      <c r="S839" s="2">
        <f t="shared" si="39"/>
        <v>-6</v>
      </c>
      <c r="T839">
        <f t="shared" si="40"/>
        <v>-6</v>
      </c>
      <c r="U839">
        <f t="shared" si="41"/>
        <v>-3.1</v>
      </c>
    </row>
    <row r="840" spans="1:21" x14ac:dyDescent="0.2">
      <c r="A840" t="s">
        <v>3281</v>
      </c>
      <c r="B840" t="s">
        <v>65</v>
      </c>
      <c r="C840" t="s">
        <v>66</v>
      </c>
      <c r="D840">
        <v>172345.3</v>
      </c>
      <c r="E840" t="s">
        <v>12</v>
      </c>
      <c r="F840" t="s">
        <v>67</v>
      </c>
      <c r="J840" s="2">
        <v>10</v>
      </c>
      <c r="K840" s="2">
        <v>11</v>
      </c>
      <c r="L840" s="2">
        <v>8.3000000000000007</v>
      </c>
      <c r="M840" s="2">
        <v>2</v>
      </c>
      <c r="N840" s="2">
        <v>2</v>
      </c>
      <c r="O840" s="2">
        <v>1.7</v>
      </c>
      <c r="P840" s="2">
        <v>18</v>
      </c>
      <c r="Q840" s="2">
        <v>18</v>
      </c>
      <c r="R840" s="2">
        <v>13.1</v>
      </c>
      <c r="S840" s="2">
        <f t="shared" si="39"/>
        <v>-8</v>
      </c>
      <c r="T840">
        <f t="shared" si="40"/>
        <v>-7</v>
      </c>
      <c r="U840">
        <f t="shared" si="41"/>
        <v>-4.7999999999999989</v>
      </c>
    </row>
    <row r="841" spans="1:21" x14ac:dyDescent="0.2">
      <c r="A841" t="s">
        <v>3285</v>
      </c>
      <c r="B841" t="s">
        <v>81</v>
      </c>
      <c r="C841" t="s">
        <v>82</v>
      </c>
      <c r="D841">
        <v>262355.09999999998</v>
      </c>
      <c r="E841" t="s">
        <v>12</v>
      </c>
      <c r="F841" t="s">
        <v>83</v>
      </c>
      <c r="J841" s="2">
        <v>18</v>
      </c>
      <c r="K841" s="2">
        <v>19</v>
      </c>
      <c r="L841" s="2">
        <v>9.4</v>
      </c>
      <c r="P841" s="2">
        <v>25</v>
      </c>
      <c r="Q841" s="2">
        <v>26</v>
      </c>
      <c r="R841" s="2">
        <v>13.6</v>
      </c>
      <c r="S841" s="2">
        <f t="shared" si="39"/>
        <v>-7</v>
      </c>
      <c r="T841">
        <f t="shared" si="40"/>
        <v>-7</v>
      </c>
      <c r="U841">
        <f t="shared" si="41"/>
        <v>-4.1999999999999993</v>
      </c>
    </row>
    <row r="842" spans="1:21" x14ac:dyDescent="0.2">
      <c r="A842" t="s">
        <v>3289</v>
      </c>
      <c r="B842" t="s">
        <v>217</v>
      </c>
      <c r="C842" t="s">
        <v>218</v>
      </c>
      <c r="D842">
        <v>327272.2</v>
      </c>
      <c r="E842" t="s">
        <v>12</v>
      </c>
      <c r="F842" t="s">
        <v>219</v>
      </c>
      <c r="J842" s="2">
        <v>7</v>
      </c>
      <c r="K842" s="2">
        <v>7</v>
      </c>
      <c r="L842" s="2">
        <v>3.4</v>
      </c>
      <c r="P842" s="2">
        <v>14</v>
      </c>
      <c r="Q842" s="2">
        <v>14</v>
      </c>
      <c r="R842" s="2">
        <v>6.5</v>
      </c>
      <c r="S842" s="2">
        <f t="shared" si="39"/>
        <v>-7</v>
      </c>
      <c r="T842">
        <f t="shared" si="40"/>
        <v>-7</v>
      </c>
      <c r="U842">
        <f t="shared" si="41"/>
        <v>-3.1</v>
      </c>
    </row>
    <row r="843" spans="1:21" x14ac:dyDescent="0.2">
      <c r="A843" t="s">
        <v>3293</v>
      </c>
      <c r="B843" t="s">
        <v>19</v>
      </c>
      <c r="C843" t="s">
        <v>20</v>
      </c>
      <c r="D843">
        <v>265741.2</v>
      </c>
      <c r="E843" t="s">
        <v>12</v>
      </c>
      <c r="F843" t="s">
        <v>21</v>
      </c>
      <c r="G843" s="2">
        <v>5</v>
      </c>
      <c r="H843" s="2">
        <v>5</v>
      </c>
      <c r="I843" s="2">
        <v>2.8</v>
      </c>
      <c r="J843" s="2">
        <v>41</v>
      </c>
      <c r="K843" s="2">
        <v>47</v>
      </c>
      <c r="L843" s="2">
        <v>22.4</v>
      </c>
      <c r="M843" s="2">
        <v>14</v>
      </c>
      <c r="N843" s="2">
        <v>14</v>
      </c>
      <c r="O843" s="2">
        <v>8</v>
      </c>
      <c r="P843" s="2">
        <v>49</v>
      </c>
      <c r="Q843" s="2">
        <v>55</v>
      </c>
      <c r="R843" s="2">
        <v>27.3</v>
      </c>
      <c r="S843" s="2">
        <f t="shared" si="39"/>
        <v>-8</v>
      </c>
      <c r="T843">
        <f t="shared" si="40"/>
        <v>-8</v>
      </c>
      <c r="U843">
        <f t="shared" si="41"/>
        <v>-4.9000000000000021</v>
      </c>
    </row>
    <row r="844" spans="1:21" x14ac:dyDescent="0.2">
      <c r="A844" t="s">
        <v>3297</v>
      </c>
      <c r="B844" t="s">
        <v>360</v>
      </c>
      <c r="C844" t="s">
        <v>361</v>
      </c>
      <c r="D844">
        <v>81992.5</v>
      </c>
      <c r="E844" t="s">
        <v>12</v>
      </c>
      <c r="F844" t="s">
        <v>362</v>
      </c>
      <c r="P844" s="2">
        <v>7</v>
      </c>
      <c r="Q844" s="2">
        <v>8</v>
      </c>
      <c r="R844" s="2">
        <v>13.6</v>
      </c>
      <c r="S844" s="2">
        <f t="shared" si="39"/>
        <v>-7</v>
      </c>
      <c r="T844">
        <f t="shared" si="40"/>
        <v>-8</v>
      </c>
      <c r="U844">
        <f t="shared" si="41"/>
        <v>-13.6</v>
      </c>
    </row>
    <row r="845" spans="1:21" x14ac:dyDescent="0.2">
      <c r="A845" t="s">
        <v>3301</v>
      </c>
      <c r="B845" t="s">
        <v>35</v>
      </c>
      <c r="C845" t="s">
        <v>36</v>
      </c>
      <c r="D845">
        <v>112698.6</v>
      </c>
      <c r="E845" t="s">
        <v>12</v>
      </c>
      <c r="F845" t="s">
        <v>36</v>
      </c>
      <c r="G845" s="2">
        <v>1</v>
      </c>
      <c r="H845" s="2">
        <v>1</v>
      </c>
      <c r="I845" s="2">
        <v>2.6</v>
      </c>
      <c r="J845" s="2">
        <v>17</v>
      </c>
      <c r="K845" s="2">
        <v>22</v>
      </c>
      <c r="L845" s="2">
        <v>29.1</v>
      </c>
      <c r="M845" s="2">
        <v>3</v>
      </c>
      <c r="N845" s="2">
        <v>3</v>
      </c>
      <c r="O845" s="2">
        <v>4.7</v>
      </c>
      <c r="P845" s="2">
        <v>21</v>
      </c>
      <c r="Q845" s="2">
        <v>31</v>
      </c>
      <c r="R845" s="2">
        <v>32.700000000000003</v>
      </c>
      <c r="S845" s="2">
        <f t="shared" si="39"/>
        <v>-4</v>
      </c>
      <c r="T845">
        <f t="shared" si="40"/>
        <v>-9</v>
      </c>
      <c r="U845">
        <f t="shared" si="41"/>
        <v>-3.6000000000000014</v>
      </c>
    </row>
    <row r="846" spans="1:21" x14ac:dyDescent="0.2">
      <c r="A846" t="s">
        <v>3305</v>
      </c>
      <c r="B846" t="s">
        <v>97</v>
      </c>
      <c r="C846" t="s">
        <v>98</v>
      </c>
      <c r="D846">
        <v>85419.1</v>
      </c>
      <c r="E846" t="s">
        <v>12</v>
      </c>
      <c r="F846" t="s">
        <v>99</v>
      </c>
      <c r="J846" s="2">
        <v>10</v>
      </c>
      <c r="K846" s="2">
        <v>12</v>
      </c>
      <c r="L846" s="2">
        <v>19.7</v>
      </c>
      <c r="P846" s="2">
        <v>19</v>
      </c>
      <c r="Q846" s="2">
        <v>21</v>
      </c>
      <c r="R846" s="2">
        <v>30.7</v>
      </c>
      <c r="S846" s="2">
        <f t="shared" si="39"/>
        <v>-9</v>
      </c>
      <c r="T846">
        <f t="shared" si="40"/>
        <v>-9</v>
      </c>
      <c r="U846">
        <f t="shared" si="41"/>
        <v>-11</v>
      </c>
    </row>
    <row r="847" spans="1:21" x14ac:dyDescent="0.2">
      <c r="A847" t="s">
        <v>3309</v>
      </c>
      <c r="B847" t="s">
        <v>248</v>
      </c>
      <c r="C847" t="s">
        <v>249</v>
      </c>
      <c r="D847">
        <v>196950.5</v>
      </c>
      <c r="E847" t="s">
        <v>12</v>
      </c>
      <c r="F847" t="s">
        <v>250</v>
      </c>
      <c r="G847" s="2">
        <v>1</v>
      </c>
      <c r="H847" s="2">
        <v>1</v>
      </c>
      <c r="I847" s="2">
        <v>0.6</v>
      </c>
      <c r="J847" s="2">
        <v>7</v>
      </c>
      <c r="K847" s="2">
        <v>7</v>
      </c>
      <c r="L847" s="2">
        <v>3.9</v>
      </c>
      <c r="M847" s="2">
        <v>2</v>
      </c>
      <c r="N847" s="2">
        <v>2</v>
      </c>
      <c r="O847" s="2">
        <v>1.1000000000000001</v>
      </c>
      <c r="P847" s="2">
        <v>16</v>
      </c>
      <c r="Q847" s="2">
        <v>16</v>
      </c>
      <c r="R847" s="2">
        <v>9.6</v>
      </c>
      <c r="S847" s="2">
        <f t="shared" si="39"/>
        <v>-9</v>
      </c>
      <c r="T847">
        <f t="shared" si="40"/>
        <v>-9</v>
      </c>
      <c r="U847">
        <f t="shared" si="41"/>
        <v>-5.6999999999999993</v>
      </c>
    </row>
    <row r="848" spans="1:21" x14ac:dyDescent="0.2">
      <c r="A848" t="s">
        <v>3313</v>
      </c>
      <c r="B848" t="s">
        <v>23</v>
      </c>
      <c r="C848" t="s">
        <v>24</v>
      </c>
      <c r="D848">
        <v>232394.4</v>
      </c>
      <c r="E848" t="s">
        <v>12</v>
      </c>
      <c r="F848" t="s">
        <v>25</v>
      </c>
      <c r="G848" s="2">
        <v>1</v>
      </c>
      <c r="H848" s="2">
        <v>1</v>
      </c>
      <c r="I848" s="2">
        <v>0.6</v>
      </c>
      <c r="J848" s="2">
        <v>27</v>
      </c>
      <c r="K848" s="2">
        <v>34</v>
      </c>
      <c r="L848" s="2">
        <v>19.5</v>
      </c>
      <c r="M848" s="2">
        <v>3</v>
      </c>
      <c r="N848" s="2">
        <v>3</v>
      </c>
      <c r="O848" s="2">
        <v>1.6</v>
      </c>
      <c r="P848" s="2">
        <v>38</v>
      </c>
      <c r="Q848" s="2">
        <v>45</v>
      </c>
      <c r="R848" s="2">
        <v>26.1</v>
      </c>
      <c r="S848" s="2">
        <f t="shared" si="39"/>
        <v>-11</v>
      </c>
      <c r="T848">
        <f t="shared" si="40"/>
        <v>-11</v>
      </c>
      <c r="U848">
        <f t="shared" si="41"/>
        <v>-6.6000000000000014</v>
      </c>
    </row>
    <row r="849" spans="1:21" x14ac:dyDescent="0.2">
      <c r="A849" t="s">
        <v>3317</v>
      </c>
      <c r="B849" t="s">
        <v>27</v>
      </c>
      <c r="C849" t="s">
        <v>28</v>
      </c>
      <c r="D849">
        <v>244512.4</v>
      </c>
      <c r="E849" t="s">
        <v>12</v>
      </c>
      <c r="F849" t="s">
        <v>29</v>
      </c>
      <c r="J849" s="2">
        <v>25</v>
      </c>
      <c r="K849" s="2">
        <v>26</v>
      </c>
      <c r="L849" s="2">
        <v>14.5</v>
      </c>
      <c r="P849" s="2">
        <v>33</v>
      </c>
      <c r="Q849" s="2">
        <v>39</v>
      </c>
      <c r="R849" s="2">
        <v>19</v>
      </c>
      <c r="S849" s="2">
        <f t="shared" si="39"/>
        <v>-8</v>
      </c>
      <c r="T849">
        <f t="shared" si="40"/>
        <v>-13</v>
      </c>
      <c r="U849">
        <f t="shared" si="41"/>
        <v>-4.5</v>
      </c>
    </row>
    <row r="850" spans="1:21" x14ac:dyDescent="0.2">
      <c r="A850" t="s">
        <v>3321</v>
      </c>
      <c r="B850" t="s">
        <v>15</v>
      </c>
      <c r="C850" t="s">
        <v>16</v>
      </c>
      <c r="D850">
        <v>278305.2</v>
      </c>
      <c r="E850" t="s">
        <v>12</v>
      </c>
      <c r="F850" t="s">
        <v>17</v>
      </c>
      <c r="G850" s="2">
        <v>9</v>
      </c>
      <c r="H850" s="2">
        <v>9</v>
      </c>
      <c r="I850" s="2">
        <v>4</v>
      </c>
      <c r="J850" s="2">
        <v>50</v>
      </c>
      <c r="K850" s="2">
        <v>55</v>
      </c>
      <c r="L850" s="2">
        <v>25.8</v>
      </c>
      <c r="M850" s="2">
        <v>19</v>
      </c>
      <c r="N850" s="2">
        <v>20</v>
      </c>
      <c r="O850" s="2">
        <v>9.6999999999999993</v>
      </c>
      <c r="P850" s="2">
        <v>63</v>
      </c>
      <c r="Q850" s="2">
        <v>73</v>
      </c>
      <c r="R850" s="2">
        <v>30.7</v>
      </c>
      <c r="S850" s="2">
        <f t="shared" si="39"/>
        <v>-13</v>
      </c>
      <c r="T850">
        <f t="shared" si="40"/>
        <v>-18</v>
      </c>
      <c r="U850">
        <f t="shared" si="41"/>
        <v>-4.8999999999999986</v>
      </c>
    </row>
  </sheetData>
  <sortState xmlns:xlrd2="http://schemas.microsoft.com/office/spreadsheetml/2017/richdata2" ref="B3:U850">
    <sortCondition descending="1" ref="T3:T850"/>
  </sortState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rinidad, Jonathan Cyboski</dc:creator>
  <cp:lastModifiedBy>Newton, Irene</cp:lastModifiedBy>
  <dcterms:created xsi:type="dcterms:W3CDTF">2017-09-28T14:47:02Z</dcterms:created>
  <dcterms:modified xsi:type="dcterms:W3CDTF">2023-11-29T16:08:42Z</dcterms:modified>
</cp:coreProperties>
</file>